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5.xml.rels" ContentType="application/vnd.openxmlformats-package.relationships+xml"/>
  <Override PartName="/xl/worksheets/_rels/sheet3.xml.rels" ContentType="application/vnd.openxmlformats-package.relationships+xml"/>
  <Override PartName="/xl/worksheets/_rels/sheet1.xml.rels" ContentType="application/vnd.openxmlformats-package.relationships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_rels/drawing3.xml.rels" ContentType="application/vnd.openxmlformats-package.relationships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5"/>
  </bookViews>
  <sheets>
    <sheet name="Up" sheetId="1" state="visible" r:id="rId2"/>
    <sheet name="Up Domain2Protein" sheetId="2" state="visible" r:id="rId3"/>
    <sheet name="Down" sheetId="3" state="visible" r:id="rId4"/>
    <sheet name="Down Domain2Protein" sheetId="4" state="visible" r:id="rId5"/>
    <sheet name="all" sheetId="5" state="visible" r:id="rId6"/>
    <sheet name="all Domain2Protein" sheetId="6" state="visible" r:id="rId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899" uniqueCount="1148">
  <si>
    <t xml:space="preserve">Table S8 The protein domain enrichment analysis</t>
  </si>
  <si>
    <t xml:space="preserve">Domain Description</t>
  </si>
  <si>
    <t xml:space="preserve">Mapping</t>
  </si>
  <si>
    <t xml:space="preserve">Background</t>
  </si>
  <si>
    <t xml:space="preserve">All Mapping</t>
  </si>
  <si>
    <t xml:space="preserve">All Backgroud</t>
  </si>
  <si>
    <t xml:space="preserve">Fold enrichment</t>
  </si>
  <si>
    <t xml:space="preserve">Fisher's exact test p value</t>
  </si>
  <si>
    <t xml:space="preserve">-log10(P value)</t>
  </si>
  <si>
    <t xml:space="preserve">Related Protein</t>
  </si>
  <si>
    <t xml:space="preserve">Core histone H2A/H2B/H3/H4</t>
  </si>
  <si>
    <t xml:space="preserve">A0A1Q3EC57 A0A1Q3END7 A0A1Q3ESZ7 A0A1Q3ESW3 A0A1Q3ED83 A0A1Q3EA19 A0A1Q3EDG0</t>
  </si>
  <si>
    <t xml:space="preserve">PA14 domain</t>
  </si>
  <si>
    <t xml:space="preserve">A0A1Q3E6Z8 A0A1Q3EN54 A0A1Q3E482</t>
  </si>
  <si>
    <t xml:space="preserve">Cytochrome P450</t>
  </si>
  <si>
    <t xml:space="preserve">A0A1Q3DWB2 A0A1Q3DUH2 A0A1Q3EK58 A0A1Q3EHH2 A0A1Q3E457 A0A1Q3E0Z2 A0A1Q3EKY2 A0A1Q3E2I9 A0A1Q3DYG5 A0A1Q3DVV4 A0A1Q3ES63 A0A1Q3E2Q8</t>
  </si>
  <si>
    <t xml:space="preserve">Protein kinase domain</t>
  </si>
  <si>
    <t xml:space="preserve">A0A1Q3ER54 A0A1Q3DW25 A0A1Q3END3 A0A1Q3ELB5 A0A1Q3EEF5 A0A1Q3E2D2 A0A1Q3ECP4 A0A1Q3EEW7 A0A1Q3E386 A0A1Q3E4N2 A0A1Q3EFA7</t>
  </si>
  <si>
    <t xml:space="preserve">Histidine kinase-, DNA gyrase B-, and HSP90-like ATPase</t>
  </si>
  <si>
    <t xml:space="preserve">A0A1Q3ERJ6 A0A1Q3E4Z7 A0A1Q3EDL1</t>
  </si>
  <si>
    <t xml:space="preserve">Probable molybdopterin binding domain</t>
  </si>
  <si>
    <t xml:space="preserve">A0A1Q3EGT5 A0A1Q3ET27</t>
  </si>
  <si>
    <t xml:space="preserve">Acyl transferase domain</t>
  </si>
  <si>
    <t xml:space="preserve">A0A1Q3EN90 A0A1Q3E1X9</t>
  </si>
  <si>
    <t xml:space="preserve">PHD-finger</t>
  </si>
  <si>
    <t xml:space="preserve">A0A1Q3EKR7 A0A1Q3DWK1</t>
  </si>
  <si>
    <t xml:space="preserve">Beta-ketoacyl synthase, N-terminal domain</t>
  </si>
  <si>
    <t xml:space="preserve">PAZ domain</t>
  </si>
  <si>
    <t xml:space="preserve">A0A1Q3ET03 A0A1Q3DZG5</t>
  </si>
  <si>
    <t xml:space="preserve">Endoplasmic Reticulum-Golgi Intermediate Compartment (ERGIC)</t>
  </si>
  <si>
    <t xml:space="preserve">A0A1Q3EGC3 A0A1Q3DYR2</t>
  </si>
  <si>
    <t xml:space="preserve">PWWP domain</t>
  </si>
  <si>
    <t xml:space="preserve">A0A1Q3EKM8 A0A1Q3E9Q8</t>
  </si>
  <si>
    <t xml:space="preserve">Zinc finger, C3HC4 type (RING finger)</t>
  </si>
  <si>
    <t xml:space="preserve">A0A1Q3DV76 A0A1Q3ECB6</t>
  </si>
  <si>
    <t xml:space="preserve">Beta-ketoacyl synthase, C-terminal domain</t>
  </si>
  <si>
    <t xml:space="preserve">Protein accession</t>
  </si>
  <si>
    <t xml:space="preserve">Position</t>
  </si>
  <si>
    <t xml:space="preserve">Ratio</t>
  </si>
  <si>
    <t xml:space="preserve">Regulated Type</t>
  </si>
  <si>
    <t xml:space="preserve">P value</t>
  </si>
  <si>
    <t xml:space="preserve">Amino acid</t>
  </si>
  <si>
    <t xml:space="preserve">Protein description</t>
  </si>
  <si>
    <t xml:space="preserve">Gene name</t>
  </si>
  <si>
    <t xml:space="preserve">Localization probability</t>
  </si>
  <si>
    <t xml:space="preserve">PEP</t>
  </si>
  <si>
    <t xml:space="preserve">Score</t>
  </si>
  <si>
    <t xml:space="preserve">Modified sequence</t>
  </si>
  <si>
    <t xml:space="preserve">Charge</t>
  </si>
  <si>
    <t xml:space="preserve">Mass error [ppm]</t>
  </si>
  <si>
    <t xml:space="preserve">MS/MS Count</t>
  </si>
  <si>
    <t xml:space="preserve">day30_1</t>
  </si>
  <si>
    <t xml:space="preserve">day30_2</t>
  </si>
  <si>
    <t xml:space="preserve">day30_3</t>
  </si>
  <si>
    <t xml:space="preserve">day60_1</t>
  </si>
  <si>
    <t xml:space="preserve">day60_2</t>
  </si>
  <si>
    <t xml:space="preserve">day60_3</t>
  </si>
  <si>
    <t xml:space="preserve">Thiolase, C-terminal domain</t>
  </si>
  <si>
    <t xml:space="preserve">A0A1Q3EKD9</t>
  </si>
  <si>
    <t xml:space="preserve">Up</t>
  </si>
  <si>
    <t xml:space="preserve">K</t>
  </si>
  <si>
    <t xml:space="preserve">Acetyl-acetyltransferase OS=Lentinula edodes OX=5353 GN=LENED_009654 PE=3 SV=1</t>
  </si>
  <si>
    <t xml:space="preserve">LENED_009654</t>
  </si>
  <si>
    <t xml:space="preserve">SDATTINK(1)VCASGMK</t>
  </si>
  <si>
    <t xml:space="preserve">GDTIVREDEEYK(1)R</t>
  </si>
  <si>
    <t xml:space="preserve">EAQDAHAIESYK(1)R</t>
  </si>
  <si>
    <t xml:space="preserve">VLK(1)IDPAK</t>
  </si>
  <si>
    <t xml:space="preserve">A0A1Q3E665</t>
  </si>
  <si>
    <t xml:space="preserve">Sterol carrier protein 2 OS=Lentinula edodes OX=5353 GN=LENED_004398 PE=3 SV=1</t>
  </si>
  <si>
    <t xml:space="preserve">LENED_004398</t>
  </si>
  <si>
    <t xml:space="preserve">NHK(1)HSVNNPYSQFR</t>
  </si>
  <si>
    <t xml:space="preserve">C2 domain</t>
  </si>
  <si>
    <t xml:space="preserve">A0A1Q3E0N3</t>
  </si>
  <si>
    <t xml:space="preserve">C2-domain-containing protein OS=Lentinula edodes OX=5353 GN=LENED_002369 PE=4 SV=1</t>
  </si>
  <si>
    <t xml:space="preserve">LENED_002369</t>
  </si>
  <si>
    <t xml:space="preserve">FK(1)TSVAAGAK</t>
  </si>
  <si>
    <t xml:space="preserve">A0A1Q3E2D7</t>
  </si>
  <si>
    <t xml:space="preserve">Transmembrane protein OS=Lentinula edodes OX=5353 GN=LENED_002984 PE=4 SV=1</t>
  </si>
  <si>
    <t xml:space="preserve">LENED_002984</t>
  </si>
  <si>
    <t xml:space="preserve">GVFHGVTGILK(1)K</t>
  </si>
  <si>
    <t xml:space="preserve">A0A1Q3E6Z8</t>
  </si>
  <si>
    <t xml:space="preserve">Beta-glucosidase OS=Lentinula edodes OX=5353 GN=LENED_004700 PE=3 SV=1</t>
  </si>
  <si>
    <t xml:space="preserve">LENED_004700</t>
  </si>
  <si>
    <t xml:space="preserve">IAIVGGNAK(1)AR</t>
  </si>
  <si>
    <t xml:space="preserve">NEGSLLPLKPEEQGLK(1)K</t>
  </si>
  <si>
    <t xml:space="preserve">YAEDLYVGYK(1)HYHHR</t>
  </si>
  <si>
    <t xml:space="preserve">A0A1Q3EN54</t>
  </si>
  <si>
    <t xml:space="preserve">Beta-glucosidase OS=Lentinula edodes OX=5353 GN=LENED_010692 PE=3 SV=1</t>
  </si>
  <si>
    <t xml:space="preserve">LENED_010692</t>
  </si>
  <si>
    <t xml:space="preserve">IK(1)SIAVIGPNAK</t>
  </si>
  <si>
    <t xml:space="preserve">LADVPSYPSYGSK(1)GQEHGR</t>
  </si>
  <si>
    <t xml:space="preserve">A0A1Q3E482</t>
  </si>
  <si>
    <t xml:space="preserve">Beta-glucosidase OS=Lentinula edodes OX=5353 GN=LENED_003590 PE=3 SV=1</t>
  </si>
  <si>
    <t xml:space="preserve">LENED_003590</t>
  </si>
  <si>
    <t xml:space="preserve">LNLK(1)DLR</t>
  </si>
  <si>
    <t xml:space="preserve">Glutathione-dependent formaldehyde-activating enzyme</t>
  </si>
  <si>
    <t xml:space="preserve">A0A1Q3EGX2</t>
  </si>
  <si>
    <t xml:space="preserve">DUF636 domain-containing protein OS=Lentinula edodes OX=5353 GN=LENED_008364 PE=4 SV=1</t>
  </si>
  <si>
    <t xml:space="preserve">LENED_008364</t>
  </si>
  <si>
    <t xml:space="preserve">DATQDSGNALK(1)R</t>
  </si>
  <si>
    <t xml:space="preserve">A0A1Q3EGT5</t>
  </si>
  <si>
    <t xml:space="preserve">Molybdenum cofactor biosynthesis protein OS=Lentinula edodes OX=5353 GN=LENED_008366 PE=4 SV=1</t>
  </si>
  <si>
    <t xml:space="preserve">LENED_008366</t>
  </si>
  <si>
    <t xml:space="preserve">LK(1)AYSTGGQR</t>
  </si>
  <si>
    <t xml:space="preserve">LGGEVK(1)FGR</t>
  </si>
  <si>
    <t xml:space="preserve">2OG-Fe(II) oxygenase superfamily</t>
  </si>
  <si>
    <t xml:space="preserve">A0A1Q3DX71</t>
  </si>
  <si>
    <t xml:space="preserve">Clavaminate synthase-like protein OS=Lentinula edodes OX=5353 GN=LENED_000991 PE=3 SV=1</t>
  </si>
  <si>
    <t xml:space="preserve">LENED_000991</t>
  </si>
  <si>
    <t xml:space="preserve">TK(1)NVWLK</t>
  </si>
  <si>
    <t xml:space="preserve">DGTWK(1)WIK</t>
  </si>
  <si>
    <t xml:space="preserve">YVAPTK(1)QTGSYQGYK</t>
  </si>
  <si>
    <t xml:space="preserve">A0A1Q3DUQ2</t>
  </si>
  <si>
    <t xml:space="preserve">Clavaminate synthase-like protein OS=Lentinula edodes OX=5353 GN=LENED_000088 PE=3 SV=1</t>
  </si>
  <si>
    <t xml:space="preserve">LENED_000088</t>
  </si>
  <si>
    <t xml:space="preserve">SPAVYEGYK(1)PR</t>
  </si>
  <si>
    <t xml:space="preserve">FMK(1)YYPR</t>
  </si>
  <si>
    <t xml:space="preserve">A0A1Q3DWZ7</t>
  </si>
  <si>
    <t xml:space="preserve">Clavaminate synthase-like protein OS=Lentinula edodes OX=5353 GN=LENED_000988 PE=4 SV=1</t>
  </si>
  <si>
    <t xml:space="preserve">LENED_000988</t>
  </si>
  <si>
    <t xml:space="preserve">YMK(1)YFPR</t>
  </si>
  <si>
    <t xml:space="preserve">A0A1Q3EPX3</t>
  </si>
  <si>
    <t xml:space="preserve">Clavaminate synthase-like protein OS=Lentinula edodes OX=5353 GN=LENED_011385 PE=3 SV=1</t>
  </si>
  <si>
    <t xml:space="preserve">LENED_011385</t>
  </si>
  <si>
    <t xml:space="preserve">FFK(1)LPISSK</t>
  </si>
  <si>
    <t xml:space="preserve">Aldo/keto reductase family</t>
  </si>
  <si>
    <t xml:space="preserve">A0A1Q3DYH5</t>
  </si>
  <si>
    <t xml:space="preserve">Aldo keto reductase OS=Lentinula edodes OX=5353 GN=LENED_001544 PE=4 SV=1</t>
  </si>
  <si>
    <t xml:space="preserve">LENED_001544</t>
  </si>
  <si>
    <t xml:space="preserve">VAEVAEHK(1)K</t>
  </si>
  <si>
    <t xml:space="preserve">IIGK(1)AIK</t>
  </si>
  <si>
    <t xml:space="preserve">A0A1Q3EA81</t>
  </si>
  <si>
    <t xml:space="preserve">Reductase AKOR2 OS=Lentinula edodes OX=5353 GN=LENED_005880 PE=4 SV=1</t>
  </si>
  <si>
    <t xml:space="preserve">LENED_005880</t>
  </si>
  <si>
    <t xml:space="preserve">NLEILLK(1)SAK</t>
  </si>
  <si>
    <t xml:space="preserve">ETVIVPK(1)SANEER</t>
  </si>
  <si>
    <t xml:space="preserve">A0A1Q3E3M7</t>
  </si>
  <si>
    <t xml:space="preserve">Aldo keto reductase OS=Lentinula edodes OX=5353 GN=LENED_003314 PE=4 SV=1</t>
  </si>
  <si>
    <t xml:space="preserve">LENED_003314</t>
  </si>
  <si>
    <t xml:space="preserve">AILDSGLK(1)R</t>
  </si>
  <si>
    <t xml:space="preserve">A0A1Q3E6S3</t>
  </si>
  <si>
    <t xml:space="preserve">Aryl-alcohol dehydrogenase OS=Lentinula edodes OX=5353 GN=LENED_004397 PE=4 SV=1</t>
  </si>
  <si>
    <t xml:space="preserve">LENED_004397</t>
  </si>
  <si>
    <t xml:space="preserve">NEAETK(1)VSR</t>
  </si>
  <si>
    <t xml:space="preserve">A0A1Q3DZB3</t>
  </si>
  <si>
    <t xml:space="preserve">Aldo keto reductase OS=Lentinula edodes OX=5353 GN=LENED_001748 PE=4 SV=1</t>
  </si>
  <si>
    <t xml:space="preserve">LENED_001748</t>
  </si>
  <si>
    <t xml:space="preserve">FK(1)EENFK</t>
  </si>
  <si>
    <t xml:space="preserve">A0A1Q3E299</t>
  </si>
  <si>
    <t xml:space="preserve">Aldo keto reductase OS=Lentinula edodes OX=5353 GN=LENED_002968 PE=4 SV=1</t>
  </si>
  <si>
    <t xml:space="preserve">LENED_002968</t>
  </si>
  <si>
    <t xml:space="preserve">EMEEIK(1)K</t>
  </si>
  <si>
    <t xml:space="preserve">VYSFCK(1)DK</t>
  </si>
  <si>
    <t xml:space="preserve">DVVVVTTSSK(1)VSR</t>
  </si>
  <si>
    <t xml:space="preserve">LFVTTK(1)LAETPSAPTIK</t>
  </si>
  <si>
    <t xml:space="preserve">FFMK(1)HAFNE</t>
  </si>
  <si>
    <t xml:space="preserve">A0A1Q3EG05</t>
  </si>
  <si>
    <t xml:space="preserve">Aldo keto reductase OS=Lentinula edodes OX=5353 GN=LENED_008031 PE=4 SV=1</t>
  </si>
  <si>
    <t xml:space="preserve">LENED_008031</t>
  </si>
  <si>
    <t xml:space="preserve">AWESVK(1)PYASK</t>
  </si>
  <si>
    <t xml:space="preserve">LETK(1)LVAR</t>
  </si>
  <si>
    <t xml:space="preserve">A0A1Q3ECI4</t>
  </si>
  <si>
    <t xml:space="preserve">Aldo-keto reductase OS=Lentinula edodes OX=5353 GN=LENED_006697 PE=4 SV=1</t>
  </si>
  <si>
    <t xml:space="preserve">LENED_006697</t>
  </si>
  <si>
    <t xml:space="preserve">TALK(1)SGYR</t>
  </si>
  <si>
    <t xml:space="preserve">A0A1Q3EE18</t>
  </si>
  <si>
    <t xml:space="preserve">Aldo keto reductase OS=Lentinula edodes OX=5353 GN=LENED_007271 PE=4 SV=1</t>
  </si>
  <si>
    <t xml:space="preserve">LENED_007271</t>
  </si>
  <si>
    <t xml:space="preserve">HK(1)FATNPTVLEIAQR</t>
  </si>
  <si>
    <t xml:space="preserve">Glycosyl hydrolase family 3 N terminal domain</t>
  </si>
  <si>
    <t xml:space="preserve">Elongation factor G C-terminus</t>
  </si>
  <si>
    <t xml:space="preserve">A0A1Q3ECC6</t>
  </si>
  <si>
    <t xml:space="preserve">p-loop containing nucleoside triphosphate hydrolase protein OS=Lentinula edodes OX=5353 GN=LENED_006680 PE=4 SV=1</t>
  </si>
  <si>
    <t xml:space="preserve">LENED_006680</t>
  </si>
  <si>
    <t xml:space="preserve">AARDRK(1)R</t>
  </si>
  <si>
    <t xml:space="preserve">A0A1Q3DV62</t>
  </si>
  <si>
    <t xml:space="preserve">Elongation factor EF-2 OS=Lentinula edodes OX=5353 GN=LENED_000301 PE=4 SV=1</t>
  </si>
  <si>
    <t xml:space="preserve">LENED_000301</t>
  </si>
  <si>
    <t xml:space="preserve">IK(1)PVVIINK</t>
  </si>
  <si>
    <t xml:space="preserve">NAD binding domain of 6-phosphogluconate dehydrogenase</t>
  </si>
  <si>
    <t xml:space="preserve">A0A1Q3DYZ8</t>
  </si>
  <si>
    <t xml:space="preserve">3-hydroxyisobutyrate dehydrogenase OS=Lentinula edodes OX=5353 GN=LENED_001577 PE=3 SV=1</t>
  </si>
  <si>
    <t xml:space="preserve">LENED_001577</t>
  </si>
  <si>
    <t xml:space="preserve">FLQK(1)TAEER</t>
  </si>
  <si>
    <t xml:space="preserve">A0A1Q3EQ38</t>
  </si>
  <si>
    <t xml:space="preserve">6-phosphogluconate dehydrogenase, decarboxylating OS=Lentinula edodes OX=5353 GN=LENED_011465 PE=3 SV=1</t>
  </si>
  <si>
    <t xml:space="preserve">LENED_011465</t>
  </si>
  <si>
    <t xml:space="preserve">ASK(1)VIAGPQK</t>
  </si>
  <si>
    <t xml:space="preserve">RhoGAP domain</t>
  </si>
  <si>
    <t xml:space="preserve">A0A1Q3E6T1</t>
  </si>
  <si>
    <t xml:space="preserve">Rho GTPase activation protein OS=Lentinula edodes OX=5353 GN=LENED_004637 PE=4 SV=1</t>
  </si>
  <si>
    <t xml:space="preserve">LENED_004637</t>
  </si>
  <si>
    <t xml:space="preserve">ELEGK(1)NERENEKR</t>
  </si>
  <si>
    <t xml:space="preserve">A0A1Q3EC58</t>
  </si>
  <si>
    <t xml:space="preserve">And fes cip4 domain-containing protein OS=Lentinula edodes OX=5353 GN=LENED_006619 PE=4 SV=1</t>
  </si>
  <si>
    <t xml:space="preserve">LENED_006619</t>
  </si>
  <si>
    <t xml:space="preserve">LK(1)HQYLAK</t>
  </si>
  <si>
    <t xml:space="preserve">A0A1Q3EC57</t>
  </si>
  <si>
    <t xml:space="preserve">Histone H3 OS=Lentinula edodes OX=5353 GN=LENED_006546 PE=3 SV=1</t>
  </si>
  <si>
    <t xml:space="preserve">LENED_006546</t>
  </si>
  <si>
    <t xml:space="preserve">QLAVK(1)SAR</t>
  </si>
  <si>
    <t xml:space="preserve">K(1)QLAVK(1)SAR</t>
  </si>
  <si>
    <t xml:space="preserve">A0A1Q3END7</t>
  </si>
  <si>
    <t xml:space="preserve">Histone H2A OS=Lentinula edodes OX=5353 GN=LENED_010804 PE=3 SV=1</t>
  </si>
  <si>
    <t xml:space="preserve">LENED_010804</t>
  </si>
  <si>
    <t xml:space="preserve">SGK(1)GK(1)SGK(1)SSGGK(1)AGGESTGK</t>
  </si>
  <si>
    <t xml:space="preserve">SSGGK(1)AGGESTGK(1)SQSR</t>
  </si>
  <si>
    <t xml:space="preserve">SGK(1)SSGGK(1)AGGESTGK(1)SQSR</t>
  </si>
  <si>
    <t xml:space="preserve">A0A1Q3ESZ7</t>
  </si>
  <si>
    <t xml:space="preserve">Histone H2B OS=Lentinula edodes OX=5353 GN=LENED_012555 PE=3 SV=1</t>
  </si>
  <si>
    <t xml:space="preserve">LENED_012555</t>
  </si>
  <si>
    <t xml:space="preserve">K(1)ETYSSYIYK</t>
  </si>
  <si>
    <t xml:space="preserve">APASTAGK(1)APAK(1)TEGSK(1)AAK(1)K</t>
  </si>
  <si>
    <t xml:space="preserve">TEGSK(1)AAK(1)K(1)TASK(1)SK</t>
  </si>
  <si>
    <t xml:space="preserve">SVTK(1)FSAGAK</t>
  </si>
  <si>
    <t xml:space="preserve">HAISEGTK(1)SVTK</t>
  </si>
  <si>
    <t xml:space="preserve">LATYSK(1)K</t>
  </si>
  <si>
    <t xml:space="preserve">A0A1Q3ESW3</t>
  </si>
  <si>
    <t xml:space="preserve">Histone H2B OS=Lentinula edodes OX=5353 GN=LENED_012552 PE=3 SV=1</t>
  </si>
  <si>
    <t xml:space="preserve">LENED_012552</t>
  </si>
  <si>
    <t xml:space="preserve">PVSTASK(1)APASTAGK(1)APAK(1)TEGSK(1)AAK</t>
  </si>
  <si>
    <t xml:space="preserve">APK(1)PVSTASK(1)APASTAGK(1)APAK</t>
  </si>
  <si>
    <t xml:space="preserve">TEGSK(1)AAK(1)K(1)TASK(1)SQPSSSGVDGEK</t>
  </si>
  <si>
    <t xml:space="preserve">A0A1Q3ED83</t>
  </si>
  <si>
    <t xml:space="preserve">Histone H2B OS=Lentinula edodes OX=5353 GN=LENED_007014 PE=3 SV=1</t>
  </si>
  <si>
    <t xml:space="preserve">LENED_007014</t>
  </si>
  <si>
    <t xml:space="preserve">PASTAGK(1)APASTAGK(1)APAK(1)TEGSK(1)AAK</t>
  </si>
  <si>
    <t xml:space="preserve">TEGSK(1)AAK(1)K(1)TSAK(1)SSAGAADGEK</t>
  </si>
  <si>
    <t xml:space="preserve">TSAK(1)SSAGAADGEK</t>
  </si>
  <si>
    <t xml:space="preserve">A0A1Q3EA19</t>
  </si>
  <si>
    <t xml:space="preserve">Histone H3 OS=Lentinula edodes OX=5353 GN=LENED_005841 PE=3 SV=1</t>
  </si>
  <si>
    <t xml:space="preserve">LENED_005841</t>
  </si>
  <si>
    <t xml:space="preserve">K(1)QLATK(1)AARK(1)TAATATGGVK</t>
  </si>
  <si>
    <t xml:space="preserve">YQK(1)STELLIR</t>
  </si>
  <si>
    <t xml:space="preserve">STGGK(1)APR</t>
  </si>
  <si>
    <t xml:space="preserve">K(1)STGGK(1)APR</t>
  </si>
  <si>
    <t xml:space="preserve">K(1)TAATATGGVK(0.863)K(0.137)PHR</t>
  </si>
  <si>
    <t xml:space="preserve">QLATK(1)AAR</t>
  </si>
  <si>
    <t xml:space="preserve">A0A1Q3EDG0</t>
  </si>
  <si>
    <t xml:space="preserve">Histone H2A OS=Lentinula edodes OX=5353 GN=LENED_007015 PE=3 SV=1</t>
  </si>
  <si>
    <t xml:space="preserve">LENED_007015</t>
  </si>
  <si>
    <t xml:space="preserve">TGGK(1)ASGDGSSK(1)SQSR</t>
  </si>
  <si>
    <t xml:space="preserve">SGK(1)GGK(1)SGK(1)TGGK(1)ASGDGSSK</t>
  </si>
  <si>
    <t xml:space="preserve">SGK(1)TGGK(1)ASGDGSSKSQSR</t>
  </si>
  <si>
    <t xml:space="preserve">A0A1Q3EGC3</t>
  </si>
  <si>
    <t xml:space="preserve">DUF1692-domain-containing protein OS=Lentinula edodes OX=5353 GN=LENED_008123 PE=4 SV=1</t>
  </si>
  <si>
    <t xml:space="preserve">LENED_008123</t>
  </si>
  <si>
    <t xml:space="preserve">LPSTYK(1)AR</t>
  </si>
  <si>
    <t xml:space="preserve">A0A1Q3DYR2</t>
  </si>
  <si>
    <t xml:space="preserve">Endoplasmic reticulum-derived transport vesicle ERV46 OS=Lentinula edodes OX=5353 GN=LENED_001628 PE=4 SV=1</t>
  </si>
  <si>
    <t xml:space="preserve">LENED_001628</t>
  </si>
  <si>
    <t xml:space="preserve">GVDAFGK(1)TTDDVK</t>
  </si>
  <si>
    <t xml:space="preserve">Glutathione S-transferase, C-terminal domain</t>
  </si>
  <si>
    <t xml:space="preserve">A0A1Q3EKC9</t>
  </si>
  <si>
    <t xml:space="preserve">Glutathione S-transferase C-terminal-like protein OS=Lentinula edodes OX=5353 GN=LENED_009644 PE=3 SV=1</t>
  </si>
  <si>
    <t xml:space="preserve">LENED_009644</t>
  </si>
  <si>
    <t xml:space="preserve">YYDETK(1)R</t>
  </si>
  <si>
    <t xml:space="preserve">A0A1Q3DXZ4</t>
  </si>
  <si>
    <t xml:space="preserve">Glutathione S-transferase OS=Lentinula edodes OX=5353 GN=LENED_001278 PE=4 SV=1</t>
  </si>
  <si>
    <t xml:space="preserve">LENED_001278</t>
  </si>
  <si>
    <t xml:space="preserve">DCTNFEHIK(1)THYYWSHPSINPTR</t>
  </si>
  <si>
    <t xml:space="preserve">A0A1Q3ET27</t>
  </si>
  <si>
    <t xml:space="preserve">Molybdopterin binding protein OS=Lentinula edodes OX=5353 GN=LENED_012611 PE=4 SV=1</t>
  </si>
  <si>
    <t xml:space="preserve">LENED_012611</t>
  </si>
  <si>
    <t xml:space="preserve">IVSDEEVK(1)ILK</t>
  </si>
  <si>
    <t xml:space="preserve">A0A1Q3EN90</t>
  </si>
  <si>
    <t xml:space="preserve">Fatty acid synthase OS=Lentinula edodes OX=5353 GN=LENED_010754 PE=3 SV=1</t>
  </si>
  <si>
    <t xml:space="preserve">LENED_010754</t>
  </si>
  <si>
    <t xml:space="preserve">ISK(1)SFSDAALR</t>
  </si>
  <si>
    <t xml:space="preserve">SIK(1)DLVGGK</t>
  </si>
  <si>
    <t xml:space="preserve">ARPDAK(1)SGSFAYTTK</t>
  </si>
  <si>
    <t xml:space="preserve">EIDGIDDK(1)SELAHR</t>
  </si>
  <si>
    <t xml:space="preserve">EK(1)TVHFGGIK</t>
  </si>
  <si>
    <t xml:space="preserve">NADNVDDHFQK(1)R</t>
  </si>
  <si>
    <t xml:space="preserve">EILCHAK(1)HSK</t>
  </si>
  <si>
    <t xml:space="preserve">GIVAFTSTSTDK(1)AGR</t>
  </si>
  <si>
    <t xml:space="preserve">APSGADQSK(1)IAFSQR</t>
  </si>
  <si>
    <t xml:space="preserve">EFDDTVFK(1)LPK</t>
  </si>
  <si>
    <t xml:space="preserve">A0A1Q3E1X9</t>
  </si>
  <si>
    <t xml:space="preserve">Polyketide synthase OS=Lentinula edodes OX=5353 GN=LENED_002814 PE=4 SV=1</t>
  </si>
  <si>
    <t xml:space="preserve">LENED_002814</t>
  </si>
  <si>
    <t xml:space="preserve">VK(1)SLDESLSGDGK</t>
  </si>
  <si>
    <t xml:space="preserve">Glutamine amidotransferase domain</t>
  </si>
  <si>
    <t xml:space="preserve">A0A1Q3E8H8</t>
  </si>
  <si>
    <t xml:space="preserve">N-terminal nucleophile aminohydrolase OS=Lentinula edodes OX=5353 GN=LENED_005204 PE=4 SV=1</t>
  </si>
  <si>
    <t xml:space="preserve">LENED_005204</t>
  </si>
  <si>
    <t xml:space="preserve">VQK(1)YQYK</t>
  </si>
  <si>
    <t xml:space="preserve">IFDLQTK(1)VQK</t>
  </si>
  <si>
    <t xml:space="preserve">HK(1)VGPFTPGPGSER</t>
  </si>
  <si>
    <t xml:space="preserve">A0A1Q3DY35</t>
  </si>
  <si>
    <t xml:space="preserve">L-glutamine D-fructose 6-phosphate amidotansferase OS=Lentinula edodes OX=5353 GN=LENED_001319 PE=4 SV=1</t>
  </si>
  <si>
    <t xml:space="preserve">LENED_001319</t>
  </si>
  <si>
    <t xml:space="preserve">LLK(1)YVYDSQADKK</t>
  </si>
  <si>
    <t xml:space="preserve">AhpC/TSA family</t>
  </si>
  <si>
    <t xml:space="preserve">A0A1Q3EB72</t>
  </si>
  <si>
    <t xml:space="preserve">Thioredoxin domain-containing protein(predicted) OS=Lentinula edodes OX=5353 GN=LENED_006271 PE=4 SV=1</t>
  </si>
  <si>
    <t xml:space="preserve">LENED_006271</t>
  </si>
  <si>
    <t xml:space="preserve">SHFVFAK(1)AEEGAEGK</t>
  </si>
  <si>
    <t xml:space="preserve">LIDK(1)HIGVKPVDSPK</t>
  </si>
  <si>
    <t xml:space="preserve">ISSK(1)SQPETK</t>
  </si>
  <si>
    <t xml:space="preserve">A0A1Q3EQM3</t>
  </si>
  <si>
    <t xml:space="preserve">1-cys peroxiredoxin OS=Lentinula edodes OX=5353 GN=LENED_011637 PE=4 SV=1</t>
  </si>
  <si>
    <t xml:space="preserve">LENED_011637</t>
  </si>
  <si>
    <t xml:space="preserve">LK(1)LDYPAVAGR</t>
  </si>
  <si>
    <t xml:space="preserve">SVYVIDPAK(1)K</t>
  </si>
  <si>
    <t xml:space="preserve">WVK(1)DINEYGTK</t>
  </si>
  <si>
    <t xml:space="preserve">AK(1)AGDWEK</t>
  </si>
  <si>
    <t xml:space="preserve">YK(1)VATPVNWR</t>
  </si>
  <si>
    <t xml:space="preserve">Aminotransferase class-V</t>
  </si>
  <si>
    <t xml:space="preserve">A0A1Q3EMG2</t>
  </si>
  <si>
    <t xml:space="preserve">Kynureninase OS=Lentinula edodes OX=5353 GN=BNA5 PE=3 SV=1</t>
  </si>
  <si>
    <t xml:space="preserve">BNA5</t>
  </si>
  <si>
    <t xml:space="preserve">GVIGHFDHPQK(1)R</t>
  </si>
  <si>
    <t xml:space="preserve">A0A1Q3EF77</t>
  </si>
  <si>
    <t xml:space="preserve">PLP-dependent transferase OS=Lentinula edodes OX=5353 GN=LENED_007753 PE=4 SV=1</t>
  </si>
  <si>
    <t xml:space="preserve">LENED_007753</t>
  </si>
  <si>
    <t xml:space="preserve">HITNVK(1)ANAPQGQK</t>
  </si>
  <si>
    <t xml:space="preserve">EMVK(1)ICK</t>
  </si>
  <si>
    <t xml:space="preserve">RGAAFLWMPK(1)ESQK</t>
  </si>
  <si>
    <t xml:space="preserve">A0A1Q3ET03</t>
  </si>
  <si>
    <t xml:space="preserve">Argonaute-like protein OS=Lentinula edodes OX=5353 GN=LENED_012466 PE=3 SV=1</t>
  </si>
  <si>
    <t xml:space="preserve">LENED_012466</t>
  </si>
  <si>
    <t xml:space="preserve">LQCYQTK(1)NK</t>
  </si>
  <si>
    <t xml:space="preserve">A0A1Q3DZG5</t>
  </si>
  <si>
    <t xml:space="preserve">Argonaute-like protein OS=Lentinula edodes OX=5353 GN=LENED_001925 PE=3 SV=1</t>
  </si>
  <si>
    <t xml:space="preserve">LENED_001925</t>
  </si>
  <si>
    <t xml:space="preserve">K(1)YNITLR</t>
  </si>
  <si>
    <t xml:space="preserve">Glycosyl hydrolase family 3 C-terminal domain</t>
  </si>
  <si>
    <t xml:space="preserve">A0A1Q3ERJ6</t>
  </si>
  <si>
    <t xml:space="preserve">DNA topoisomerase II OS=Lentinula edodes OX=5353 GN=LENED_012022 PE=4 SV=1</t>
  </si>
  <si>
    <t xml:space="preserve">LENED_012022</t>
  </si>
  <si>
    <t xml:space="preserve">IQVLGAK(1)NK</t>
  </si>
  <si>
    <t xml:space="preserve">A0A1Q3E4Z7</t>
  </si>
  <si>
    <t xml:space="preserve">Heat-shock protein 90 OS=Lentinula edodes OX=5353 GN=LENED_003972 PE=3 SV=1</t>
  </si>
  <si>
    <t xml:space="preserve">LENED_003972</t>
  </si>
  <si>
    <t xml:space="preserve">NNIK(1)LYVR</t>
  </si>
  <si>
    <t xml:space="preserve">DTGIGMTK(1)ADMVNNLGTIAK</t>
  </si>
  <si>
    <t xml:space="preserve">AILFVPK(1)R</t>
  </si>
  <si>
    <t xml:space="preserve">A0A1Q3EDL1</t>
  </si>
  <si>
    <t xml:space="preserve">Heat shock protein Hsp90 OS=Lentinula edodes OX=5353 GN=LENED_007149 PE=3 SV=1</t>
  </si>
  <si>
    <t xml:space="preserve">LENED_007149</t>
  </si>
  <si>
    <t xml:space="preserve">MADLETEDSEK(1)FEK</t>
  </si>
  <si>
    <t xml:space="preserve">SPLIEGLLK(1)K</t>
  </si>
  <si>
    <t xml:space="preserve">QLK(1)SIILK</t>
  </si>
  <si>
    <t xml:space="preserve">SVFVEK(1)LHAR</t>
  </si>
  <si>
    <t xml:space="preserve">EAAQK(0.983)YK(0.017)PLMEYLQK</t>
  </si>
  <si>
    <t xml:space="preserve">VHVASVPAK(1)SEK</t>
  </si>
  <si>
    <t xml:space="preserve">EK(1)FNYQSDVAR</t>
  </si>
  <si>
    <t xml:space="preserve">WK(1)NVPFQDIAK</t>
  </si>
  <si>
    <t xml:space="preserve">VGLK(1)FGDEDTDEEEEKEQQK</t>
  </si>
  <si>
    <t xml:space="preserve">Ras family</t>
  </si>
  <si>
    <t xml:space="preserve">A0A1Q3EJY8</t>
  </si>
  <si>
    <t xml:space="preserve">Signal transducer OS=Lentinula edodes OX=5353 GN=LENED_009538 PE=4 SV=1</t>
  </si>
  <si>
    <t xml:space="preserve">LENED_009538</t>
  </si>
  <si>
    <t xml:space="preserve">EIGAK(1)YIECSAK</t>
  </si>
  <si>
    <t xml:space="preserve">A0A1Q3EHV0</t>
  </si>
  <si>
    <t xml:space="preserve">Mitochondrial Rho GTPase 1 OS=Lentinula edodes OX=5353 GN=LENED_008741 PE=4 SV=1</t>
  </si>
  <si>
    <t xml:space="preserve">LENED_008741</t>
  </si>
  <si>
    <t xml:space="preserve">FTDK(1)YLAAR</t>
  </si>
  <si>
    <t xml:space="preserve">A0A1Q3EGF5</t>
  </si>
  <si>
    <t xml:space="preserve">Gtp-binding protein ypt1 OS=Lentinula edodes OX=5353 GN=LENED_008182 PE=4 SV=1</t>
  </si>
  <si>
    <t xml:space="preserve">LENED_008182</t>
  </si>
  <si>
    <t xml:space="preserve">SDLTSK(1)K</t>
  </si>
  <si>
    <t xml:space="preserve">A0A1Q3E135</t>
  </si>
  <si>
    <t xml:space="preserve">Catalase OS=Lentinula edodes OX=5353 GN=LENED_002517 PE=3 SV=1</t>
  </si>
  <si>
    <t xml:space="preserve">LENED_002517</t>
  </si>
  <si>
    <t xml:space="preserve">GFAIK(1)LR</t>
  </si>
  <si>
    <t xml:space="preserve">ADGGFK(1)TLNNAK</t>
  </si>
  <si>
    <t xml:space="preserve">AVGAPTVK(1)PLAFK</t>
  </si>
  <si>
    <t xml:space="preserve">A0A1Q3EHD3</t>
  </si>
  <si>
    <t xml:space="preserve">GTP-binding protein RAB5 OS=Lentinula edodes OX=5353 GN=LENED_008527 PE=4 SV=1</t>
  </si>
  <si>
    <t xml:space="preserve">LENED_008527</t>
  </si>
  <si>
    <t xml:space="preserve">APTGPK(1)SVDLNK</t>
  </si>
  <si>
    <t xml:space="preserve">Thiolase, N-terminal domain</t>
  </si>
  <si>
    <t xml:space="preserve">Domain of unknown function (DUF1785)</t>
  </si>
  <si>
    <t xml:space="preserve">A0A1Q3EKR7</t>
  </si>
  <si>
    <t xml:space="preserve">Histone acetyltransferase OS=Lentinula edodes OX=5353 GN=LENED_009793 PE=3 SV=1</t>
  </si>
  <si>
    <t xml:space="preserve">LENED_009793</t>
  </si>
  <si>
    <t xml:space="preserve">AGAEGEFGVVK(1)K</t>
  </si>
  <si>
    <t xml:space="preserve">A0A1Q3DWK1</t>
  </si>
  <si>
    <t xml:space="preserve">RCC2 like protein OS=Lentinula edodes OX=5353 GN=LENED_000834 PE=4 SV=1</t>
  </si>
  <si>
    <t xml:space="preserve">LENED_000834</t>
  </si>
  <si>
    <t xml:space="preserve">AFK(1)TFLQNQVESGK</t>
  </si>
  <si>
    <t xml:space="preserve">Domain of unknown function (DUF4009)</t>
  </si>
  <si>
    <t xml:space="preserve">A0A1Q3DWA0</t>
  </si>
  <si>
    <t xml:space="preserve">AMP binding protein OS=Lentinula edodes OX=5353 GN=LENED_000662 PE=4 SV=1</t>
  </si>
  <si>
    <t xml:space="preserve">LENED_000662</t>
  </si>
  <si>
    <t xml:space="preserve">GGVVVVPVIPK(1)SASGK</t>
  </si>
  <si>
    <t xml:space="preserve">A0A1Q3EHT6</t>
  </si>
  <si>
    <t xml:space="preserve">Acyl-synthetase OS=Lentinula edodes OX=5353 GN=LENED_008663 PE=4 SV=1</t>
  </si>
  <si>
    <t xml:space="preserve">LENED_008663</t>
  </si>
  <si>
    <t xml:space="preserve">ENLSK(1)YK</t>
  </si>
  <si>
    <t xml:space="preserve">Glutathione S-transferase, N-terminal domain</t>
  </si>
  <si>
    <t xml:space="preserve">A0A1Q3EQ88</t>
  </si>
  <si>
    <t xml:space="preserve">Glutathione transferase epsilon 1 OS=Lentinula edodes OX=5353 GN=LENED_011516 PE=4 SV=1</t>
  </si>
  <si>
    <t xml:space="preserve">LENED_011516</t>
  </si>
  <si>
    <t xml:space="preserve">K(1)YSVHPEAEPHK</t>
  </si>
  <si>
    <t xml:space="preserve">IAAALGAK(1)NK</t>
  </si>
  <si>
    <t xml:space="preserve">A0A1Q3E046</t>
  </si>
  <si>
    <t xml:space="preserve">Glutathione S-transferase OS=Lentinula edodes OX=5353 GN=LENED_002147 PE=3 SV=1</t>
  </si>
  <si>
    <t xml:space="preserve">LENED_002147</t>
  </si>
  <si>
    <t xml:space="preserve">VPAIAYGGPK(1)TTGDQPSPSSTK</t>
  </si>
  <si>
    <t xml:space="preserve">INPASK(1)VPAIAYGGPK</t>
  </si>
  <si>
    <t xml:space="preserve">NKPEWYQPK(1)INPASK</t>
  </si>
  <si>
    <t xml:space="preserve">NK(1)PEWYQPK</t>
  </si>
  <si>
    <t xml:space="preserve">YEIDLK(1)NKPEWYQPK</t>
  </si>
  <si>
    <t xml:space="preserve">Ubiquitin family</t>
  </si>
  <si>
    <t xml:space="preserve">A0A1Q3DZN1</t>
  </si>
  <si>
    <t xml:space="preserve">Ubiquitin-domain-containing protein OS=Lentinula edodes OX=5353 GN=LENED_002001 PE=4 SV=1</t>
  </si>
  <si>
    <t xml:space="preserve">LENED_002001</t>
  </si>
  <si>
    <t xml:space="preserve">YYK(1)VDSDGK</t>
  </si>
  <si>
    <t xml:space="preserve">A0A1Q3E5S6</t>
  </si>
  <si>
    <t xml:space="preserve">Ubiquitin-60S ribosomal protein L40 fusion protein OS=Lentinula edodes OX=5353 GN=LENED_004256 PE=4 SV=1</t>
  </si>
  <si>
    <t xml:space="preserve">LENED_004256</t>
  </si>
  <si>
    <t xml:space="preserve">ELASK(1)YNCEK</t>
  </si>
  <si>
    <t xml:space="preserve">A0A1Q3EKM8</t>
  </si>
  <si>
    <t xml:space="preserve">Tudor PWWP MBT OS=Lentinula edodes OX=5353 GN=LENED_009772 PE=4 SV=1</t>
  </si>
  <si>
    <t xml:space="preserve">LENED_009772</t>
  </si>
  <si>
    <t xml:space="preserve">GDIDEEDELVDDGERPAGSK(1)K</t>
  </si>
  <si>
    <t xml:space="preserve">TTTSGK(1)EENPDDAELSKDPEATK</t>
  </si>
  <si>
    <t xml:space="preserve">DSGFGSK(1)NSAANGIGSK</t>
  </si>
  <si>
    <t xml:space="preserve">LQK(1)VFLSSK</t>
  </si>
  <si>
    <t xml:space="preserve">A0A1Q3E9Q8</t>
  </si>
  <si>
    <t xml:space="preserve">Bromodomain containing protein OS=Lentinula edodes OX=5353 GN=LENED_005633 PE=4 SV=1</t>
  </si>
  <si>
    <t xml:space="preserve">LENED_005633</t>
  </si>
  <si>
    <t xml:space="preserve">EAALAAEADEDDEDEKNHSSK(1)GSK</t>
  </si>
  <si>
    <t xml:space="preserve">A0A1Q3DV76</t>
  </si>
  <si>
    <t xml:space="preserve">Dna repair protein rad5 OS=Lentinula edodes OX=5353 GN=LENED_000310 PE=4 SV=1</t>
  </si>
  <si>
    <t xml:space="preserve">LENED_000310</t>
  </si>
  <si>
    <t xml:space="preserve">GK(1)GKEKANEK</t>
  </si>
  <si>
    <t xml:space="preserve">A0A1Q3ECB6</t>
  </si>
  <si>
    <t xml:space="preserve">Snf2 family helicase OS=Lentinula edodes OX=5353 GN=LENED_006668 PE=4 SV=1</t>
  </si>
  <si>
    <t xml:space="preserve">LENED_006668</t>
  </si>
  <si>
    <t xml:space="preserve">IQYNTSK(1)AER</t>
  </si>
  <si>
    <t xml:space="preserve">ADP-ribosylation factor family</t>
  </si>
  <si>
    <t xml:space="preserve">A0A1Q3E989</t>
  </si>
  <si>
    <t xml:space="preserve">CPS1 protein OS=Lentinula edodes OX=5353 GN=LENED_005555 PE=3 SV=1</t>
  </si>
  <si>
    <t xml:space="preserve">LENED_005555</t>
  </si>
  <si>
    <t xml:space="preserve">ALGK(1)IFGNK</t>
  </si>
  <si>
    <t xml:space="preserve">A0A1Q3ESL5</t>
  </si>
  <si>
    <t xml:space="preserve">Small monomeric GTPase OS=Lentinula edodes OX=5353 GN=LENED_012410 PE=4 SV=1</t>
  </si>
  <si>
    <t xml:space="preserve">LENED_012410</t>
  </si>
  <si>
    <t xml:space="preserve">WSK(1)DQDVR</t>
  </si>
  <si>
    <t xml:space="preserve">Animal haem peroxidase</t>
  </si>
  <si>
    <t xml:space="preserve">A0A1Q3E2I9</t>
  </si>
  <si>
    <t xml:space="preserve">Heme peroxidase OS=Lentinula edodes OX=5353 GN=LENED_003065 PE=4 SV=1</t>
  </si>
  <si>
    <t xml:space="preserve">LENED_003065</t>
  </si>
  <si>
    <t xml:space="preserve">ILAQLDPDPSK(1)R</t>
  </si>
  <si>
    <t xml:space="preserve">QK(1)IAQNYTFTRPVAAPIPK</t>
  </si>
  <si>
    <t xml:space="preserve">A0A1Q3E2Q8</t>
  </si>
  <si>
    <t xml:space="preserve">Heme peroxidase OS=Lentinula edodes OX=5353 GN=LENED_003048 PE=4 SV=1</t>
  </si>
  <si>
    <t xml:space="preserve">LENED_003048</t>
  </si>
  <si>
    <t xml:space="preserve">FIAHYEK(1)R</t>
  </si>
  <si>
    <t xml:space="preserve">NHNYIAK(1)K</t>
  </si>
  <si>
    <t xml:space="preserve">HK(1)EAIDDRK</t>
  </si>
  <si>
    <t xml:space="preserve">LMVLK(1)ER</t>
  </si>
  <si>
    <t xml:space="preserve">RDQSGK(1)TYIISDGISR</t>
  </si>
  <si>
    <t xml:space="preserve">SNSFNLSGSK(1)TR</t>
  </si>
  <si>
    <t xml:space="preserve">K(1)LFDINER</t>
  </si>
  <si>
    <t xml:space="preserve">DVVSGK(1)GFFSAPEDR</t>
  </si>
  <si>
    <t xml:space="preserve">FK(1)DHDRPELNYAYLDENK</t>
  </si>
  <si>
    <t xml:space="preserve">TQELIK(1)SNSFNLSGSK</t>
  </si>
  <si>
    <t xml:space="preserve">DLNLSDQYDMK(1)R</t>
  </si>
  <si>
    <t xml:space="preserve">TTEHIIVQHLQK(1)LGYTSAR</t>
  </si>
  <si>
    <t xml:space="preserve">DPK(1)FIAHYEK</t>
  </si>
  <si>
    <t xml:space="preserve">GIFAIK(1)DIQR</t>
  </si>
  <si>
    <t xml:space="preserve">von Willebrand factor type A domain</t>
  </si>
  <si>
    <t xml:space="preserve">A0A1Q3E4X3</t>
  </si>
  <si>
    <t xml:space="preserve">VIT-domain-containing protein OS=Lentinula edodes OX=5353 GN=LENED_003923 PE=4 SV=1</t>
  </si>
  <si>
    <t xml:space="preserve">LENED_003923</t>
  </si>
  <si>
    <t xml:space="preserve">DK(1)ADVWLK</t>
  </si>
  <si>
    <t xml:space="preserve">Ubiquitin-conjugating enzyme</t>
  </si>
  <si>
    <t xml:space="preserve">A0A1Q3EDM4</t>
  </si>
  <si>
    <t xml:space="preserve">Ubiquitin conjugating OS=Lentinula edodes OX=5353 GN=LENED_007116 PE=4 SV=1</t>
  </si>
  <si>
    <t xml:space="preserve">LENED_007116</t>
  </si>
  <si>
    <t xml:space="preserve">YLLVK(1)SR</t>
  </si>
  <si>
    <t xml:space="preserve">A0A1Q3EQ03</t>
  </si>
  <si>
    <t xml:space="preserve">Ubiquitin-conjugating enzyme e2-24 kDa OS=Lentinula edodes OX=5353 GN=LENED_011417 PE=3 SV=1</t>
  </si>
  <si>
    <t xml:space="preserve">LENED_011417</t>
  </si>
  <si>
    <t xml:space="preserve">NK(1)VIDVLR</t>
  </si>
  <si>
    <t xml:space="preserve">A0A1Q3ER54</t>
  </si>
  <si>
    <t xml:space="preserve">Mitogen-activated protein kinase OS=Lentinula edodes OX=5353 GN=LENED_011865 PE=3 SV=1</t>
  </si>
  <si>
    <t xml:space="preserve">LENED_011865</t>
  </si>
  <si>
    <t xml:space="preserve">VPFSQK(1)LR</t>
  </si>
  <si>
    <t xml:space="preserve">DQLTGSSVAIK(1)K</t>
  </si>
  <si>
    <t xml:space="preserve">A0A1Q3DW25</t>
  </si>
  <si>
    <t xml:space="preserve">Serine threonine-protein kinase OS=Lentinula edodes OX=5353 GN=LENED_000574 PE=4 SV=1</t>
  </si>
  <si>
    <t xml:space="preserve">LENED_000574</t>
  </si>
  <si>
    <t xml:space="preserve">KYELNANQDGDK(1)HLNPK</t>
  </si>
  <si>
    <t xml:space="preserve">K(1)YELNANQDGDK</t>
  </si>
  <si>
    <t xml:space="preserve">HLNPK(1)FK</t>
  </si>
  <si>
    <t xml:space="preserve">A0A1Q3END3</t>
  </si>
  <si>
    <t xml:space="preserve">Mitogen-activated protein kinase OS=Lentinula edodes OX=5353 GN=LENED_010783 PE=3 SV=1</t>
  </si>
  <si>
    <t xml:space="preserve">LENED_010783</t>
  </si>
  <si>
    <t xml:space="preserve">PDTTQTQTEAK(1)SASK</t>
  </si>
  <si>
    <t xml:space="preserve">A0A1Q3ELB5</t>
  </si>
  <si>
    <t xml:space="preserve">Kinase-like protein OS=Lentinula edodes OX=5353 GN=LENED_009997 PE=3 SV=1</t>
  </si>
  <si>
    <t xml:space="preserve">LENED_009997</t>
  </si>
  <si>
    <t xml:space="preserve">ELIK(1)HPFLK</t>
  </si>
  <si>
    <t xml:space="preserve">A0A1Q3EEF5</t>
  </si>
  <si>
    <t xml:space="preserve">Map kinase OS=Lentinula edodes OX=5353 GN=LENED_007470 PE=3 SV=1</t>
  </si>
  <si>
    <t xml:space="preserve">LENED_007470</t>
  </si>
  <si>
    <t xml:space="preserve">SLPIK(1)PR</t>
  </si>
  <si>
    <t xml:space="preserve">ITNINTK(1)R</t>
  </si>
  <si>
    <t xml:space="preserve">A0A1Q3E2D2</t>
  </si>
  <si>
    <t xml:space="preserve">CK1 CK1 CK1-G protein kinase OS=Lentinula edodes OX=5353 GN=LENED_002780 PE=3 SV=1</t>
  </si>
  <si>
    <t xml:space="preserve">LENED_002780</t>
  </si>
  <si>
    <t xml:space="preserve">VQTIHEK(1)NLIYR</t>
  </si>
  <si>
    <t xml:space="preserve">A0A1Q3ECP4</t>
  </si>
  <si>
    <t xml:space="preserve">Kinase-like protein OS=Lentinula edodes OX=5353 GN=LENED_006763 PE=3 SV=1</t>
  </si>
  <si>
    <t xml:space="preserve">LENED_006763</t>
  </si>
  <si>
    <t xml:space="preserve">NFPLPLAK(1)R</t>
  </si>
  <si>
    <t xml:space="preserve">A0A1Q3EEW7</t>
  </si>
  <si>
    <t xml:space="preserve">Non-specific serine/threonine protein kinase OS=Lentinula edodes OX=5353 GN=LENED_007572 PE=4 SV=1</t>
  </si>
  <si>
    <t xml:space="preserve">LENED_007572</t>
  </si>
  <si>
    <t xml:space="preserve">IYALK(1)TIR</t>
  </si>
  <si>
    <t xml:space="preserve">A0A1Q3E386</t>
  </si>
  <si>
    <t xml:space="preserve">Kinase-like protein OS=Lentinula edodes OX=5353 GN=LENED_003231 PE=4 SV=1</t>
  </si>
  <si>
    <t xml:space="preserve">LENED_003231</t>
  </si>
  <si>
    <t xml:space="preserve">LALK(1)NDPR</t>
  </si>
  <si>
    <t xml:space="preserve">A0A1Q3E4N2</t>
  </si>
  <si>
    <t xml:space="preserve">Rhodocoxin reductase OS=Lentinula edodes OX=5353 GN=LENED_003613 PE=4 SV=1</t>
  </si>
  <si>
    <t xml:space="preserve">LENED_003613</t>
  </si>
  <si>
    <t xml:space="preserve">ALITDASK(1)LQWK</t>
  </si>
  <si>
    <t xml:space="preserve">EHGYK(1)FPITVISK</t>
  </si>
  <si>
    <t xml:space="preserve">K(1)FHESQGVK</t>
  </si>
  <si>
    <t xml:space="preserve">FIAYYVK(1)QGK</t>
  </si>
  <si>
    <t xml:space="preserve">FHMQSK(1)VEK</t>
  </si>
  <si>
    <t xml:space="preserve">FHESQGVK(1)FHMQSK</t>
  </si>
  <si>
    <t xml:space="preserve">LSK(1)ALITDASK</t>
  </si>
  <si>
    <t xml:space="preserve">IK(1)YGVNLR</t>
  </si>
  <si>
    <t xml:space="preserve">A0A1Q3EFA7</t>
  </si>
  <si>
    <t xml:space="preserve">Pkinase-domain-containing protein OS=Lentinula edodes OX=5353 GN=LENED_007752 PE=3 SV=1</t>
  </si>
  <si>
    <t xml:space="preserve">LENED_007752</t>
  </si>
  <si>
    <t xml:space="preserve">YYACK(1)VINK</t>
  </si>
  <si>
    <t xml:space="preserve">AFNAK(1)GLWR</t>
  </si>
  <si>
    <t xml:space="preserve">Septin</t>
  </si>
  <si>
    <t xml:space="preserve">A0A1Q3DYT0</t>
  </si>
  <si>
    <t xml:space="preserve">GTP binding protein OS=Lentinula edodes OX=5353 GN=LENED_001394 PE=3 SV=1</t>
  </si>
  <si>
    <t xml:space="preserve">LENED_001394</t>
  </si>
  <si>
    <t xml:space="preserve">ASTVPGK(1)STR</t>
  </si>
  <si>
    <t xml:space="preserve">EVLYEK(1)YR</t>
  </si>
  <si>
    <t xml:space="preserve">A0A1Q3EFW3</t>
  </si>
  <si>
    <t xml:space="preserve">Cell division control GTP binding protein OS=Lentinula edodes OX=5353 GN=LENED_007969 PE=3 SV=1</t>
  </si>
  <si>
    <t xml:space="preserve">LENED_007969</t>
  </si>
  <si>
    <t xml:space="preserve">MVFQQK(1)VQEK</t>
  </si>
  <si>
    <t xml:space="preserve">A0A1Q3DWB2</t>
  </si>
  <si>
    <t xml:space="preserve">Cytochrome p450 OS=Lentinula edodes OX=5353 GN=LENED_000726 PE=4 SV=1</t>
  </si>
  <si>
    <t xml:space="preserve">LENED_000726</t>
  </si>
  <si>
    <t xml:space="preserve">HIEFK(1)LPEGSTYR</t>
  </si>
  <si>
    <t xml:space="preserve">A0A1Q3DUH2</t>
  </si>
  <si>
    <t xml:space="preserve">Cytochrome p450 OS=Lentinula edodes OX=5353 GN=LENED_000001 PE=4 SV=1</t>
  </si>
  <si>
    <t xml:space="preserve">LENED_000001</t>
  </si>
  <si>
    <t xml:space="preserve">SPAYRPIVK(1)R</t>
  </si>
  <si>
    <t xml:space="preserve">GIVYAEGEEHK(1)HQR</t>
  </si>
  <si>
    <t xml:space="preserve">A0A1Q3EK58</t>
  </si>
  <si>
    <t xml:space="preserve">O-methylsterigmatocystin oxidoreductase OS=Lentinula edodes OX=5353 GN=LENED_009569 PE=3 SV=1</t>
  </si>
  <si>
    <t xml:space="preserve">LENED_009569</t>
  </si>
  <si>
    <t xml:space="preserve">FHQLAAK(1)WAK</t>
  </si>
  <si>
    <t xml:space="preserve">A0A1Q3EHH2</t>
  </si>
  <si>
    <t xml:space="preserve">Cytochrome P450 OS=Lentinula edodes OX=5353 GN=LENED_008569 PE=3 SV=1</t>
  </si>
  <si>
    <t xml:space="preserve">LENED_008569</t>
  </si>
  <si>
    <t xml:space="preserve">HIPTWFPGASFK(1)R</t>
  </si>
  <si>
    <t xml:space="preserve">A0A1Q3E457</t>
  </si>
  <si>
    <t xml:space="preserve">Cytochrome P450 OS=Lentinula edodes OX=5353 GN=LENED_003677 PE=3 SV=1</t>
  </si>
  <si>
    <t xml:space="preserve">LENED_003677</t>
  </si>
  <si>
    <t xml:space="preserve">GLNTSALK(1)GYQPLLTNR</t>
  </si>
  <si>
    <t xml:space="preserve">LFYEYLPVSK(1)K</t>
  </si>
  <si>
    <t xml:space="preserve">GNDK(1)ADFR</t>
  </si>
  <si>
    <t xml:space="preserve">A0A1Q3E0Z2</t>
  </si>
  <si>
    <t xml:space="preserve">Cytochrome P450 monooxygenase OS=Lentinula edodes OX=5353 GN=LENED_002474 PE=3 SV=1</t>
  </si>
  <si>
    <t xml:space="preserve">LENED_002474</t>
  </si>
  <si>
    <t xml:space="preserve">SEVVHALHEK(1)YGR</t>
  </si>
  <si>
    <t xml:space="preserve">A0A1Q3EKY2</t>
  </si>
  <si>
    <t xml:space="preserve">Cytochrome p450 OS=Lentinula edodes OX=5353 GN=LENED_009878 PE=3 SV=1</t>
  </si>
  <si>
    <t xml:space="preserve">LENED_009878</t>
  </si>
  <si>
    <t xml:space="preserve">LTSGK(1)GLAWADGETHVR</t>
  </si>
  <si>
    <t xml:space="preserve">A0A1Q3DYG5</t>
  </si>
  <si>
    <t xml:space="preserve">Cytochrome P450 OS=Lentinula edodes OX=5353 GN=LENED_001549 PE=3 SV=1</t>
  </si>
  <si>
    <t xml:space="preserve">LENED_001549</t>
  </si>
  <si>
    <t xml:space="preserve">K(1)YGDIIHFR</t>
  </si>
  <si>
    <t xml:space="preserve">A0A1Q3DVV4</t>
  </si>
  <si>
    <t xml:space="preserve">Cytochrome p450 OS=Lentinula edodes OX=5353 GN=LENED_000523 PE=3 SV=1</t>
  </si>
  <si>
    <t xml:space="preserve">LENED_000523</t>
  </si>
  <si>
    <t xml:space="preserve">LLAK(1)IPLLSR</t>
  </si>
  <si>
    <t xml:space="preserve">A0A1Q3ES63</t>
  </si>
  <si>
    <t xml:space="preserve">Cytochrome p450 OS=Lentinula edodes OX=5353 GN=LENED_012261 PE=4 SV=1</t>
  </si>
  <si>
    <t xml:space="preserve">LENED_012261</t>
  </si>
  <si>
    <t xml:space="preserve">ISK(1)VWTVHK</t>
  </si>
  <si>
    <t xml:space="preserve">Thioredoxin</t>
  </si>
  <si>
    <t xml:space="preserve">A0A1Q3E4Q9</t>
  </si>
  <si>
    <t xml:space="preserve">Protein disulfide isomerase OS=Lentinula edodes OX=5353 GN=LENED_003787 PE=3 SV=1</t>
  </si>
  <si>
    <t xml:space="preserve">LENED_003787</t>
  </si>
  <si>
    <t xml:space="preserve">IK(1)SNILR</t>
  </si>
  <si>
    <t xml:space="preserve">K(1)YGVTGFPTLK</t>
  </si>
  <si>
    <t xml:space="preserve">LASILK(1)K</t>
  </si>
  <si>
    <t xml:space="preserve">A0A1Q3EDT5</t>
  </si>
  <si>
    <t xml:space="preserve">Protein disulfide-isomerase OS=Lentinula edodes OX=5353 GN=LENED_007225 PE=3 SV=1</t>
  </si>
  <si>
    <t xml:space="preserve">LENED_007225</t>
  </si>
  <si>
    <t xml:space="preserve">VYK(1)NGTPSDYQGPR</t>
  </si>
  <si>
    <t xml:space="preserve">QLK(1)YPLDQSK</t>
  </si>
  <si>
    <t xml:space="preserve">FK(1)PAGSR</t>
  </si>
  <si>
    <t xml:space="preserve">EVSTESVK(1)DWTK</t>
  </si>
  <si>
    <t xml:space="preserve">VAGFPTLK(1)FK</t>
  </si>
  <si>
    <t xml:space="preserve">A0A1Q3EMX5</t>
  </si>
  <si>
    <t xml:space="preserve">Protein disulfide isomerase OS=Lentinula edodes OX=5353 GN=LENED_010592 PE=4 SV=1</t>
  </si>
  <si>
    <t xml:space="preserve">LENED_010592</t>
  </si>
  <si>
    <t xml:space="preserve">MLDPK(1)GFR</t>
  </si>
  <si>
    <t xml:space="preserve">FAGK(1)IELASHR</t>
  </si>
  <si>
    <t xml:space="preserve">Ribosomal protein L7Ae/L30e/S12e/Gadd45 family</t>
  </si>
  <si>
    <t xml:space="preserve">A0A1Q3E394</t>
  </si>
  <si>
    <t xml:space="preserve">Ribosomal protein l4 OS=Lentinula edodes OX=5353 GN=LENED_003242 PE=4 SV=1</t>
  </si>
  <si>
    <t xml:space="preserve">LENED_003242</t>
  </si>
  <si>
    <t xml:space="preserve">LFNK(1)YRPETK</t>
  </si>
  <si>
    <t xml:space="preserve">A0A1Q3EQN0</t>
  </si>
  <si>
    <t xml:space="preserve">DNA polymerase OS=Lentinula edodes OX=5353 GN=LENED_011676 PE=3 SV=1</t>
  </si>
  <si>
    <t xml:space="preserve">LENED_011676</t>
  </si>
  <si>
    <t xml:space="preserve">LGLVVK(1)SGK</t>
  </si>
  <si>
    <t xml:space="preserve">AAK(1)NTESITAR</t>
  </si>
  <si>
    <t xml:space="preserve">YTLGYK(1)SALK</t>
  </si>
  <si>
    <t xml:space="preserve">SGK(1)YTLGYK</t>
  </si>
  <si>
    <t xml:space="preserve">TQVHHFGGTNVALGTAAGK(1)LFR</t>
  </si>
  <si>
    <t xml:space="preserve">A0A1Q3EEZ4</t>
  </si>
  <si>
    <t xml:space="preserve">40S ribosomal protein S12 OS=Lentinula edodes OX=5353 GN=LENED_007650 PE=3 SV=1</t>
  </si>
  <si>
    <t xml:space="preserve">LENED_007650</t>
  </si>
  <si>
    <t xml:space="preserve">LVYHHLK(1)K</t>
  </si>
  <si>
    <t xml:space="preserve">EF hand</t>
  </si>
  <si>
    <t xml:space="preserve">A0A1Q3ENT3</t>
  </si>
  <si>
    <t xml:space="preserve">Nucleotide-binding domain-containing protein OS=Lentinula edodes OX=5353 GN=LENED_010954 PE=4 SV=1</t>
  </si>
  <si>
    <t xml:space="preserve">LENED_010954</t>
  </si>
  <si>
    <t xml:space="preserve">GGPK(1)NLPIAR</t>
  </si>
  <si>
    <t xml:space="preserve">Proteasome subunit A N-terminal signature</t>
  </si>
  <si>
    <t xml:space="preserve">A0A1Q3DW13 A0A1Q3E7S8 A0A1Q3DWS6 A0A1Q3EKG4 A0A1Q3EF26</t>
  </si>
  <si>
    <t xml:space="preserve">Citrate synthase</t>
  </si>
  <si>
    <t xml:space="preserve">A0A1Q3ETW5 A0A1Q3EMJ2 A0A1Q3E9V9</t>
  </si>
  <si>
    <t xml:space="preserve">CoA-ligase</t>
  </si>
  <si>
    <t xml:space="preserve">A0A1Q3EFY2 A0A1Q3EBW9 A0A1Q3E9V9</t>
  </si>
  <si>
    <t xml:space="preserve">PCI domain</t>
  </si>
  <si>
    <t xml:space="preserve">A0A1Q3E1B2 A0A1Q3EHE9 A0A1Q3EAW9 A0A1Q3ECC2 A0A1Q3EPI7</t>
  </si>
  <si>
    <t xml:space="preserve">NADH:flavin oxidoreductase / NADH oxidase family</t>
  </si>
  <si>
    <t xml:space="preserve">A0A1Q3EK23 A0A1Q3E881 A0A1Q3EIZ1 A0A1Q3E813 A0A1Q3EMY1</t>
  </si>
  <si>
    <t xml:space="preserve">Acyl-CoA dehydrogenase, N-terminal domain</t>
  </si>
  <si>
    <t xml:space="preserve">A0A1Q3EIC3 A0A1Q3E043 A0A1Q3EDF7 A0A1Q3DYF7</t>
  </si>
  <si>
    <t xml:space="preserve">Acyl-CoA dehydrogenase, C-terminal domain</t>
  </si>
  <si>
    <t xml:space="preserve">Acyl-CoA dehydrogenase, middle domain</t>
  </si>
  <si>
    <t xml:space="preserve">Cytochrome b5-like Heme/Steroid binding domain</t>
  </si>
  <si>
    <t xml:space="preserve">A0A1Q3EIC3 A0A1Q3EHF8 A0A1Q3ESQ8 A0A1Q3EDF7 A0A1Q3EQV2 A0A1Q3EEB4</t>
  </si>
  <si>
    <t xml:space="preserve">CBS domain</t>
  </si>
  <si>
    <t xml:space="preserve">A0A1Q3E2Z3 A0A1Q3EQB0 A0A1Q3EG31</t>
  </si>
  <si>
    <t xml:space="preserve">Proteasome subunit</t>
  </si>
  <si>
    <t xml:space="preserve">A0A1Q3DW13 A0A1Q3DVY1 A0A1Q3E7S8 A0A1Q3DWS6 A0A1Q3EKG4 A0A1Q3EF26</t>
  </si>
  <si>
    <t xml:space="preserve">ATP-grasp domain</t>
  </si>
  <si>
    <t xml:space="preserve">A0A1Q3EBW9 A0A1Q3E9V9</t>
  </si>
  <si>
    <t xml:space="preserve">Nuclear transport factor 2 (NTF2) domain</t>
  </si>
  <si>
    <t xml:space="preserve">A0A1Q3E5M7 A0A1Q3ENE7</t>
  </si>
  <si>
    <t xml:space="preserve">lactate/malate dehydrogenase, alpha/beta C-terminal domain</t>
  </si>
  <si>
    <t xml:space="preserve">A0A1Q3ER32 A0A1Q3E3B6</t>
  </si>
  <si>
    <t xml:space="preserve">NAD synthase</t>
  </si>
  <si>
    <t xml:space="preserve">A0A1Q3ELR3 A0A1Q3EL83</t>
  </si>
  <si>
    <t xml:space="preserve">RNA polymerase Rpb3/Rpb11 dimerisation domain</t>
  </si>
  <si>
    <t xml:space="preserve">A0A1Q3DY90 A0A1Q3E8J6</t>
  </si>
  <si>
    <t xml:space="preserve">CoA binding domain</t>
  </si>
  <si>
    <t xml:space="preserve">A0A1Q3EFY2</t>
  </si>
  <si>
    <t xml:space="preserve">Down</t>
  </si>
  <si>
    <t xml:space="preserve">Succinate--CoA ligase [ADP-forming] subunit alpha, mitochondrial OS=Lentinula edodes OX=5353 GN=LENED_007968 PE=3 SV=1</t>
  </si>
  <si>
    <t xml:space="preserve">LENED_007968</t>
  </si>
  <si>
    <t xml:space="preserve">VLVQGFTGK(1)TGTFHAK</t>
  </si>
  <si>
    <t xml:space="preserve">TGTFHAK(1)EALAYGTK</t>
  </si>
  <si>
    <t xml:space="preserve">A0A1Q3E9V9</t>
  </si>
  <si>
    <t xml:space="preserve">Atp-citrate synthase OS=Lentinula edodes OX=5353 GN=LENED_005754 PE=4 SV=1</t>
  </si>
  <si>
    <t xml:space="preserve">LENED_005754</t>
  </si>
  <si>
    <t xml:space="preserve">YEK(1)DPECK</t>
  </si>
  <si>
    <t xml:space="preserve">TEVQFGHAGSLAGSDVETAEAK(1)NR</t>
  </si>
  <si>
    <t xml:space="preserve">LLIPVPTAAAPQTFPGK(1)K</t>
  </si>
  <si>
    <t xml:space="preserve">D-isomer specific 2-hydroxyacid dehydrogenase, catalytic domain</t>
  </si>
  <si>
    <t xml:space="preserve">A0A1Q3E0L1</t>
  </si>
  <si>
    <t xml:space="preserve">Formate dehydrogenase OS=Lentinula edodes OX=5353 GN=LENED_002235 PE=3 SV=1</t>
  </si>
  <si>
    <t xml:space="preserve">LENED_002235</t>
  </si>
  <si>
    <t xml:space="preserve">EQAIK(1)AR</t>
  </si>
  <si>
    <t xml:space="preserve">LGIDK(1)WLASR</t>
  </si>
  <si>
    <t xml:space="preserve">GYAGDVWNVQPAPK(1)DHPWR</t>
  </si>
  <si>
    <t xml:space="preserve">LLSK(0.996)FK(0.004)PGAWLVNTAR</t>
  </si>
  <si>
    <t xml:space="preserve">YAAGTK(1)SILENYFEGR</t>
  </si>
  <si>
    <t xml:space="preserve">LVPFDCK(1)EHLYYDYAK</t>
  </si>
  <si>
    <t xml:space="preserve">A0A1Q3ENQ0</t>
  </si>
  <si>
    <t xml:space="preserve">2-hydroxyacid dehydrogenase OS=Lentinula edodes OX=5353 GN=LENED_010923 PE=4 SV=1</t>
  </si>
  <si>
    <t xml:space="preserve">LENED_010923</t>
  </si>
  <si>
    <t xml:space="preserve">GFQPGGK(1)YEGTVAVFR</t>
  </si>
  <si>
    <t xml:space="preserve">Peptidase M16 inactive domain</t>
  </si>
  <si>
    <t xml:space="preserve">A0A1Q3ERT0</t>
  </si>
  <si>
    <t xml:space="preserve">Ubiquinol-cytochrome c reductase complex core protein 2 OS=Lentinula edodes OX=5353 GN=LENED_012118 PE=4 SV=1</t>
  </si>
  <si>
    <t xml:space="preserve">LENED_012118</t>
  </si>
  <si>
    <t xml:space="preserve">AGVAHGLK(1)NFAFK</t>
  </si>
  <si>
    <t xml:space="preserve">A0A1Q3E4J7</t>
  </si>
  <si>
    <t xml:space="preserve">Mitochondrial processing peptidase beta subunit OS=Lentinula edodes OX=5353 GN=LENED_003583 PE=3 SV=1</t>
  </si>
  <si>
    <t xml:space="preserve">LENED_003583</t>
  </si>
  <si>
    <t xml:space="preserve">AETDK(1)TNGTAHFLEHMAFK</t>
  </si>
  <si>
    <t xml:space="preserve">EQTVYYAK(1)SFSK</t>
  </si>
  <si>
    <t xml:space="preserve">LAEK(1)HFSSLPVSANPLALGR</t>
  </si>
  <si>
    <t xml:space="preserve">TILGPK(1)NNILSIQR</t>
  </si>
  <si>
    <t xml:space="preserve">A0A1Q3EIC3</t>
  </si>
  <si>
    <t xml:space="preserve">Acyl-dehydrogenase OS=Lentinula edodes OX=5353 GN=LENED_008922 PE=4 SV=1</t>
  </si>
  <si>
    <t xml:space="preserve">LENED_008922</t>
  </si>
  <si>
    <t xml:space="preserve">LGPGK(1)HLR</t>
  </si>
  <si>
    <t xml:space="preserve">A0A1Q3E043</t>
  </si>
  <si>
    <t xml:space="preserve">Glutaryl-dehydrogenase OS=Lentinula edodes OX=5353 GN=LENED_002088 PE=3 SV=1</t>
  </si>
  <si>
    <t xml:space="preserve">LENED_002088</t>
  </si>
  <si>
    <t xml:space="preserve">PIASFQLIQK(1)K</t>
  </si>
  <si>
    <t xml:space="preserve">LKDQGLLAPEMVSLVK(1)K</t>
  </si>
  <si>
    <t xml:space="preserve">A0A1Q3EDF7</t>
  </si>
  <si>
    <t xml:space="preserve">Acyl--peroxisomal OS=Lentinula edodes OX=5353 GN=LENED_007073 PE=3 SV=1</t>
  </si>
  <si>
    <t xml:space="preserve">LENED_007073</t>
  </si>
  <si>
    <t xml:space="preserve">LGPGK(1)HLQGR</t>
  </si>
  <si>
    <t xml:space="preserve">GITK(1)TGMGR</t>
  </si>
  <si>
    <t xml:space="preserve">EEVAK(1)HNK</t>
  </si>
  <si>
    <t xml:space="preserve">A0A1Q3DYF7</t>
  </si>
  <si>
    <t xml:space="preserve">Acyl-oxidase OS=Lentinula edodes OX=5353 GN=LENED_001431 PE=3 SV=1</t>
  </si>
  <si>
    <t xml:space="preserve">LENED_001431</t>
  </si>
  <si>
    <t xml:space="preserve">ETGVEK(1)FWR</t>
  </si>
  <si>
    <t xml:space="preserve">FAD binding domain </t>
  </si>
  <si>
    <t xml:space="preserve">A0A1Q3EQC0</t>
  </si>
  <si>
    <t xml:space="preserve">FAD-binding domain-containing protein OS=Lentinula edodes OX=5353 GN=LENED_011551 PE=4 SV=1</t>
  </si>
  <si>
    <t xml:space="preserve">LENED_011551</t>
  </si>
  <si>
    <t xml:space="preserve">AYK(1)YDISVPLSTFK</t>
  </si>
  <si>
    <t xml:space="preserve">A0A1Q3EPR6</t>
  </si>
  <si>
    <t xml:space="preserve">Fad binding domain-containing protein OS=Lentinula edodes OX=5353 GN=LENED_011327 PE=4 SV=1</t>
  </si>
  <si>
    <t xml:space="preserve">LENED_011327</t>
  </si>
  <si>
    <t xml:space="preserve">AVHTGTEDEK(1)R</t>
  </si>
  <si>
    <t xml:space="preserve">FGIVTK(1)YVVK</t>
  </si>
  <si>
    <t xml:space="preserve">Transketolase, pyrimidine binding domain</t>
  </si>
  <si>
    <t xml:space="preserve">A0A1Q3EIX7</t>
  </si>
  <si>
    <t xml:space="preserve">Pyruvate dehydrogenase E1 component subunit beta OS=Lentinula edodes OX=5353 GN=LENED_009117 PE=4 SV=1</t>
  </si>
  <si>
    <t xml:space="preserve">LENED_009117</t>
  </si>
  <si>
    <t xml:space="preserve">VVSPWSAEDCK(1)GLLK</t>
  </si>
  <si>
    <t xml:space="preserve">YNGAYK(1)VTK</t>
  </si>
  <si>
    <t xml:space="preserve">GLLK(1)SAIR</t>
  </si>
  <si>
    <t xml:space="preserve">A0A1Q3EG57</t>
  </si>
  <si>
    <t xml:space="preserve">2-oxoglutarate dehydrogenase complex E1 component mitochondrial OS=Lentinula edodes OX=5353 GN=LENED_008074 PE=4 SV=1</t>
  </si>
  <si>
    <t xml:space="preserve">LENED_008074</t>
  </si>
  <si>
    <t xml:space="preserve">VEIPKPWNYTVDEK(1)R</t>
  </si>
  <si>
    <t xml:space="preserve">K(1)WVWGMLEK</t>
  </si>
  <si>
    <t xml:space="preserve">Aminotransferase class I and II</t>
  </si>
  <si>
    <t xml:space="preserve">A0A1Q3DZJ9</t>
  </si>
  <si>
    <t xml:space="preserve">PLP-dependent transferase OS=Lentinula edodes OX=5353 GN=LENED_001942 PE=4 SV=1</t>
  </si>
  <si>
    <t xml:space="preserve">LENED_001942</t>
  </si>
  <si>
    <t xml:space="preserve">VK(1)FPDDYAFPQSVLGR</t>
  </si>
  <si>
    <t xml:space="preserve">A0A1Q3EDN6</t>
  </si>
  <si>
    <t xml:space="preserve">PLP-dependent transferase OS=Lentinula edodes OX=5353 GN=LENED_007127 PE=4 SV=1</t>
  </si>
  <si>
    <t xml:space="preserve">LENED_007127</t>
  </si>
  <si>
    <t xml:space="preserve">LDTFSK(1)TVCPGSR</t>
  </si>
  <si>
    <t xml:space="preserve">A0A1Q3EKX5</t>
  </si>
  <si>
    <t xml:space="preserve">Glycoside hydrolase family 27 protein OS=Lentinula edodes OX=5353 GN=LENED_009869 PE=4 SV=1</t>
  </si>
  <si>
    <t xml:space="preserve">LENED_009869</t>
  </si>
  <si>
    <t xml:space="preserve">K(1)HGINVSGEGQEGWR</t>
  </si>
  <si>
    <t xml:space="preserve">Taurine catabolism dioxygenase TauD, TfdA family</t>
  </si>
  <si>
    <t xml:space="preserve">A0A1Q3DYN4</t>
  </si>
  <si>
    <t xml:space="preserve">TauD domain-containing protein(predicted) OS=Lentinula edodes OX=5353 GN=LENED_001343 PE=4 SV=1</t>
  </si>
  <si>
    <t xml:space="preserve">LENED_001343</t>
  </si>
  <si>
    <t xml:space="preserve">K(1)HPVTGEEALYVNR</t>
  </si>
  <si>
    <t xml:space="preserve">VTAHSAIVDYGDSK(1)QR</t>
  </si>
  <si>
    <t xml:space="preserve">A0A1Q3DZX4</t>
  </si>
  <si>
    <t xml:space="preserve">Alpha-ketoglutarate-dependent taurine dioxygenase OS=Lentinula edodes OX=5353 GN=LENED_001931 PE=4 SV=1</t>
  </si>
  <si>
    <t xml:space="preserve">LENED_001931</t>
  </si>
  <si>
    <t xml:space="preserve">SNPDSGPK(1)HIER</t>
  </si>
  <si>
    <t xml:space="preserve">A0A1Q3DXR0</t>
  </si>
  <si>
    <t xml:space="preserve">Gamma-butyrobetaine hydroxylase OS=Lentinula edodes OX=5353 GN=LENED_001289 PE=4 SV=1</t>
  </si>
  <si>
    <t xml:space="preserve">LENED_001289</t>
  </si>
  <si>
    <t xml:space="preserve">DSCHSPECK(1)HPETTQK</t>
  </si>
  <si>
    <t xml:space="preserve">A0A1Q3E2Z3</t>
  </si>
  <si>
    <t xml:space="preserve">Inosine-5'-monophosphate dehydrogenase OS=Lentinula edodes OX=5353 GN=LENED_003073 PE=3 SV=1</t>
  </si>
  <si>
    <t xml:space="preserve">LENED_003073</t>
  </si>
  <si>
    <t xml:space="preserve">SDLLK(1)NQSYPLASK</t>
  </si>
  <si>
    <t xml:space="preserve">A0A1Q3EQB0</t>
  </si>
  <si>
    <t xml:space="preserve">SAGA-associated factor 11 OS=Lentinula edodes OX=5353 GN=LENED_011431 PE=3 SV=1</t>
  </si>
  <si>
    <t xml:space="preserve">LENED_011431</t>
  </si>
  <si>
    <t xml:space="preserve">VMTPHPDTAPPTLSVHEALK(1)K</t>
  </si>
  <si>
    <t xml:space="preserve">A0A1Q3EG31</t>
  </si>
  <si>
    <t xml:space="preserve">CBS-domain-containing protein OS=Lentinula edodes OX=5353 GN=LENED_008022 PE=4 SV=1</t>
  </si>
  <si>
    <t xml:space="preserve">LENED_008022</t>
  </si>
  <si>
    <t xml:space="preserve">LVVVEGEEEEK(1)K</t>
  </si>
  <si>
    <t xml:space="preserve">Fungal cellulose binding domain</t>
  </si>
  <si>
    <t xml:space="preserve">A0A1Q3DY90</t>
  </si>
  <si>
    <t xml:space="preserve">Glycoside hydrolase family 5 protein OS=Lentinula edodes OX=5353 GN=LENED_001450 PE=3 SV=1</t>
  </si>
  <si>
    <t xml:space="preserve">LENED_001450</t>
  </si>
  <si>
    <t xml:space="preserve">NYVK(1)TFVSR</t>
  </si>
  <si>
    <t xml:space="preserve">A0A1Q3EJ89</t>
  </si>
  <si>
    <t xml:space="preserve">Glucanase OS=Lentinula edodes OX=5353 GN=LENED_009211 PE=3 SV=1</t>
  </si>
  <si>
    <t xml:space="preserve">LENED_009211</t>
  </si>
  <si>
    <t xml:space="preserve">FVTQSAQK(1)NVGSR</t>
  </si>
  <si>
    <t xml:space="preserve">FPTNK(1)AGANFGTGYCDSQCPHDIK</t>
  </si>
  <si>
    <t xml:space="preserve">A0A1Q3E923</t>
  </si>
  <si>
    <t xml:space="preserve">Beta-xylanase OS=Lentinula edodes OX=5353 GN=LENED_005416 PE=3 SV=1</t>
  </si>
  <si>
    <t xml:space="preserve">LENED_005416</t>
  </si>
  <si>
    <t xml:space="preserve">ATAMMNLVSDLK(1)SR</t>
  </si>
  <si>
    <t xml:space="preserve">FMN-dependent dehydrogenase</t>
  </si>
  <si>
    <t xml:space="preserve">A0A1Q3ESQ8</t>
  </si>
  <si>
    <t xml:space="preserve">Cytochrome b2 OS=Lentinula edodes OX=5353 GN=LENED_012505 PE=3 SV=1</t>
  </si>
  <si>
    <t xml:space="preserve">LENED_012505</t>
  </si>
  <si>
    <t xml:space="preserve">HPGGPSIILK(1)YAGR</t>
  </si>
  <si>
    <t xml:space="preserve">A0A1Q3EP66</t>
  </si>
  <si>
    <t xml:space="preserve">Fmn dependent OS=Lentinula edodes OX=5353 GN=LENED_011091 PE=3 SV=1</t>
  </si>
  <si>
    <t xml:space="preserve">LENED_011091</t>
  </si>
  <si>
    <t xml:space="preserve">HEEVTFSLLK(1)R</t>
  </si>
  <si>
    <t xml:space="preserve">GPEPLGTVVFEEIEK(1)K</t>
  </si>
  <si>
    <t xml:space="preserve">A0A1Q3ETW5</t>
  </si>
  <si>
    <t xml:space="preserve">Citrate synthase OS=Lentinula edodes OX=5353 GN=LENED_012826 PE=3 SV=1</t>
  </si>
  <si>
    <t xml:space="preserve">LENED_012826</t>
  </si>
  <si>
    <t xml:space="preserve">PK(1)SYSTAAIEK</t>
  </si>
  <si>
    <t xml:space="preserve">SFGEVK(1)VDQLYGGMR</t>
  </si>
  <si>
    <t xml:space="preserve">SYSTAAIEK(1)IFANK</t>
  </si>
  <si>
    <t xml:space="preserve">A0A1Q3EMJ2</t>
  </si>
  <si>
    <t xml:space="preserve">Citrate synthase OS=Lentinula edodes OX=5353 GN=LENED_010473 PE=3 SV=1</t>
  </si>
  <si>
    <t xml:space="preserve">LENED_010473</t>
  </si>
  <si>
    <t xml:space="preserve">PK(1)SYSLEAIEQLAK</t>
  </si>
  <si>
    <t xml:space="preserve">EYLWK(1)TLK</t>
  </si>
  <si>
    <t xml:space="preserve">A0A1Q3E5M7</t>
  </si>
  <si>
    <t xml:space="preserve">Nuclear transport factor 2 OS=Lentinula edodes OX=5353 GN=LENED_004207 PE=4 SV=1</t>
  </si>
  <si>
    <t xml:space="preserve">LENED_004207</t>
  </si>
  <si>
    <t xml:space="preserve">LTSLPFSK(1)VQHK</t>
  </si>
  <si>
    <t xml:space="preserve">A0A1Q3ENE7</t>
  </si>
  <si>
    <t xml:space="preserve">RAN protein binding protein OS=Lentinula edodes OX=5353 GN=LENED_010784 PE=4 SV=1</t>
  </si>
  <si>
    <t xml:space="preserve">LENED_010784</t>
  </si>
  <si>
    <t xml:space="preserve">LHCFYNK(1)R</t>
  </si>
  <si>
    <t xml:space="preserve">D-isomer specific 2-hydroxyacid dehydrogenase, NAD binding domain</t>
  </si>
  <si>
    <t xml:space="preserve">A0A1Q3EHF8</t>
  </si>
  <si>
    <t xml:space="preserve">Ceramide very long chain fatty acid hydroxylase OS=Lentinula edodes OX=5353 GN=LENED_008596 PE=3 SV=1</t>
  </si>
  <si>
    <t xml:space="preserve">LENED_008596</t>
  </si>
  <si>
    <t xml:space="preserve">K(1)YHLAHHYK</t>
  </si>
  <si>
    <t xml:space="preserve">A0A1Q3EQV2</t>
  </si>
  <si>
    <t xml:space="preserve">Cytochrome b5 OS=Lentinula edodes OX=5353 GN=LENED_011742 PE=3 SV=1</t>
  </si>
  <si>
    <t xml:space="preserve">LENED_011742</t>
  </si>
  <si>
    <t xml:space="preserve">SDVYGAGK(1)SYNIFAGTDGSK</t>
  </si>
  <si>
    <t xml:space="preserve">A0A1Q3EEB4</t>
  </si>
  <si>
    <t xml:space="preserve">Fumarate reductase OS=Lentinula edodes OX=5353 GN=LENED_007413 PE=4 SV=1</t>
  </si>
  <si>
    <t xml:space="preserve">LENED_007413</t>
  </si>
  <si>
    <t xml:space="preserve">MWENGK(1)FPIR</t>
  </si>
  <si>
    <t xml:space="preserve">K(1)HRPEYYNLPTTNGDHCTGDGHK</t>
  </si>
  <si>
    <t xml:space="preserve">DIEWHCK(1)HYVGR</t>
  </si>
  <si>
    <t xml:space="preserve">A0A1Q3EBW9</t>
  </si>
  <si>
    <t xml:space="preserve">Succinate--CoA ligase [ADP-forming] subunit beta, mitochondrial OS=Lentinula edodes OX=5353 GN=LENED_006504 PE=3 SV=1</t>
  </si>
  <si>
    <t xml:space="preserve">LENED_006504</t>
  </si>
  <si>
    <t xml:space="preserve">ELELK(1)IPLVVR</t>
  </si>
  <si>
    <t xml:space="preserve">Pyridine nucleotide-disulphide oxidoreductase</t>
  </si>
  <si>
    <t xml:space="preserve">A0A1Q3EL64</t>
  </si>
  <si>
    <t xml:space="preserve">Cyclohexanone monooxygenase OS=Lentinula edodes OX=5353 GN=LENED_009969 PE=4 SV=1</t>
  </si>
  <si>
    <t xml:space="preserve">LENED_009969</t>
  </si>
  <si>
    <t xml:space="preserve">SPHPFGVK(1)R</t>
  </si>
  <si>
    <t xml:space="preserve">A0A1Q3EPW5</t>
  </si>
  <si>
    <t xml:space="preserve">Thioredoxin reductase OS=Lentinula edodes OX=5353 GN=LENED_011387 PE=3 SV=1</t>
  </si>
  <si>
    <t xml:space="preserve">LENED_011387</t>
  </si>
  <si>
    <t xml:space="preserve">APVPK(1)STK</t>
  </si>
  <si>
    <t xml:space="preserve">FGTK(1)IITETVSK</t>
  </si>
  <si>
    <t xml:space="preserve">A0A1Q3EMH9</t>
  </si>
  <si>
    <t xml:space="preserve">Dihydrolipoyl dehydrogenase OS=Lentinula edodes OX=5353 GN=LENED_010444 PE=3 SV=1</t>
  </si>
  <si>
    <t xml:space="preserve">LENED_010444</t>
  </si>
  <si>
    <t xml:space="preserve">TACIEK(1)R</t>
  </si>
  <si>
    <t xml:space="preserve">A0A1Q3EGM2</t>
  </si>
  <si>
    <t xml:space="preserve">NADPH-dependent glutamate synthase OS=Lentinula edodes OX=5353 GN=LENED_008219 PE=4 SV=1</t>
  </si>
  <si>
    <t xml:space="preserve">LENED_008219</t>
  </si>
  <si>
    <t xml:space="preserve">NLK(1)SAYLTWPSR</t>
  </si>
  <si>
    <t xml:space="preserve">AK(1)ADHILISGHDGGTGASR</t>
  </si>
  <si>
    <t xml:space="preserve">A0A1Q3DZJ5</t>
  </si>
  <si>
    <t xml:space="preserve">Amid-like nadh OS=Lentinula edodes OX=5353 GN=LENED_001874 PE=4 SV=1</t>
  </si>
  <si>
    <t xml:space="preserve">LENED_001874</t>
  </si>
  <si>
    <t xml:space="preserve">VYK(1)THNVVLIEK</t>
  </si>
  <si>
    <t xml:space="preserve">Oxidoreductase NAD-binding domain </t>
  </si>
  <si>
    <t xml:space="preserve">A0A1Q3EQI7</t>
  </si>
  <si>
    <t xml:space="preserve">NADH-cytochrome b5 reductase OS=Lentinula edodes OX=5353 GN=LENED_011513 PE=3 SV=1</t>
  </si>
  <si>
    <t xml:space="preserve">LENED_011513</t>
  </si>
  <si>
    <t xml:space="preserve">K(1)HLDELK</t>
  </si>
  <si>
    <t xml:space="preserve">HLDELK(1)YPAPR</t>
  </si>
  <si>
    <t xml:space="preserve">GPK(1)GAFIYNNK</t>
  </si>
  <si>
    <t xml:space="preserve">HFSLLK(1)IGDR</t>
  </si>
  <si>
    <t xml:space="preserve">EFPLVLK(1)TQVSPNTAVYR</t>
  </si>
  <si>
    <t xml:space="preserve">TYEK(1)GNISR</t>
  </si>
  <si>
    <t xml:space="preserve">A0A1Q3ET78</t>
  </si>
  <si>
    <t xml:space="preserve">Endoglucanase OS=Lentinula edodes OX=5353 GN=LENED_012699 PE=3 SV=1</t>
  </si>
  <si>
    <t xml:space="preserve">LENED_012699</t>
  </si>
  <si>
    <t xml:space="preserve">THSVLK(1)YAK</t>
  </si>
  <si>
    <t xml:space="preserve">AFLQHK(1)ALLQSQGK</t>
  </si>
  <si>
    <t xml:space="preserve">LITIPVPGSEDK(1)HHTR</t>
  </si>
  <si>
    <t xml:space="preserve">Carbamoyl-phosphate synthase L chain, ATP binding domain</t>
  </si>
  <si>
    <t xml:space="preserve">A0A1Q3ENS8</t>
  </si>
  <si>
    <t xml:space="preserve">Carbamoyl-phosphate synthase OS=Lentinula edodes OX=5353 GN=LENED_010929 PE=4 SV=1</t>
  </si>
  <si>
    <t xml:space="preserve">LENED_010929</t>
  </si>
  <si>
    <t xml:space="preserve">KNYTIDQLHDLTK(1)IDK</t>
  </si>
  <si>
    <t xml:space="preserve">A0A1Q3DXL8</t>
  </si>
  <si>
    <t xml:space="preserve">Acetyl-carboxylase OS=Lentinula edodes OX=5353 GN=LENED_001220 PE=4 SV=1</t>
  </si>
  <si>
    <t xml:space="preserve">LENED_001220</t>
  </si>
  <si>
    <t xml:space="preserve">ASPSSVYDFVK(1)ANGGHTIITK</t>
  </si>
  <si>
    <t xml:space="preserve">A0A1Q3ER32</t>
  </si>
  <si>
    <t xml:space="preserve">Malate dehydrogenase OS=Lentinula edodes OX=5353 GN=LENED_011840 PE=3 SV=1</t>
  </si>
  <si>
    <t xml:space="preserve">LENED_011840</t>
  </si>
  <si>
    <t xml:space="preserve">LLEACLPELK(1)K</t>
  </si>
  <si>
    <t xml:space="preserve">A0A1Q3E3B6</t>
  </si>
  <si>
    <t xml:space="preserve">Malate dehydrogenase OS=Lentinula edodes OX=5353 GN=LENED_003196 PE=3 SV=1</t>
  </si>
  <si>
    <t xml:space="preserve">LENED_003196</t>
  </si>
  <si>
    <t xml:space="preserve">IQFGGDEVVK(1)AK</t>
  </si>
  <si>
    <t xml:space="preserve">A0A1Q3ELR3</t>
  </si>
  <si>
    <t xml:space="preserve">Glutamine-dependent NAD(+) synthetase OS=Lentinula edodes OX=5353 GN=LENED_010180 PE=3 SV=1</t>
  </si>
  <si>
    <t xml:space="preserve">LENED_010180</t>
  </si>
  <si>
    <t xml:space="preserve">YFTPWTK(1)HR</t>
  </si>
  <si>
    <t xml:space="preserve">A0A1Q3EL83</t>
  </si>
  <si>
    <t xml:space="preserve">Gmp synthase OS=Lentinula edodes OX=5353 GN=LENED_009970 PE=3 SV=1</t>
  </si>
  <si>
    <t xml:space="preserve">LENED_009970</t>
  </si>
  <si>
    <t xml:space="preserve">EICGPK(1)GR</t>
  </si>
  <si>
    <t xml:space="preserve">A0A1Q3E8J6</t>
  </si>
  <si>
    <t xml:space="preserve">DNA-directed RNA polymerase II subunit RPB11 OS=Lentinula edodes OX=5353 GN=LENED_005274 PE=4 SV=1</t>
  </si>
  <si>
    <t xml:space="preserve">LENED_005274</t>
  </si>
  <si>
    <t xml:space="preserve">IPNAATIK(1)ILK</t>
  </si>
  <si>
    <t xml:space="preserve">BTB/POZ domain</t>
  </si>
  <si>
    <t xml:space="preserve">A0A1Q3ESP3</t>
  </si>
  <si>
    <t xml:space="preserve">BTB domain-containing protein(predicted) OS=Lentinula edodes OX=5353 GN=LENED_012366 PE=4 SV=1</t>
  </si>
  <si>
    <t xml:space="preserve">LENED_012366</t>
  </si>
  <si>
    <t xml:space="preserve">IVAYHK(1)FELDR</t>
  </si>
  <si>
    <t xml:space="preserve">A0A1Q3EJE9</t>
  </si>
  <si>
    <t xml:space="preserve">BTB domain-containing protein(predicted) OS=Lentinula edodes OX=5353 GN=LENED_009221 PE=4 SV=1</t>
  </si>
  <si>
    <t xml:space="preserve">LENED_009221</t>
  </si>
  <si>
    <t xml:space="preserve">LATK(1)WDMSTAR</t>
  </si>
  <si>
    <t xml:space="preserve">A0A1Q3E1B2</t>
  </si>
  <si>
    <t xml:space="preserve">Pci domain-containing protein OS=Lentinula edodes OX=5353 GN=LENED_002595 PE=4 SV=1</t>
  </si>
  <si>
    <t xml:space="preserve">LENED_002595</t>
  </si>
  <si>
    <t xml:space="preserve">SWEASHAGVLEK(1)YDLGR</t>
  </si>
  <si>
    <t xml:space="preserve">A0A1Q3EHE9</t>
  </si>
  <si>
    <t xml:space="preserve">PCI-domain-containing protein OS=Lentinula edodes OX=5353 GN=LENED_008514 PE=4 SV=1</t>
  </si>
  <si>
    <t xml:space="preserve">LENED_008514</t>
  </si>
  <si>
    <t xml:space="preserve">TNLK(1)LAK</t>
  </si>
  <si>
    <t xml:space="preserve">A0A1Q3EAW9</t>
  </si>
  <si>
    <t xml:space="preserve">26s proteasome non-atpase regulatory subunit 12 OS=Lentinula edodes OX=5353 GN=LENED_006172 PE=4 SV=1</t>
  </si>
  <si>
    <t xml:space="preserve">LENED_006172</t>
  </si>
  <si>
    <t xml:space="preserve">YHEDLYSK(1)STSAEEK</t>
  </si>
  <si>
    <t xml:space="preserve">YYHK(1)VWETPSIKDDVNDK</t>
  </si>
  <si>
    <t xml:space="preserve">REK(1)TEFILEQMR</t>
  </si>
  <si>
    <t xml:space="preserve">LVVGK(1)TIWAR</t>
  </si>
  <si>
    <t xml:space="preserve">DSLAGGDAEWVK(1)AR</t>
  </si>
  <si>
    <t xml:space="preserve">ATPVFSIEK(1)R</t>
  </si>
  <si>
    <t xml:space="preserve">A0A1Q3ECC2</t>
  </si>
  <si>
    <t xml:space="preserve">Proteasome regulatory particle subunit OS=Lentinula edodes OX=5353 GN=LENED_006672 PE=4 SV=1</t>
  </si>
  <si>
    <t xml:space="preserve">LENED_006672</t>
  </si>
  <si>
    <t xml:space="preserve">FVTDFESK(1)MNQLR</t>
  </si>
  <si>
    <t xml:space="preserve">A0A1Q3EPI7</t>
  </si>
  <si>
    <t xml:space="preserve">PCI-domain-containing protein OS=Lentinula edodes OX=5353 GN=LENED_011225 PE=4 SV=1</t>
  </si>
  <si>
    <t xml:space="preserve">LENED_011225</t>
  </si>
  <si>
    <t xml:space="preserve">NLYECHYDK(1)FFHALAR</t>
  </si>
  <si>
    <t xml:space="preserve">A0A1Q3DW13</t>
  </si>
  <si>
    <t xml:space="preserve">Proteasome subunit alpha type OS=Lentinula edodes OX=5353 GN=LENED_000587 PE=3 SV=1</t>
  </si>
  <si>
    <t xml:space="preserve">LENED_000587</t>
  </si>
  <si>
    <t xml:space="preserve">LVHSK(1)LLIPDANRR</t>
  </si>
  <si>
    <t xml:space="preserve">A0A1Q3E7S8</t>
  </si>
  <si>
    <t xml:space="preserve">Proteasome subunit alpha type OS=Lentinula edodes OX=5353 GN=LENED_004988 PE=3 SV=1</t>
  </si>
  <si>
    <t xml:space="preserve">LENED_004988</t>
  </si>
  <si>
    <t xml:space="preserve">TDEGVVLGVEK(1)R</t>
  </si>
  <si>
    <t xml:space="preserve">A0A1Q3DWS6</t>
  </si>
  <si>
    <t xml:space="preserve">Proteasome endopeptidase complex OS=Lentinula edodes OX=5353 GN=LENED_000919 PE=3 SV=1</t>
  </si>
  <si>
    <t xml:space="preserve">LENED_000919</t>
  </si>
  <si>
    <t xml:space="preserve">ILNHSFQLEDFK(1)R</t>
  </si>
  <si>
    <t xml:space="preserve">A0A1Q3EKG4</t>
  </si>
  <si>
    <t xml:space="preserve">Proteasome endopeptidase complex OS=Lentinula edodes OX=5353 GN=LENED_009667 PE=3 SV=1</t>
  </si>
  <si>
    <t xml:space="preserve">LENED_009667</t>
  </si>
  <si>
    <t xml:space="preserve">ASNGIVIATEK(1)K</t>
  </si>
  <si>
    <t xml:space="preserve">A0A1Q3EF26</t>
  </si>
  <si>
    <t xml:space="preserve">Proteasome subunit alpha type OS=Lentinula edodes OX=5353 GN=LENED_007690 PE=3 SV=1</t>
  </si>
  <si>
    <t xml:space="preserve">LENED_007690</t>
  </si>
  <si>
    <t xml:space="preserve">GKDVVVLGVEK(1)K</t>
  </si>
  <si>
    <t xml:space="preserve">NADH(P)-binding </t>
  </si>
  <si>
    <t xml:space="preserve">A0A1Q3ET89</t>
  </si>
  <si>
    <t xml:space="preserve">Nadh dehydrogenase OS=Lentinula edodes OX=5353 GN=LENED_012670 PE=4 SV=1</t>
  </si>
  <si>
    <t xml:space="preserve">LENED_012670</t>
  </si>
  <si>
    <t xml:space="preserve">QGTQVIVPYRDEDEK(1)R</t>
  </si>
  <si>
    <t xml:space="preserve">A0A1Q3EIE4</t>
  </si>
  <si>
    <t xml:space="preserve">Oxidoreductase HTATIP2 OS=Lentinula edodes OX=5353 GN=LENED_008942 PE=4 SV=1</t>
  </si>
  <si>
    <t xml:space="preserve">LENED_008942</t>
  </si>
  <si>
    <t xml:space="preserve">VGTLAK(1)SMVK</t>
  </si>
  <si>
    <t xml:space="preserve">A0A1Q3DVY1</t>
  </si>
  <si>
    <t xml:space="preserve">Proteasome subunit beta OS=Lentinula edodes OX=5353 GN=LENED_000589 PE=3 SV=1</t>
  </si>
  <si>
    <t xml:space="preserve">LENED_000589</t>
  </si>
  <si>
    <t xml:space="preserve">K(1)FIPGDELPR</t>
  </si>
  <si>
    <t xml:space="preserve">Biotin-requiring enzyme</t>
  </si>
  <si>
    <t xml:space="preserve">A0A1Q3ELA7</t>
  </si>
  <si>
    <t xml:space="preserve">Acetyltransferase component of pyruvate dehydrogenase complex OS=Lentinula edodes OX=5353 GN=LENED_010002 PE=3 SV=1</t>
  </si>
  <si>
    <t xml:space="preserve">LENED_010002</t>
  </si>
  <si>
    <t xml:space="preserve">EVFNK(1)TLSEK</t>
  </si>
  <si>
    <t xml:space="preserve">Pyridoxal-dependent decarboxylase conserved domain</t>
  </si>
  <si>
    <t xml:space="preserve">A0A1Q3EPI9</t>
  </si>
  <si>
    <t xml:space="preserve">Pyridoxal-dependent decarboxylase domain protein OS=Lentinula edodes OX=5353 GN=LENED_011241 PE=4 SV=1</t>
  </si>
  <si>
    <t xml:space="preserve">LENED_011241</t>
  </si>
  <si>
    <t xml:space="preserve">ECK(1)VSVYR</t>
  </si>
  <si>
    <t xml:space="preserve">MDLVEYDK(1)AR</t>
  </si>
  <si>
    <t xml:space="preserve">TNFIVRPLNMLPAEIK(1)GNR</t>
  </si>
  <si>
    <t xml:space="preserve">LSSELAK(1)NR</t>
  </si>
  <si>
    <t xml:space="preserve">NLK(1)FYPLSLR</t>
  </si>
  <si>
    <t xml:space="preserve">GHK(1)YMQMIDDFK</t>
  </si>
  <si>
    <t xml:space="preserve">GQQPPIVK(1)GK</t>
  </si>
  <si>
    <t xml:space="preserve">VDTCTHESK(1)FLK</t>
  </si>
  <si>
    <t xml:space="preserve">A0A1Q3EEK4</t>
  </si>
  <si>
    <t xml:space="preserve">Tyrosine decarboxylase OS=Lentinula edodes OX=5353 GN=LENED_007438 PE=3 SV=1</t>
  </si>
  <si>
    <t xml:space="preserve">LENED_007438</t>
  </si>
  <si>
    <t xml:space="preserve">AAHPDTK(1)LEDMR</t>
  </si>
  <si>
    <t xml:space="preserve">GYGVEGFQK(1)HIR</t>
  </si>
  <si>
    <t xml:space="preserve">A0A1Q3EK23</t>
  </si>
  <si>
    <t xml:space="preserve">NADH:flavin oxidoreductase NADH oxidase OS=Lentinula edodes OX=5353 GN=LENED_009547 PE=4 SV=1</t>
  </si>
  <si>
    <t xml:space="preserve">LENED_009547</t>
  </si>
  <si>
    <t xml:space="preserve">AGGK(1)THLPGIWSQDQIDAWR</t>
  </si>
  <si>
    <t xml:space="preserve">QIWHPK(1)PLISAGGYTR</t>
  </si>
  <si>
    <t xml:space="preserve">A0A1Q3E881</t>
  </si>
  <si>
    <t xml:space="preserve">Nadh:flavin oxidoreductase nadh oxidase OS=Lentinula edodes OX=5353 GN=LENED_005191 PE=4 SV=1</t>
  </si>
  <si>
    <t xml:space="preserve">LENED_005191</t>
  </si>
  <si>
    <t xml:space="preserve">LFKPIEVGNLSLK(1)HR</t>
  </si>
  <si>
    <t xml:space="preserve">A0A1Q3EIZ1</t>
  </si>
  <si>
    <t xml:space="preserve">NADH:flavin oxidoreductase 2 OS=Lentinula edodes OX=5353 GN=LENED_009071 PE=4 SV=1</t>
  </si>
  <si>
    <t xml:space="preserve">LENED_009071</t>
  </si>
  <si>
    <t xml:space="preserve">DAWSK(1)PLFVR</t>
  </si>
  <si>
    <t xml:space="preserve">A0A1Q3E813</t>
  </si>
  <si>
    <t xml:space="preserve">NADH-dependent flavin oxidoreductase OS=Lentinula edodes OX=5353 GN=LENED_005109 PE=4 SV=1</t>
  </si>
  <si>
    <t xml:space="preserve">LENED_005109</t>
  </si>
  <si>
    <t xml:space="preserve">AK(1)TLLFTPLK</t>
  </si>
  <si>
    <t xml:space="preserve">TLLFTPLK(1)IR</t>
  </si>
  <si>
    <t xml:space="preserve">A0A1Q3EMY1</t>
  </si>
  <si>
    <t xml:space="preserve">FMN-linked oxidoreductase OS=Lentinula edodes OX=5353 GN=LENED_010622 PE=4 SV=1</t>
  </si>
  <si>
    <t xml:space="preserve">LENED_010622</t>
  </si>
  <si>
    <t xml:space="preserve">ITPEDNGIWDDAHIK(1)GFR</t>
  </si>
  <si>
    <t xml:space="preserve">Enoyl-CoA hydratase/isomerase family</t>
  </si>
  <si>
    <t xml:space="preserve">A0A1Q3ERZ0</t>
  </si>
  <si>
    <t xml:space="preserve">Enoyl-hydratase OS=Lentinula edodes OX=5353 GN=LENED_012096 PE=4 SV=1</t>
  </si>
  <si>
    <t xml:space="preserve">LENED_012096</t>
  </si>
  <si>
    <t xml:space="preserve">VAQSIVANSPDAVQCTK(1)HALLLSQK</t>
  </si>
  <si>
    <t xml:space="preserve">A0A1Q3E4F2</t>
  </si>
  <si>
    <t xml:space="preserve">Enoyl-hydratase isomerase OS=Lentinula edodes OX=5353 GN=LENED_003608 PE=3 SV=1</t>
  </si>
  <si>
    <t xml:space="preserve">LENED_003608</t>
  </si>
  <si>
    <t xml:space="preserve">SK(1)FGNDPLK</t>
  </si>
  <si>
    <t xml:space="preserve">A0A1Q3E6T4 A0A1Q3EK23 A0A1Q3E881 A0A1Q3EIZ1 A0A1Q3E813 A0A1Q3EMY1</t>
  </si>
  <si>
    <t xml:space="preserve">A0A1Q3E2C3</t>
  </si>
  <si>
    <t xml:space="preserve">Acetyl-acetyl transferase OS=Lentinula edodes OX=5353 GN=LENED_002828 PE=3 SV=1</t>
  </si>
  <si>
    <t xml:space="preserve">LENED_002828</t>
  </si>
  <si>
    <t xml:space="preserve">IMGVGPAYAIPHVLK(1)K</t>
  </si>
  <si>
    <t xml:space="preserve">QIATGLNIAK(1)HDNEK</t>
  </si>
  <si>
    <t xml:space="preserve">A0A1Q3EN80</t>
  </si>
  <si>
    <t xml:space="preserve">Clavaminate synthase-like protein OS=Lentinula edodes OX=5353 GN=LENED_010743 PE=3 SV=1</t>
  </si>
  <si>
    <t xml:space="preserve">LENED_010743</t>
  </si>
  <si>
    <t xml:space="preserve">IIK(1)YPVQR</t>
  </si>
  <si>
    <t xml:space="preserve">LK(1)HDYVPR</t>
  </si>
  <si>
    <t xml:space="preserve">LK(1)FISQLR</t>
  </si>
  <si>
    <t xml:space="preserve">A0A1Q3EFC4</t>
  </si>
  <si>
    <t xml:space="preserve">2og-fe oxygenase OS=Lentinula edodes OX=5353 GN=LENED_007739 PE=3 SV=1</t>
  </si>
  <si>
    <t xml:space="preserve">LENED_007739</t>
  </si>
  <si>
    <t xml:space="preserve">VVPPPGSQSK(1)HDR</t>
  </si>
  <si>
    <t xml:space="preserve">A0A1Q3EGP0</t>
  </si>
  <si>
    <t xml:space="preserve">2og-fe oxygenase OS=Lentinula edodes OX=5353 GN=LENED_008259 PE=3 SV=1</t>
  </si>
  <si>
    <t xml:space="preserve">LENED_008259</t>
  </si>
  <si>
    <t xml:space="preserve">APK(1)NLPIGR</t>
  </si>
  <si>
    <t xml:space="preserve">A0A1Q3E693</t>
  </si>
  <si>
    <t xml:space="preserve">Clavaminate synthase-like protein OS=Lentinula edodes OX=5353 GN=LENED_004333 PE=4 SV=1</t>
  </si>
  <si>
    <t xml:space="preserve">LENED_004333</t>
  </si>
  <si>
    <t xml:space="preserve">IHQYPVK(1)SEDHLR</t>
  </si>
  <si>
    <t xml:space="preserve">A0A1Q3ELD3</t>
  </si>
  <si>
    <t xml:space="preserve">Zinc metalloprotease OS=Lentinula edodes OX=5353 GN=LENED_010024 PE=4 SV=1</t>
  </si>
  <si>
    <t xml:space="preserve">LENED_010024</t>
  </si>
  <si>
    <t xml:space="preserve">LAAQVK(1)R</t>
  </si>
  <si>
    <t xml:space="preserve">Flavodoxin</t>
  </si>
  <si>
    <t xml:space="preserve">A0A1Q3EQP9</t>
  </si>
  <si>
    <t xml:space="preserve">Sulfite reductase subunit beta OS=Lentinula edodes OX=5353 GN=LENED_011691 PE=3 SV=1</t>
  </si>
  <si>
    <t xml:space="preserve">LENED_011691</t>
  </si>
  <si>
    <t xml:space="preserve">VK(1)YTIDR</t>
  </si>
  <si>
    <t xml:space="preserve">IQDETGK(0.001)EFK(0.999)SGLR</t>
  </si>
  <si>
    <t xml:space="preserve">VASQGPHIPK(1)HELSYTK</t>
  </si>
  <si>
    <t xml:space="preserve">VLALK(1)SHFPSVSR</t>
  </si>
  <si>
    <t xml:space="preserve">MMAK(1)LWGDNFFNPK</t>
  </si>
  <si>
    <t xml:space="preserve">A0A1Q3ESJ3</t>
  </si>
  <si>
    <t xml:space="preserve">Clavaminate synthase-like protein OS=Lentinula edodes OX=5353 GN=LENED_012375 PE=4 SV=1</t>
  </si>
  <si>
    <t xml:space="preserve">LENED_012375</t>
  </si>
  <si>
    <t xml:space="preserve">HLTHK(1)TFHK</t>
  </si>
  <si>
    <t xml:space="preserve">A0A1Q3E958</t>
  </si>
  <si>
    <t xml:space="preserve">Clavaminate synthase-like protein OS=Lentinula edodes OX=5353 GN=LENED_005506 PE=4 SV=1</t>
  </si>
  <si>
    <t xml:space="preserve">LENED_005506</t>
  </si>
  <si>
    <t xml:space="preserve">DLK(1)SLAVR</t>
  </si>
  <si>
    <t xml:space="preserve">Pyridine nucleotide-disulphide oxidoreductase, dimerisation domain</t>
  </si>
  <si>
    <t xml:space="preserve">A0A1Q3E661</t>
  </si>
  <si>
    <t xml:space="preserve">Glutathione reductase OS=Lentinula edodes OX=5353 GN=LENED_004169 PE=3 SV=1</t>
  </si>
  <si>
    <t xml:space="preserve">LENED_004169</t>
  </si>
  <si>
    <t xml:space="preserve">TPK(1)SVEVTLADGQK</t>
  </si>
  <si>
    <t xml:space="preserve">LALEHGLSLLSK(1)LPPGDFAQK</t>
  </si>
  <si>
    <t xml:space="preserve">A0A1Q3EJS7</t>
  </si>
  <si>
    <t xml:space="preserve">Glutamate decarboxylase OS=Lentinula edodes OX=5353 GN=LENED_009408 PE=3 SV=1</t>
  </si>
  <si>
    <t xml:space="preserve">LENED_009408</t>
  </si>
  <si>
    <t xml:space="preserve">YGTQPLPK(1)YHFSSK</t>
  </si>
  <si>
    <t xml:space="preserve">LVQDSHDK(1)K</t>
  </si>
  <si>
    <t xml:space="preserve">ALSK(1)HINADR</t>
  </si>
  <si>
    <t xml:space="preserve">Peptidase family M1</t>
  </si>
  <si>
    <t xml:space="preserve">A0A1Q3EMN6</t>
  </si>
  <si>
    <t xml:space="preserve">Aminopeptidase OS=Lentinula edodes OX=5353 GN=LENED_010529 PE=3 SV=1</t>
  </si>
  <si>
    <t xml:space="preserve">LENED_010529</t>
  </si>
  <si>
    <t xml:space="preserve">QVTHFFQDHYEELYK(1)R</t>
  </si>
  <si>
    <t xml:space="preserve">TAFPCWDEPALK(1)AK</t>
  </si>
  <si>
    <t xml:space="preserve">MLSAYVGEDK(1)FLK</t>
  </si>
  <si>
    <t xml:space="preserve">A0A1Q3E695</t>
  </si>
  <si>
    <t xml:space="preserve">Leukotriene-a4 partial OS=Lentinula edodes OX=5353 GN=LENED_004428 PE=4 SV=1</t>
  </si>
  <si>
    <t xml:space="preserve">LENED_004428</t>
  </si>
  <si>
    <t xml:space="preserve">VNK(1)DLAVNAFQK</t>
  </si>
  <si>
    <t xml:space="preserve">A0A1Q3E2C8</t>
  </si>
  <si>
    <t xml:space="preserve">SnRNP subunit OS=Lentinula edodes OX=5353 GN=LENED_002974 PE=4 SV=1</t>
  </si>
  <si>
    <t xml:space="preserve">LENED_002974</t>
  </si>
  <si>
    <t xml:space="preserve">NVPYVFLPSK(1)AALGR</t>
  </si>
  <si>
    <t xml:space="preserve">FAD binding domain</t>
  </si>
  <si>
    <t xml:space="preserve">AAA domain</t>
  </si>
  <si>
    <t xml:space="preserve">A0A1Q3E6L9</t>
  </si>
  <si>
    <t xml:space="preserve">Uracil phosphoribosyltransferase OS=Lentinula edodes OX=5353 GN=LENED_004559 PE=4 SV=1</t>
  </si>
  <si>
    <t xml:space="preserve">LENED_004559</t>
  </si>
  <si>
    <t xml:space="preserve">K(1)WQQAECDQLR</t>
  </si>
  <si>
    <t xml:space="preserve">LK(1)TTLVMDGDR</t>
  </si>
  <si>
    <t xml:space="preserve">A0A1Q3DXK0</t>
  </si>
  <si>
    <t xml:space="preserve">Rna-directed rna polymerase OS=Lentinula edodes OX=5353 GN=LENED_001134 PE=3 SV=1</t>
  </si>
  <si>
    <t xml:space="preserve">LENED_001134</t>
  </si>
  <si>
    <t xml:space="preserve">GIK(1)TNIAR</t>
  </si>
  <si>
    <t xml:space="preserve">LESLLFDDFFNK(1)AVHK</t>
  </si>
  <si>
    <t xml:space="preserve">K(1)WGNAVAHDSR</t>
  </si>
  <si>
    <t xml:space="preserve">A0A1Q3DXZ3</t>
  </si>
  <si>
    <t xml:space="preserve">PLP-dependent transferase OS=Lentinula edodes OX=5353 GN=LENED_001382 PE=4 SV=1</t>
  </si>
  <si>
    <t xml:space="preserve">LENED_001382</t>
  </si>
  <si>
    <t xml:space="preserve">EWIGGESAIHK(1)YCNNLAR</t>
  </si>
  <si>
    <t xml:space="preserve">ELISNASDALDK(1)IR</t>
  </si>
  <si>
    <t xml:space="preserve">Glutamine amidotransferase class-I</t>
  </si>
  <si>
    <t xml:space="preserve">A0A1Q3ESW1</t>
  </si>
  <si>
    <t xml:space="preserve">Multifunctional tryptophan biosynthesis protein OS=Lentinula edodes OX=5353 GN=LENED_012514 PE=3 SV=1</t>
  </si>
  <si>
    <t xml:space="preserve">LENED_012514</t>
  </si>
  <si>
    <t xml:space="preserve">SK(1)VPSILNK</t>
  </si>
  <si>
    <t xml:space="preserve">SEAPLVK(1)ICGVR</t>
  </si>
  <si>
    <t xml:space="preserve">Peptidase dimerisation domain</t>
  </si>
  <si>
    <t xml:space="preserve">A0A1Q3EQW6</t>
  </si>
  <si>
    <t xml:space="preserve">Glutamate carboxypeptidase OS=Lentinula edodes OX=5353 GN=LENED_011763 PE=4 SV=1</t>
  </si>
  <si>
    <t xml:space="preserve">LENED_011763</t>
  </si>
  <si>
    <t xml:space="preserve">VSGK(1)FSIR</t>
  </si>
  <si>
    <t xml:space="preserve">A0A1Q3EQU4</t>
  </si>
  <si>
    <t xml:space="preserve">Peptidase M20 domain-containing protein 2 OS=Lentinula edodes OX=5353 GN=LENED_011741 PE=3 SV=1</t>
  </si>
  <si>
    <t xml:space="preserve">LENED_011741</t>
  </si>
  <si>
    <t xml:space="preserve">LTDIHQNK(1)ALGEEVAR</t>
  </si>
  <si>
    <t xml:space="preserve">A0A1Q3ESE3</t>
  </si>
  <si>
    <t xml:space="preserve">GTP binding protein OS=Lentinula edodes OX=5353 GN=LENED_012322 PE=3 SV=1</t>
  </si>
  <si>
    <t xml:space="preserve">LENED_012322</t>
  </si>
  <si>
    <t xml:space="preserve">YIK(1)DQHSAYLR</t>
  </si>
  <si>
    <t xml:space="preserve">A0A1Q3E6T4</t>
  </si>
  <si>
    <t xml:space="preserve">FMN-linked oxidoreductase OS=Lentinula edodes OX=5353 GN=LENED_004623 PE=4 SV=1</t>
  </si>
  <si>
    <t xml:space="preserve">LENED_004623</t>
  </si>
  <si>
    <t xml:space="preserve">VIK(1)VFGK</t>
  </si>
  <si>
    <t xml:space="preserve">Rieske [2Fe-2S] domain</t>
  </si>
  <si>
    <t xml:space="preserve">A0A1Q3E864</t>
  </si>
  <si>
    <t xml:space="preserve">Cytochrome b-c1 complex subunit Rieske, mitochondrial OS=Lentinula edodes OX=5353 GN=LENED_005128 PE=4 SV=1</t>
  </si>
  <si>
    <t xml:space="preserve">LENED_005128</t>
  </si>
  <si>
    <t xml:space="preserve">TYTTAPAPK(1)LFQQR</t>
  </si>
</sst>
</file>

<file path=xl/styles.xml><?xml version="1.0" encoding="utf-8"?>
<styleSheet xmlns="http://schemas.openxmlformats.org/spreadsheetml/2006/main">
  <numFmts count="1">
    <numFmt numFmtId="164" formatCode="General"/>
  </numFmts>
  <fonts count="9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Times New Roman"/>
      <family val="1"/>
    </font>
    <font>
      <b val="true"/>
      <sz val="10"/>
      <color rgb="FF000000"/>
      <name val="calibri"/>
      <family val="2"/>
    </font>
    <font>
      <sz val="10"/>
      <color rgb="FF000000"/>
      <name val="calibri"/>
      <family val="2"/>
    </font>
    <font>
      <sz val="10"/>
      <color rgb="FF000000"/>
      <name val="宋体"/>
      <family val="2"/>
    </font>
    <font>
      <b val="true"/>
      <sz val="10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28857500446987"/>
          <c:y val="0.080366943703936"/>
          <c:w val="0.96388342571071"/>
          <c:h val="0.897522345930688"/>
        </c:manualLayout>
      </c:layout>
      <c:barChart>
        <c:barDir val="bar"/>
        <c:grouping val="clustered"/>
        <c:varyColors val="0"/>
        <c:ser>
          <c:idx val="0"/>
          <c:order val="0"/>
          <c:spPr>
            <a:solidFill>
              <a:srgbClr val="ff0000"/>
            </a:solidFill>
            <a:ln w="0">
              <a:solidFill>
                <a:srgbClr val="ffffff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宋体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Up!$A$3:$A$16</c:f>
              <c:strCache>
                <c:ptCount val="14"/>
                <c:pt idx="0">
                  <c:v>Core histone H2A/H2B/H3/H4</c:v>
                </c:pt>
                <c:pt idx="1">
                  <c:v>PA14 domain</c:v>
                </c:pt>
                <c:pt idx="2">
                  <c:v>Cytochrome P450</c:v>
                </c:pt>
                <c:pt idx="3">
                  <c:v>Protein kinase domain</c:v>
                </c:pt>
                <c:pt idx="4">
                  <c:v>Histidine kinase-, DNA gyrase B-, and HSP90-like ATPase</c:v>
                </c:pt>
                <c:pt idx="5">
                  <c:v>Probable molybdopterin binding domain</c:v>
                </c:pt>
                <c:pt idx="6">
                  <c:v>Acyl transferase domain</c:v>
                </c:pt>
                <c:pt idx="7">
                  <c:v>PHD-finger</c:v>
                </c:pt>
                <c:pt idx="8">
                  <c:v>Beta-ketoacyl synthase, N-terminal domain</c:v>
                </c:pt>
                <c:pt idx="9">
                  <c:v>PAZ domain</c:v>
                </c:pt>
                <c:pt idx="10">
                  <c:v>Endoplasmic Reticulum-Golgi Intermediate Compartment (ERGIC)</c:v>
                </c:pt>
                <c:pt idx="11">
                  <c:v>PWWP domain</c:v>
                </c:pt>
                <c:pt idx="12">
                  <c:v>Zinc finger, C3HC4 type (RING finger)</c:v>
                </c:pt>
                <c:pt idx="13">
                  <c:v>Beta-ketoacyl synthase, C-terminal domain</c:v>
                </c:pt>
              </c:strCache>
            </c:strRef>
          </c:cat>
          <c:val>
            <c:numRef>
              <c:f>Up!$H$3:$H$16</c:f>
              <c:numCache>
                <c:formatCode>General</c:formatCode>
                <c:ptCount val="14"/>
                <c:pt idx="0">
                  <c:v>5.07</c:v>
                </c:pt>
                <c:pt idx="1">
                  <c:v>2.16</c:v>
                </c:pt>
                <c:pt idx="2">
                  <c:v>2.11</c:v>
                </c:pt>
                <c:pt idx="3">
                  <c:v>2.02</c:v>
                </c:pt>
                <c:pt idx="4">
                  <c:v>1.63</c:v>
                </c:pt>
                <c:pt idx="5">
                  <c:v>1.44</c:v>
                </c:pt>
                <c:pt idx="6">
                  <c:v>1.44</c:v>
                </c:pt>
                <c:pt idx="7">
                  <c:v>1.44</c:v>
                </c:pt>
                <c:pt idx="8">
                  <c:v>1.44</c:v>
                </c:pt>
                <c:pt idx="9">
                  <c:v>1.44</c:v>
                </c:pt>
                <c:pt idx="10">
                  <c:v>1.44</c:v>
                </c:pt>
                <c:pt idx="11">
                  <c:v>1.44</c:v>
                </c:pt>
                <c:pt idx="12">
                  <c:v>1.44</c:v>
                </c:pt>
                <c:pt idx="13">
                  <c:v>1.44</c:v>
                </c:pt>
              </c:numCache>
            </c:numRef>
          </c:val>
        </c:ser>
        <c:gapWidth val="50"/>
        <c:overlap val="0"/>
        <c:axId val="46969459"/>
        <c:axId val="93103410"/>
      </c:barChart>
      <c:catAx>
        <c:axId val="46969459"/>
        <c:scaling>
          <c:orientation val="maxMin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93103410"/>
        <c:crossesAt val="0"/>
        <c:auto val="1"/>
        <c:lblAlgn val="ctr"/>
        <c:lblOffset val="100"/>
        <c:noMultiLvlLbl val="0"/>
      </c:catAx>
      <c:valAx>
        <c:axId val="93103410"/>
        <c:scaling>
          <c:orientation val="minMax"/>
        </c:scaling>
        <c:delete val="0"/>
        <c:axPos val="l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-log10(Fisher' exact test p value)</a:t>
                </a:r>
              </a:p>
            </c:rich>
          </c:tx>
          <c:layout>
            <c:manualLayout>
              <c:xMode val="edge"/>
              <c:yMode val="edge"/>
              <c:x val="0.629045235115323"/>
              <c:y val="0.93358946212952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46969459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28857500446987"/>
          <c:y val="0.0720708064062939"/>
          <c:w val="0.96388342571071"/>
          <c:h val="0.907909525147513"/>
        </c:manualLayout>
      </c:layout>
      <c:barChart>
        <c:barDir val="bar"/>
        <c:grouping val="clustered"/>
        <c:varyColors val="0"/>
        <c:ser>
          <c:idx val="0"/>
          <c:order val="0"/>
          <c:spPr>
            <a:solidFill>
              <a:srgbClr val="ff0000"/>
            </a:solidFill>
            <a:ln w="0">
              <a:solidFill>
                <a:srgbClr val="ffffff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宋体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Down!$A$3:$A$18</c:f>
              <c:strCache>
                <c:ptCount val="16"/>
                <c:pt idx="0">
                  <c:v>Proteasome subunit A N-terminal signature</c:v>
                </c:pt>
                <c:pt idx="1">
                  <c:v>Citrate synthase</c:v>
                </c:pt>
                <c:pt idx="2">
                  <c:v>CoA-ligase</c:v>
                </c:pt>
                <c:pt idx="3">
                  <c:v>PCI domain</c:v>
                </c:pt>
                <c:pt idx="4">
                  <c:v>NADH:flavin oxidoreductase / NADH oxidase family</c:v>
                </c:pt>
                <c:pt idx="5">
                  <c:v>Acyl-CoA dehydrogenase, N-terminal domain</c:v>
                </c:pt>
                <c:pt idx="6">
                  <c:v>Acyl-CoA dehydrogenase, C-terminal domain</c:v>
                </c:pt>
                <c:pt idx="7">
                  <c:v>Acyl-CoA dehydrogenase, middle domain</c:v>
                </c:pt>
                <c:pt idx="8">
                  <c:v>Cytochrome b5-like Heme/Steroid binding domain</c:v>
                </c:pt>
                <c:pt idx="9">
                  <c:v>CBS domain</c:v>
                </c:pt>
                <c:pt idx="10">
                  <c:v>Proteasome subunit</c:v>
                </c:pt>
                <c:pt idx="11">
                  <c:v>ATP-grasp domain</c:v>
                </c:pt>
                <c:pt idx="12">
                  <c:v>Nuclear transport factor 2 (NTF2) domain</c:v>
                </c:pt>
                <c:pt idx="13">
                  <c:v>lactate/malate dehydrogenase, alpha/beta C-terminal domain</c:v>
                </c:pt>
                <c:pt idx="14">
                  <c:v>NAD synthase</c:v>
                </c:pt>
                <c:pt idx="15">
                  <c:v>RNA polymerase Rpb3/Rpb11 dimerisation domain</c:v>
                </c:pt>
              </c:strCache>
            </c:strRef>
          </c:cat>
          <c:val>
            <c:numRef>
              <c:f>Down!$H$3:$H$18</c:f>
              <c:numCache>
                <c:formatCode>General</c:formatCode>
                <c:ptCount val="16"/>
                <c:pt idx="0">
                  <c:v>2.27</c:v>
                </c:pt>
                <c:pt idx="1">
                  <c:v>2.06</c:v>
                </c:pt>
                <c:pt idx="2">
                  <c:v>2.06</c:v>
                </c:pt>
                <c:pt idx="3">
                  <c:v>1.93</c:v>
                </c:pt>
                <c:pt idx="4">
                  <c:v>1.93</c:v>
                </c:pt>
                <c:pt idx="5">
                  <c:v>1.72</c:v>
                </c:pt>
                <c:pt idx="6">
                  <c:v>1.72</c:v>
                </c:pt>
                <c:pt idx="7">
                  <c:v>1.72</c:v>
                </c:pt>
                <c:pt idx="8">
                  <c:v>1.65</c:v>
                </c:pt>
                <c:pt idx="9">
                  <c:v>1.53</c:v>
                </c:pt>
                <c:pt idx="10">
                  <c:v>1.47</c:v>
                </c:pt>
                <c:pt idx="11">
                  <c:v>1.37</c:v>
                </c:pt>
                <c:pt idx="12">
                  <c:v>1.37</c:v>
                </c:pt>
                <c:pt idx="13">
                  <c:v>1.37</c:v>
                </c:pt>
                <c:pt idx="14">
                  <c:v>1.37</c:v>
                </c:pt>
                <c:pt idx="15">
                  <c:v>1.37</c:v>
                </c:pt>
              </c:numCache>
            </c:numRef>
          </c:val>
        </c:ser>
        <c:gapWidth val="50"/>
        <c:overlap val="0"/>
        <c:axId val="96316745"/>
        <c:axId val="68862456"/>
      </c:barChart>
      <c:catAx>
        <c:axId val="96316745"/>
        <c:scaling>
          <c:orientation val="maxMin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68862456"/>
        <c:crossesAt val="0"/>
        <c:auto val="1"/>
        <c:lblAlgn val="ctr"/>
        <c:lblOffset val="100"/>
        <c:noMultiLvlLbl val="0"/>
      </c:catAx>
      <c:valAx>
        <c:axId val="68862456"/>
        <c:scaling>
          <c:orientation val="minMax"/>
        </c:scaling>
        <c:delete val="0"/>
        <c:axPos val="l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-log10(Fisher' exact test p value)</a:t>
                </a:r>
              </a:p>
            </c:rich>
          </c:tx>
          <c:layout>
            <c:manualLayout>
              <c:xMode val="edge"/>
              <c:yMode val="edge"/>
              <c:x val="0.607053459681745"/>
              <c:y val="0.94043270581624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96316745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28857500446987"/>
          <c:y val="0.25491718426501"/>
          <c:w val="0.96388342571071"/>
          <c:h val="0.677277432712215"/>
        </c:manualLayout>
      </c:layout>
      <c:barChart>
        <c:barDir val="bar"/>
        <c:grouping val="clustered"/>
        <c:varyColors val="0"/>
        <c:ser>
          <c:idx val="0"/>
          <c:order val="0"/>
          <c:spPr>
            <a:solidFill>
              <a:srgbClr val="ff0000"/>
            </a:solidFill>
            <a:ln w="0">
              <a:solidFill>
                <a:srgbClr val="ffffff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宋体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all!$A$3:$A$4</c:f>
              <c:strCache>
                <c:ptCount val="2"/>
                <c:pt idx="0">
                  <c:v>Core histone H2A/H2B/H3/H4</c:v>
                </c:pt>
                <c:pt idx="1">
                  <c:v>NADH:flavin oxidoreductase / NADH oxidase family</c:v>
                </c:pt>
              </c:strCache>
            </c:strRef>
          </c:cat>
          <c:val>
            <c:numRef>
              <c:f>all!$H$3:$H$4</c:f>
              <c:numCache>
                <c:formatCode>General</c:formatCode>
                <c:ptCount val="2"/>
                <c:pt idx="0">
                  <c:v>2.87</c:v>
                </c:pt>
                <c:pt idx="1">
                  <c:v>1.36</c:v>
                </c:pt>
              </c:numCache>
            </c:numRef>
          </c:val>
        </c:ser>
        <c:gapWidth val="50"/>
        <c:overlap val="0"/>
        <c:axId val="49558944"/>
        <c:axId val="9608962"/>
      </c:barChart>
      <c:catAx>
        <c:axId val="49558944"/>
        <c:scaling>
          <c:orientation val="maxMin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9608962"/>
        <c:crossesAt val="0"/>
        <c:auto val="1"/>
        <c:lblAlgn val="ctr"/>
        <c:lblOffset val="100"/>
        <c:noMultiLvlLbl val="0"/>
      </c:catAx>
      <c:valAx>
        <c:axId val="9608962"/>
        <c:scaling>
          <c:orientation val="minMax"/>
        </c:scaling>
        <c:delete val="0"/>
        <c:axPos val="l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-log10(Fisher' exact test p value)</a:t>
                </a:r>
              </a:p>
            </c:rich>
          </c:tx>
          <c:layout>
            <c:manualLayout>
              <c:xMode val="edge"/>
              <c:yMode val="edge"/>
              <c:x val="0.594806007509387"/>
              <c:y val="0.7890786749482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49558944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3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9</xdr:col>
      <xdr:colOff>0</xdr:colOff>
      <xdr:row>2</xdr:row>
      <xdr:rowOff>0</xdr:rowOff>
    </xdr:from>
    <xdr:to>
      <xdr:col>20</xdr:col>
      <xdr:colOff>160560</xdr:colOff>
      <xdr:row>27</xdr:row>
      <xdr:rowOff>171360</xdr:rowOff>
    </xdr:to>
    <xdr:graphicFrame>
      <xdr:nvGraphicFramePr>
        <xdr:cNvPr id="0" name="Chart 1"/>
        <xdr:cNvGraphicFramePr/>
      </xdr:nvGraphicFramePr>
      <xdr:xfrm>
        <a:off x="6458040" y="685800"/>
        <a:ext cx="8053560" cy="4591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9</xdr:col>
      <xdr:colOff>0</xdr:colOff>
      <xdr:row>2</xdr:row>
      <xdr:rowOff>0</xdr:rowOff>
    </xdr:from>
    <xdr:to>
      <xdr:col>20</xdr:col>
      <xdr:colOff>160560</xdr:colOff>
      <xdr:row>30</xdr:row>
      <xdr:rowOff>171720</xdr:rowOff>
    </xdr:to>
    <xdr:graphicFrame>
      <xdr:nvGraphicFramePr>
        <xdr:cNvPr id="1" name="Chart 1"/>
        <xdr:cNvGraphicFramePr/>
      </xdr:nvGraphicFramePr>
      <xdr:xfrm>
        <a:off x="6458040" y="685800"/>
        <a:ext cx="8053560" cy="51246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9</xdr:col>
      <xdr:colOff>0</xdr:colOff>
      <xdr:row>2</xdr:row>
      <xdr:rowOff>0</xdr:rowOff>
    </xdr:from>
    <xdr:to>
      <xdr:col>20</xdr:col>
      <xdr:colOff>160560</xdr:colOff>
      <xdr:row>9</xdr:row>
      <xdr:rowOff>171360</xdr:rowOff>
    </xdr:to>
    <xdr:graphicFrame>
      <xdr:nvGraphicFramePr>
        <xdr:cNvPr id="2" name="Chart 1"/>
        <xdr:cNvGraphicFramePr/>
      </xdr:nvGraphicFramePr>
      <xdr:xfrm>
        <a:off x="6458040" y="685800"/>
        <a:ext cx="8053560" cy="1390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>
    <row r="1" customFormat="false" ht="15.75" hidden="false" customHeight="false" outlineLevel="0" collapsed="false">
      <c r="A1" s="1" t="s">
        <v>0</v>
      </c>
      <c r="B1" s="2"/>
      <c r="C1" s="2"/>
      <c r="D1" s="2"/>
      <c r="E1" s="2"/>
    </row>
    <row r="2" customFormat="false" ht="38.25" hidden="false" customHeight="fals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</row>
    <row r="3" customFormat="false" ht="14.25" hidden="false" customHeight="false" outlineLevel="0" collapsed="false">
      <c r="A3" s="4" t="s">
        <v>10</v>
      </c>
      <c r="B3" s="4" t="n">
        <v>7</v>
      </c>
      <c r="C3" s="4" t="n">
        <v>7</v>
      </c>
      <c r="D3" s="4" t="n">
        <v>221</v>
      </c>
      <c r="E3" s="4" t="n">
        <v>1160</v>
      </c>
      <c r="F3" s="4" t="n">
        <v>5.25</v>
      </c>
      <c r="G3" s="4" t="n">
        <v>8.42827189020988E-006</v>
      </c>
      <c r="H3" s="4" t="n">
        <v>5.07</v>
      </c>
      <c r="I3" s="4" t="s">
        <v>11</v>
      </c>
    </row>
    <row r="4" customFormat="false" ht="14.25" hidden="false" customHeight="false" outlineLevel="0" collapsed="false">
      <c r="A4" s="4" t="s">
        <v>12</v>
      </c>
      <c r="B4" s="4" t="n">
        <v>3</v>
      </c>
      <c r="C4" s="4" t="n">
        <v>3</v>
      </c>
      <c r="D4" s="4" t="n">
        <v>221</v>
      </c>
      <c r="E4" s="4" t="n">
        <v>1160</v>
      </c>
      <c r="F4" s="4" t="n">
        <v>5.25</v>
      </c>
      <c r="G4" s="4" t="n">
        <v>0.00683925953799667</v>
      </c>
      <c r="H4" s="4" t="n">
        <v>2.16</v>
      </c>
      <c r="I4" s="4" t="s">
        <v>13</v>
      </c>
    </row>
    <row r="5" customFormat="false" ht="14.25" hidden="false" customHeight="false" outlineLevel="0" collapsed="false">
      <c r="A5" s="4" t="s">
        <v>14</v>
      </c>
      <c r="B5" s="4" t="n">
        <v>12</v>
      </c>
      <c r="C5" s="4" t="n">
        <v>31</v>
      </c>
      <c r="D5" s="4" t="n">
        <v>221</v>
      </c>
      <c r="E5" s="4" t="n">
        <v>1160</v>
      </c>
      <c r="F5" s="4" t="n">
        <v>2.03</v>
      </c>
      <c r="G5" s="4" t="n">
        <v>0.00781323708691328</v>
      </c>
      <c r="H5" s="4" t="n">
        <v>2.11</v>
      </c>
      <c r="I5" s="4" t="s">
        <v>15</v>
      </c>
    </row>
    <row r="6" customFormat="false" ht="14.25" hidden="false" customHeight="false" outlineLevel="0" collapsed="false">
      <c r="A6" s="4" t="s">
        <v>16</v>
      </c>
      <c r="B6" s="4" t="n">
        <v>11</v>
      </c>
      <c r="C6" s="4" t="n">
        <v>28</v>
      </c>
      <c r="D6" s="4" t="n">
        <v>221</v>
      </c>
      <c r="E6" s="4" t="n">
        <v>1160</v>
      </c>
      <c r="F6" s="4" t="n">
        <v>2.06</v>
      </c>
      <c r="G6" s="4" t="n">
        <v>0.00951411981989347</v>
      </c>
      <c r="H6" s="4" t="n">
        <v>2.02</v>
      </c>
      <c r="I6" s="4" t="s">
        <v>17</v>
      </c>
    </row>
    <row r="7" customFormat="false" ht="14.25" hidden="false" customHeight="false" outlineLevel="0" collapsed="false">
      <c r="A7" s="4" t="s">
        <v>18</v>
      </c>
      <c r="B7" s="4" t="n">
        <v>3</v>
      </c>
      <c r="C7" s="4" t="n">
        <v>4</v>
      </c>
      <c r="D7" s="4" t="n">
        <v>221</v>
      </c>
      <c r="E7" s="4" t="n">
        <v>1160</v>
      </c>
      <c r="F7" s="4" t="n">
        <v>3.94</v>
      </c>
      <c r="G7" s="4" t="n">
        <v>0.0234911127087284</v>
      </c>
      <c r="H7" s="4" t="n">
        <v>1.63</v>
      </c>
      <c r="I7" s="4" t="s">
        <v>19</v>
      </c>
    </row>
    <row r="8" customFormat="false" ht="14.25" hidden="false" customHeight="false" outlineLevel="0" collapsed="false">
      <c r="A8" s="4" t="s">
        <v>20</v>
      </c>
      <c r="B8" s="4" t="n">
        <v>2</v>
      </c>
      <c r="C8" s="4" t="n">
        <v>2</v>
      </c>
      <c r="D8" s="4" t="n">
        <v>221</v>
      </c>
      <c r="E8" s="4" t="n">
        <v>1160</v>
      </c>
      <c r="F8" s="4" t="n">
        <v>5.25</v>
      </c>
      <c r="G8" s="4" t="n">
        <v>0.0361637559132427</v>
      </c>
      <c r="H8" s="4" t="n">
        <v>1.44</v>
      </c>
      <c r="I8" s="4" t="s">
        <v>21</v>
      </c>
    </row>
    <row r="9" customFormat="false" ht="14.25" hidden="false" customHeight="false" outlineLevel="0" collapsed="false">
      <c r="A9" s="4" t="s">
        <v>22</v>
      </c>
      <c r="B9" s="4" t="n">
        <v>2</v>
      </c>
      <c r="C9" s="4" t="n">
        <v>2</v>
      </c>
      <c r="D9" s="4" t="n">
        <v>221</v>
      </c>
      <c r="E9" s="4" t="n">
        <v>1160</v>
      </c>
      <c r="F9" s="4" t="n">
        <v>5.25</v>
      </c>
      <c r="G9" s="4" t="n">
        <v>0.0361637559132427</v>
      </c>
      <c r="H9" s="4" t="n">
        <v>1.44</v>
      </c>
      <c r="I9" s="4" t="s">
        <v>23</v>
      </c>
    </row>
    <row r="10" customFormat="false" ht="14.25" hidden="false" customHeight="false" outlineLevel="0" collapsed="false">
      <c r="A10" s="4" t="s">
        <v>24</v>
      </c>
      <c r="B10" s="4" t="n">
        <v>2</v>
      </c>
      <c r="C10" s="4" t="n">
        <v>2</v>
      </c>
      <c r="D10" s="4" t="n">
        <v>221</v>
      </c>
      <c r="E10" s="4" t="n">
        <v>1160</v>
      </c>
      <c r="F10" s="4" t="n">
        <v>5.25</v>
      </c>
      <c r="G10" s="4" t="n">
        <v>0.0361637559132427</v>
      </c>
      <c r="H10" s="4" t="n">
        <v>1.44</v>
      </c>
      <c r="I10" s="4" t="s">
        <v>25</v>
      </c>
    </row>
    <row r="11" customFormat="false" ht="14.25" hidden="false" customHeight="false" outlineLevel="0" collapsed="false">
      <c r="A11" s="4" t="s">
        <v>26</v>
      </c>
      <c r="B11" s="4" t="n">
        <v>2</v>
      </c>
      <c r="C11" s="4" t="n">
        <v>2</v>
      </c>
      <c r="D11" s="4" t="n">
        <v>221</v>
      </c>
      <c r="E11" s="4" t="n">
        <v>1160</v>
      </c>
      <c r="F11" s="4" t="n">
        <v>5.25</v>
      </c>
      <c r="G11" s="4" t="n">
        <v>0.0361637559132427</v>
      </c>
      <c r="H11" s="4" t="n">
        <v>1.44</v>
      </c>
      <c r="I11" s="4" t="s">
        <v>23</v>
      </c>
    </row>
    <row r="12" customFormat="false" ht="14.25" hidden="false" customHeight="false" outlineLevel="0" collapsed="false">
      <c r="A12" s="4" t="s">
        <v>27</v>
      </c>
      <c r="B12" s="4" t="n">
        <v>2</v>
      </c>
      <c r="C12" s="4" t="n">
        <v>2</v>
      </c>
      <c r="D12" s="4" t="n">
        <v>221</v>
      </c>
      <c r="E12" s="4" t="n">
        <v>1160</v>
      </c>
      <c r="F12" s="4" t="n">
        <v>5.25</v>
      </c>
      <c r="G12" s="4" t="n">
        <v>0.0361637559132427</v>
      </c>
      <c r="H12" s="4" t="n">
        <v>1.44</v>
      </c>
      <c r="I12" s="4" t="s">
        <v>28</v>
      </c>
    </row>
    <row r="13" customFormat="false" ht="14.25" hidden="false" customHeight="false" outlineLevel="0" collapsed="false">
      <c r="A13" s="4" t="s">
        <v>29</v>
      </c>
      <c r="B13" s="4" t="n">
        <v>2</v>
      </c>
      <c r="C13" s="4" t="n">
        <v>2</v>
      </c>
      <c r="D13" s="4" t="n">
        <v>221</v>
      </c>
      <c r="E13" s="4" t="n">
        <v>1160</v>
      </c>
      <c r="F13" s="4" t="n">
        <v>5.25</v>
      </c>
      <c r="G13" s="4" t="n">
        <v>0.0361637559132427</v>
      </c>
      <c r="H13" s="4" t="n">
        <v>1.44</v>
      </c>
      <c r="I13" s="4" t="s">
        <v>30</v>
      </c>
    </row>
    <row r="14" customFormat="false" ht="14.25" hidden="false" customHeight="false" outlineLevel="0" collapsed="false">
      <c r="A14" s="4" t="s">
        <v>31</v>
      </c>
      <c r="B14" s="4" t="n">
        <v>2</v>
      </c>
      <c r="C14" s="4" t="n">
        <v>2</v>
      </c>
      <c r="D14" s="4" t="n">
        <v>221</v>
      </c>
      <c r="E14" s="4" t="n">
        <v>1160</v>
      </c>
      <c r="F14" s="4" t="n">
        <v>5.25</v>
      </c>
      <c r="G14" s="4" t="n">
        <v>0.0361637559132427</v>
      </c>
      <c r="H14" s="4" t="n">
        <v>1.44</v>
      </c>
      <c r="I14" s="4" t="s">
        <v>32</v>
      </c>
    </row>
    <row r="15" customFormat="false" ht="14.25" hidden="false" customHeight="false" outlineLevel="0" collapsed="false">
      <c r="A15" s="4" t="s">
        <v>33</v>
      </c>
      <c r="B15" s="4" t="n">
        <v>2</v>
      </c>
      <c r="C15" s="4" t="n">
        <v>2</v>
      </c>
      <c r="D15" s="4" t="n">
        <v>221</v>
      </c>
      <c r="E15" s="4" t="n">
        <v>1160</v>
      </c>
      <c r="F15" s="4" t="n">
        <v>5.25</v>
      </c>
      <c r="G15" s="4" t="n">
        <v>0.0361637559132427</v>
      </c>
      <c r="H15" s="4" t="n">
        <v>1.44</v>
      </c>
      <c r="I15" s="4" t="s">
        <v>34</v>
      </c>
    </row>
    <row r="16" customFormat="false" ht="14.25" hidden="false" customHeight="false" outlineLevel="0" collapsed="false">
      <c r="A16" s="4" t="s">
        <v>35</v>
      </c>
      <c r="B16" s="4" t="n">
        <v>2</v>
      </c>
      <c r="C16" s="4" t="n">
        <v>2</v>
      </c>
      <c r="D16" s="4" t="n">
        <v>221</v>
      </c>
      <c r="E16" s="4" t="n">
        <v>1160</v>
      </c>
      <c r="F16" s="4" t="n">
        <v>5.25</v>
      </c>
      <c r="G16" s="4" t="n">
        <v>0.0361637559132427</v>
      </c>
      <c r="H16" s="4" t="n">
        <v>1.44</v>
      </c>
      <c r="I16" s="4" t="s">
        <v>2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30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3" activeCellId="0" sqref="C13"/>
    </sheetView>
  </sheetViews>
  <sheetFormatPr defaultColWidth="8.96875" defaultRowHeight="13.5" zeroHeight="false" outlineLevelRow="0" outlineLevelCol="0"/>
  <sheetData>
    <row r="1" customFormat="false" ht="15.75" hidden="false" customHeight="false" outlineLevel="0" collapsed="false">
      <c r="A1" s="5" t="s">
        <v>0</v>
      </c>
    </row>
    <row r="2" customFormat="false" ht="38.25" hidden="false" customHeight="false" outlineLevel="0" collapsed="false">
      <c r="A2" s="3" t="s">
        <v>1</v>
      </c>
      <c r="B2" s="3" t="s">
        <v>7</v>
      </c>
      <c r="C2" s="3" t="s">
        <v>36</v>
      </c>
      <c r="D2" s="3" t="s">
        <v>37</v>
      </c>
      <c r="E2" s="3" t="s">
        <v>38</v>
      </c>
      <c r="F2" s="3" t="s">
        <v>39</v>
      </c>
      <c r="G2" s="3" t="s">
        <v>40</v>
      </c>
      <c r="H2" s="3" t="s">
        <v>41</v>
      </c>
      <c r="I2" s="3" t="s">
        <v>42</v>
      </c>
      <c r="J2" s="3" t="s">
        <v>43</v>
      </c>
      <c r="K2" s="3" t="s">
        <v>44</v>
      </c>
      <c r="L2" s="3" t="s">
        <v>45</v>
      </c>
      <c r="M2" s="3" t="s">
        <v>46</v>
      </c>
      <c r="N2" s="3" t="s">
        <v>47</v>
      </c>
      <c r="O2" s="3" t="s">
        <v>48</v>
      </c>
      <c r="P2" s="3" t="s">
        <v>49</v>
      </c>
      <c r="Q2" s="3" t="s">
        <v>50</v>
      </c>
      <c r="R2" s="3" t="s">
        <v>51</v>
      </c>
      <c r="S2" s="3" t="s">
        <v>52</v>
      </c>
      <c r="T2" s="3" t="s">
        <v>53</v>
      </c>
      <c r="U2" s="3" t="s">
        <v>54</v>
      </c>
      <c r="V2" s="3" t="s">
        <v>55</v>
      </c>
      <c r="W2" s="3" t="s">
        <v>56</v>
      </c>
    </row>
    <row r="3" customFormat="false" ht="14.25" hidden="false" customHeight="false" outlineLevel="0" collapsed="false">
      <c r="A3" s="4" t="s">
        <v>57</v>
      </c>
      <c r="B3" s="4" t="n">
        <v>0.0948127486637347</v>
      </c>
      <c r="C3" s="4" t="s">
        <v>58</v>
      </c>
      <c r="D3" s="4" t="n">
        <v>87</v>
      </c>
      <c r="E3" s="4" t="n">
        <v>2.285</v>
      </c>
      <c r="F3" s="4" t="s">
        <v>59</v>
      </c>
      <c r="G3" s="4" t="n">
        <v>0.0130804999999999</v>
      </c>
      <c r="H3" s="4" t="s">
        <v>60</v>
      </c>
      <c r="I3" s="4" t="s">
        <v>61</v>
      </c>
      <c r="J3" s="4" t="s">
        <v>62</v>
      </c>
      <c r="K3" s="4" t="n">
        <v>1</v>
      </c>
      <c r="L3" s="4" t="n">
        <v>1.97767E-008</v>
      </c>
      <c r="M3" s="4" t="n">
        <v>144.18</v>
      </c>
      <c r="N3" s="4" t="s">
        <v>63</v>
      </c>
      <c r="O3" s="4" t="n">
        <v>3</v>
      </c>
      <c r="P3" s="4" t="n">
        <v>-0.81157</v>
      </c>
      <c r="Q3" s="4" t="n">
        <v>72</v>
      </c>
      <c r="R3" s="4" t="n">
        <v>0.575</v>
      </c>
      <c r="S3" s="4" t="n">
        <v>0.804</v>
      </c>
      <c r="T3" s="4" t="n">
        <v>0.496</v>
      </c>
      <c r="U3" s="4" t="n">
        <v>1.772</v>
      </c>
      <c r="V3" s="4" t="n">
        <v>1.392</v>
      </c>
      <c r="W3" s="4" t="n">
        <v>1.12</v>
      </c>
    </row>
    <row r="4" customFormat="false" ht="14.25" hidden="false" customHeight="false" outlineLevel="0" collapsed="false">
      <c r="A4" s="4" t="s">
        <v>57</v>
      </c>
      <c r="B4" s="4" t="n">
        <v>0.0948127486637347</v>
      </c>
      <c r="C4" s="4" t="s">
        <v>58</v>
      </c>
      <c r="D4" s="4" t="n">
        <v>219</v>
      </c>
      <c r="E4" s="4" t="n">
        <v>2.439</v>
      </c>
      <c r="F4" s="4" t="s">
        <v>59</v>
      </c>
      <c r="G4" s="4" t="n">
        <v>0.00245719999999994</v>
      </c>
      <c r="H4" s="4" t="s">
        <v>60</v>
      </c>
      <c r="I4" s="4" t="s">
        <v>61</v>
      </c>
      <c r="J4" s="4" t="s">
        <v>62</v>
      </c>
      <c r="K4" s="4" t="n">
        <v>1</v>
      </c>
      <c r="L4" s="4" t="n">
        <v>0.000349385</v>
      </c>
      <c r="M4" s="4" t="n">
        <v>139.28</v>
      </c>
      <c r="N4" s="4" t="s">
        <v>64</v>
      </c>
      <c r="O4" s="4" t="n">
        <v>3</v>
      </c>
      <c r="P4" s="4" t="n">
        <v>0.69301</v>
      </c>
      <c r="Q4" s="4" t="n">
        <v>12</v>
      </c>
      <c r="R4" s="4" t="n">
        <v>0.698</v>
      </c>
      <c r="S4" s="4" t="n">
        <v>0.624</v>
      </c>
      <c r="T4" s="4" t="n">
        <v>0.456</v>
      </c>
      <c r="U4" s="4" t="n">
        <v>1.475</v>
      </c>
      <c r="V4" s="4" t="n">
        <v>1.337</v>
      </c>
      <c r="W4" s="4" t="n">
        <v>1.524</v>
      </c>
    </row>
    <row r="5" customFormat="false" ht="14.25" hidden="false" customHeight="false" outlineLevel="0" collapsed="false">
      <c r="A5" s="4" t="s">
        <v>57</v>
      </c>
      <c r="B5" s="4" t="n">
        <v>0.0948127486637347</v>
      </c>
      <c r="C5" s="4" t="s">
        <v>58</v>
      </c>
      <c r="D5" s="4" t="n">
        <v>183</v>
      </c>
      <c r="E5" s="4" t="n">
        <v>1.617</v>
      </c>
      <c r="F5" s="4" t="s">
        <v>59</v>
      </c>
      <c r="G5" s="4" t="n">
        <v>0.026143</v>
      </c>
      <c r="H5" s="4" t="s">
        <v>60</v>
      </c>
      <c r="I5" s="4" t="s">
        <v>61</v>
      </c>
      <c r="J5" s="4" t="s">
        <v>62</v>
      </c>
      <c r="K5" s="4" t="n">
        <v>1</v>
      </c>
      <c r="L5" s="4" t="n">
        <v>2.60587E-045</v>
      </c>
      <c r="M5" s="4" t="n">
        <v>238.03</v>
      </c>
      <c r="N5" s="4" t="s">
        <v>65</v>
      </c>
      <c r="O5" s="4" t="n">
        <v>2</v>
      </c>
      <c r="P5" s="4" t="n">
        <v>-0.78155</v>
      </c>
      <c r="Q5" s="4" t="n">
        <v>12</v>
      </c>
      <c r="R5" s="4" t="n">
        <v>0.981</v>
      </c>
      <c r="S5" s="4" t="n">
        <v>0.736</v>
      </c>
      <c r="T5" s="4" t="n">
        <v>0.614</v>
      </c>
      <c r="U5" s="4" t="n">
        <v>1.236</v>
      </c>
      <c r="V5" s="4" t="n">
        <v>1.369</v>
      </c>
      <c r="W5" s="4" t="n">
        <v>1.165</v>
      </c>
    </row>
    <row r="6" customFormat="false" ht="14.25" hidden="false" customHeight="false" outlineLevel="0" collapsed="false">
      <c r="A6" s="4" t="s">
        <v>57</v>
      </c>
      <c r="B6" s="4" t="n">
        <v>0.0948127486637347</v>
      </c>
      <c r="C6" s="4" t="s">
        <v>58</v>
      </c>
      <c r="D6" s="4" t="n">
        <v>329</v>
      </c>
      <c r="E6" s="4" t="n">
        <v>1.852</v>
      </c>
      <c r="F6" s="4" t="s">
        <v>59</v>
      </c>
      <c r="G6" s="4" t="n">
        <v>0.0486800000000001</v>
      </c>
      <c r="H6" s="4" t="s">
        <v>60</v>
      </c>
      <c r="I6" s="4" t="s">
        <v>61</v>
      </c>
      <c r="J6" s="4" t="s">
        <v>62</v>
      </c>
      <c r="K6" s="4" t="n">
        <v>1</v>
      </c>
      <c r="L6" s="4" t="n">
        <v>0.00531577</v>
      </c>
      <c r="M6" s="4" t="n">
        <v>83.623</v>
      </c>
      <c r="N6" s="4" t="s">
        <v>66</v>
      </c>
      <c r="O6" s="4" t="n">
        <v>2</v>
      </c>
      <c r="P6" s="4" t="n">
        <v>0.32385</v>
      </c>
      <c r="Q6" s="4" t="n">
        <v>6</v>
      </c>
      <c r="R6" s="4" t="n">
        <v>1.037</v>
      </c>
      <c r="S6" s="4" t="n">
        <v>0.605</v>
      </c>
      <c r="T6" s="4" t="n">
        <v>0.518</v>
      </c>
      <c r="U6" s="4" t="n">
        <v>1.506</v>
      </c>
      <c r="V6" s="4" t="n">
        <v>1.41</v>
      </c>
      <c r="W6" s="4" t="n">
        <v>1.085</v>
      </c>
    </row>
    <row r="7" customFormat="false" ht="14.25" hidden="false" customHeight="false" outlineLevel="0" collapsed="false">
      <c r="A7" s="4" t="s">
        <v>57</v>
      </c>
      <c r="B7" s="4" t="n">
        <v>0.0948127486637347</v>
      </c>
      <c r="C7" s="4" t="s">
        <v>67</v>
      </c>
      <c r="D7" s="4" t="n">
        <v>184</v>
      </c>
      <c r="E7" s="4" t="n">
        <v>2.37</v>
      </c>
      <c r="F7" s="4" t="s">
        <v>59</v>
      </c>
      <c r="G7" s="4" t="n">
        <v>0.00105575000000002</v>
      </c>
      <c r="H7" s="4" t="s">
        <v>60</v>
      </c>
      <c r="I7" s="4" t="s">
        <v>68</v>
      </c>
      <c r="J7" s="4" t="s">
        <v>69</v>
      </c>
      <c r="K7" s="4" t="n">
        <v>1</v>
      </c>
      <c r="L7" s="4" t="n">
        <v>2.77804E-006</v>
      </c>
      <c r="M7" s="4" t="n">
        <v>132.31</v>
      </c>
      <c r="N7" s="4" t="s">
        <v>70</v>
      </c>
      <c r="O7" s="4" t="n">
        <v>3</v>
      </c>
      <c r="P7" s="4" t="n">
        <v>0.47652</v>
      </c>
      <c r="Q7" s="4" t="n">
        <v>1</v>
      </c>
      <c r="R7" s="4" t="n">
        <v>0.592</v>
      </c>
      <c r="S7" s="4" t="n">
        <v>0.69</v>
      </c>
      <c r="T7" s="4" t="n">
        <v>0.539</v>
      </c>
      <c r="U7" s="4" t="n">
        <v>1.627</v>
      </c>
      <c r="V7" s="4" t="n">
        <v>1.419</v>
      </c>
      <c r="W7" s="4" t="n">
        <v>1.27</v>
      </c>
    </row>
    <row r="8" customFormat="false" ht="14.25" hidden="false" customHeight="false" outlineLevel="0" collapsed="false">
      <c r="A8" s="4" t="s">
        <v>71</v>
      </c>
      <c r="B8" s="4" t="n">
        <v>0.321295453507207</v>
      </c>
      <c r="C8" s="4" t="s">
        <v>72</v>
      </c>
      <c r="D8" s="4" t="n">
        <v>133</v>
      </c>
      <c r="E8" s="4" t="n">
        <v>1.74</v>
      </c>
      <c r="F8" s="4" t="s">
        <v>59</v>
      </c>
      <c r="G8" s="4" t="n">
        <v>0.00770320000000002</v>
      </c>
      <c r="H8" s="4" t="s">
        <v>60</v>
      </c>
      <c r="I8" s="4" t="s">
        <v>73</v>
      </c>
      <c r="J8" s="4" t="s">
        <v>74</v>
      </c>
      <c r="K8" s="4" t="n">
        <v>1</v>
      </c>
      <c r="L8" s="4" t="n">
        <v>0.000733279</v>
      </c>
      <c r="M8" s="4" t="n">
        <v>88.134</v>
      </c>
      <c r="N8" s="4" t="s">
        <v>75</v>
      </c>
      <c r="O8" s="4" t="n">
        <v>2</v>
      </c>
      <c r="P8" s="4" t="n">
        <v>-1.0122</v>
      </c>
      <c r="Q8" s="4" t="n">
        <v>1</v>
      </c>
      <c r="R8" s="4" t="n">
        <v>0.71</v>
      </c>
      <c r="S8" s="4" t="n">
        <v>0.726</v>
      </c>
      <c r="T8" s="4" t="n">
        <v>0.793</v>
      </c>
      <c r="U8" s="4" t="n">
        <v>1.461</v>
      </c>
      <c r="V8" s="4" t="n">
        <v>1.376</v>
      </c>
      <c r="W8" s="4" t="n">
        <v>1.041</v>
      </c>
    </row>
    <row r="9" customFormat="false" ht="14.25" hidden="false" customHeight="false" outlineLevel="0" collapsed="false">
      <c r="A9" s="4" t="s">
        <v>71</v>
      </c>
      <c r="B9" s="4" t="n">
        <v>0.321295453507207</v>
      </c>
      <c r="C9" s="4" t="s">
        <v>76</v>
      </c>
      <c r="D9" s="4" t="n">
        <v>1201</v>
      </c>
      <c r="E9" s="4" t="n">
        <v>2.015</v>
      </c>
      <c r="F9" s="4" t="s">
        <v>59</v>
      </c>
      <c r="G9" s="4" t="n">
        <v>0.0114161</v>
      </c>
      <c r="H9" s="4" t="s">
        <v>60</v>
      </c>
      <c r="I9" s="4" t="s">
        <v>77</v>
      </c>
      <c r="J9" s="4" t="s">
        <v>78</v>
      </c>
      <c r="K9" s="4" t="n">
        <v>1</v>
      </c>
      <c r="L9" s="4" t="n">
        <v>0.0474734</v>
      </c>
      <c r="M9" s="4" t="n">
        <v>42.788</v>
      </c>
      <c r="N9" s="4" t="s">
        <v>79</v>
      </c>
      <c r="O9" s="4" t="n">
        <v>3</v>
      </c>
      <c r="P9" s="4" t="n">
        <v>0.68517</v>
      </c>
      <c r="Q9" s="4" t="n">
        <v>2</v>
      </c>
      <c r="R9" s="4" t="n">
        <v>0.905</v>
      </c>
      <c r="S9" s="4" t="n">
        <v>0.555</v>
      </c>
      <c r="T9" s="4" t="n">
        <v>0.573</v>
      </c>
      <c r="U9" s="4" t="n">
        <v>1.37</v>
      </c>
      <c r="V9" s="4" t="n">
        <v>1.463</v>
      </c>
      <c r="W9" s="4" t="n">
        <v>1.263</v>
      </c>
    </row>
    <row r="10" customFormat="false" ht="14.25" hidden="false" customHeight="false" outlineLevel="0" collapsed="false">
      <c r="A10" s="4" t="s">
        <v>12</v>
      </c>
      <c r="B10" s="4" t="n">
        <v>0.00683925953799667</v>
      </c>
      <c r="C10" s="4" t="s">
        <v>80</v>
      </c>
      <c r="D10" s="4" t="n">
        <v>354</v>
      </c>
      <c r="E10" s="4" t="n">
        <v>2.959</v>
      </c>
      <c r="F10" s="4" t="s">
        <v>59</v>
      </c>
      <c r="G10" s="4" t="n">
        <v>0.038022</v>
      </c>
      <c r="H10" s="4" t="s">
        <v>60</v>
      </c>
      <c r="I10" s="4" t="s">
        <v>81</v>
      </c>
      <c r="J10" s="4" t="s">
        <v>82</v>
      </c>
      <c r="K10" s="4" t="n">
        <v>1</v>
      </c>
      <c r="L10" s="4" t="n">
        <v>0.0305794</v>
      </c>
      <c r="M10" s="4" t="n">
        <v>46.524</v>
      </c>
      <c r="N10" s="4" t="s">
        <v>83</v>
      </c>
      <c r="O10" s="4" t="n">
        <v>2</v>
      </c>
      <c r="P10" s="4" t="n">
        <v>0.08425</v>
      </c>
      <c r="Q10" s="4" t="n">
        <v>2</v>
      </c>
      <c r="R10" s="4" t="n">
        <v>0.741</v>
      </c>
      <c r="S10" s="4" t="n">
        <v>0.62</v>
      </c>
      <c r="T10" s="4" t="n">
        <v>0.329</v>
      </c>
      <c r="U10" s="4" t="n">
        <v>1.575</v>
      </c>
      <c r="V10" s="4"/>
      <c r="W10" s="4" t="n">
        <v>1.759</v>
      </c>
    </row>
    <row r="11" customFormat="false" ht="14.25" hidden="false" customHeight="false" outlineLevel="0" collapsed="false">
      <c r="A11" s="4" t="s">
        <v>12</v>
      </c>
      <c r="B11" s="4" t="n">
        <v>0.00683925953799667</v>
      </c>
      <c r="C11" s="4" t="s">
        <v>80</v>
      </c>
      <c r="D11" s="4" t="n">
        <v>344</v>
      </c>
      <c r="E11" s="4" t="n">
        <v>2.694</v>
      </c>
      <c r="F11" s="4" t="s">
        <v>59</v>
      </c>
      <c r="G11" s="4" t="n">
        <v>0.0036832</v>
      </c>
      <c r="H11" s="4" t="s">
        <v>60</v>
      </c>
      <c r="I11" s="4" t="s">
        <v>81</v>
      </c>
      <c r="J11" s="4" t="s">
        <v>82</v>
      </c>
      <c r="K11" s="4" t="n">
        <v>0.999547</v>
      </c>
      <c r="L11" s="4" t="n">
        <v>9.72227E-005</v>
      </c>
      <c r="M11" s="4" t="n">
        <v>82.865</v>
      </c>
      <c r="N11" s="4" t="s">
        <v>84</v>
      </c>
      <c r="O11" s="4" t="n">
        <v>3</v>
      </c>
      <c r="P11" s="4" t="n">
        <v>0.025375</v>
      </c>
      <c r="Q11" s="4" t="n">
        <v>2</v>
      </c>
      <c r="R11" s="4" t="n">
        <v>0.605</v>
      </c>
      <c r="S11" s="4" t="n">
        <v>0.601</v>
      </c>
      <c r="T11" s="4" t="n">
        <v>0.44</v>
      </c>
      <c r="U11" s="4" t="n">
        <v>1.471</v>
      </c>
      <c r="V11" s="4" t="n">
        <v>1.17</v>
      </c>
      <c r="W11" s="4" t="n">
        <v>1.794</v>
      </c>
    </row>
    <row r="12" customFormat="false" ht="14.25" hidden="false" customHeight="false" outlineLevel="0" collapsed="false">
      <c r="A12" s="4" t="s">
        <v>12</v>
      </c>
      <c r="B12" s="4" t="n">
        <v>0.00683925953799667</v>
      </c>
      <c r="C12" s="4" t="s">
        <v>80</v>
      </c>
      <c r="D12" s="4" t="n">
        <v>711</v>
      </c>
      <c r="E12" s="4" t="n">
        <v>2.109</v>
      </c>
      <c r="F12" s="4" t="s">
        <v>59</v>
      </c>
      <c r="G12" s="4" t="n">
        <v>0.0424020000000001</v>
      </c>
      <c r="H12" s="4" t="s">
        <v>60</v>
      </c>
      <c r="I12" s="4" t="s">
        <v>81</v>
      </c>
      <c r="J12" s="4" t="s">
        <v>82</v>
      </c>
      <c r="K12" s="4" t="n">
        <v>1</v>
      </c>
      <c r="L12" s="4" t="n">
        <v>5.30132E-006</v>
      </c>
      <c r="M12" s="4" t="n">
        <v>121.24</v>
      </c>
      <c r="N12" s="4" t="s">
        <v>85</v>
      </c>
      <c r="O12" s="4" t="n">
        <v>3</v>
      </c>
      <c r="P12" s="4" t="n">
        <v>0.16507</v>
      </c>
      <c r="Q12" s="4" t="n">
        <v>10</v>
      </c>
      <c r="R12" s="4" t="n">
        <v>0.583</v>
      </c>
      <c r="S12" s="4" t="n">
        <v>0.951</v>
      </c>
      <c r="T12" s="4" t="n">
        <v>0.412</v>
      </c>
      <c r="U12" s="4" t="n">
        <v>1.073</v>
      </c>
      <c r="V12" s="4" t="n">
        <v>1.452</v>
      </c>
      <c r="W12" s="4" t="n">
        <v>1.58</v>
      </c>
    </row>
    <row r="13" customFormat="false" ht="14.25" hidden="false" customHeight="false" outlineLevel="0" collapsed="false">
      <c r="A13" s="4" t="s">
        <v>12</v>
      </c>
      <c r="B13" s="4" t="n">
        <v>0.00683925953799667</v>
      </c>
      <c r="C13" s="4" t="s">
        <v>86</v>
      </c>
      <c r="D13" s="4" t="n">
        <v>333</v>
      </c>
      <c r="E13" s="4" t="n">
        <v>3.954</v>
      </c>
      <c r="F13" s="4" t="s">
        <v>59</v>
      </c>
      <c r="G13" s="4" t="n">
        <v>0.000484099999999987</v>
      </c>
      <c r="H13" s="4" t="s">
        <v>60</v>
      </c>
      <c r="I13" s="4" t="s">
        <v>87</v>
      </c>
      <c r="J13" s="4" t="s">
        <v>88</v>
      </c>
      <c r="K13" s="4" t="n">
        <v>1</v>
      </c>
      <c r="L13" s="4" t="n">
        <v>4.1861E-005</v>
      </c>
      <c r="M13" s="4" t="n">
        <v>122.55</v>
      </c>
      <c r="N13" s="4" t="s">
        <v>89</v>
      </c>
      <c r="O13" s="4" t="n">
        <v>2</v>
      </c>
      <c r="P13" s="4" t="n">
        <v>-0.75719</v>
      </c>
      <c r="Q13" s="4" t="n">
        <v>6</v>
      </c>
      <c r="R13" s="4" t="n">
        <v>0.417</v>
      </c>
      <c r="S13" s="4" t="n">
        <v>0.504</v>
      </c>
      <c r="T13" s="4" t="n">
        <v>0.321</v>
      </c>
      <c r="U13" s="4" t="n">
        <v>1.695</v>
      </c>
      <c r="V13" s="4" t="n">
        <v>1.542</v>
      </c>
      <c r="W13" s="4" t="n">
        <v>1.674</v>
      </c>
    </row>
    <row r="14" customFormat="false" ht="14.25" hidden="false" customHeight="false" outlineLevel="0" collapsed="false">
      <c r="A14" s="4" t="s">
        <v>12</v>
      </c>
      <c r="B14" s="4" t="n">
        <v>0.00683925953799667</v>
      </c>
      <c r="C14" s="4" t="s">
        <v>86</v>
      </c>
      <c r="D14" s="4" t="n">
        <v>689</v>
      </c>
      <c r="E14" s="4" t="n">
        <v>2.475</v>
      </c>
      <c r="F14" s="4" t="s">
        <v>59</v>
      </c>
      <c r="G14" s="4" t="n">
        <v>0.00196408999999997</v>
      </c>
      <c r="H14" s="4" t="s">
        <v>60</v>
      </c>
      <c r="I14" s="4" t="s">
        <v>87</v>
      </c>
      <c r="J14" s="4" t="s">
        <v>88</v>
      </c>
      <c r="K14" s="4" t="n">
        <v>1</v>
      </c>
      <c r="L14" s="4" t="n">
        <v>2.11638E-009</v>
      </c>
      <c r="M14" s="4" t="n">
        <v>115.57</v>
      </c>
      <c r="N14" s="4" t="s">
        <v>90</v>
      </c>
      <c r="O14" s="4" t="n">
        <v>3</v>
      </c>
      <c r="P14" s="4" t="n">
        <v>-0.68637</v>
      </c>
      <c r="Q14" s="4" t="n">
        <v>4</v>
      </c>
      <c r="R14" s="4" t="n">
        <v>0.717</v>
      </c>
      <c r="S14" s="4" t="n">
        <v>0.542</v>
      </c>
      <c r="T14" s="4" t="n">
        <v>0.511</v>
      </c>
      <c r="U14" s="4" t="n">
        <v>1.674</v>
      </c>
      <c r="V14" s="4" t="n">
        <v>1.333</v>
      </c>
      <c r="W14" s="4" t="n">
        <v>1.373</v>
      </c>
    </row>
    <row r="15" customFormat="false" ht="14.25" hidden="false" customHeight="false" outlineLevel="0" collapsed="false">
      <c r="A15" s="4" t="s">
        <v>12</v>
      </c>
      <c r="B15" s="4" t="n">
        <v>0.00683925953799667</v>
      </c>
      <c r="C15" s="4" t="s">
        <v>91</v>
      </c>
      <c r="D15" s="4" t="n">
        <v>851</v>
      </c>
      <c r="E15" s="4" t="n">
        <v>1.519</v>
      </c>
      <c r="F15" s="4" t="s">
        <v>59</v>
      </c>
      <c r="G15" s="4" t="n">
        <v>0.0144223</v>
      </c>
      <c r="H15" s="4" t="s">
        <v>60</v>
      </c>
      <c r="I15" s="4" t="s">
        <v>92</v>
      </c>
      <c r="J15" s="4" t="s">
        <v>93</v>
      </c>
      <c r="K15" s="4" t="n">
        <v>1</v>
      </c>
      <c r="L15" s="4" t="n">
        <v>0.0182995</v>
      </c>
      <c r="M15" s="4" t="n">
        <v>73.26</v>
      </c>
      <c r="N15" s="4" t="s">
        <v>94</v>
      </c>
      <c r="O15" s="4" t="n">
        <v>2</v>
      </c>
      <c r="P15" s="4" t="n">
        <v>1.0802</v>
      </c>
      <c r="Q15" s="4" t="n">
        <v>6</v>
      </c>
      <c r="R15" s="4" t="n">
        <v>0.829</v>
      </c>
      <c r="S15" s="4" t="n">
        <v>0.924</v>
      </c>
      <c r="T15" s="4" t="n">
        <v>0.656</v>
      </c>
      <c r="U15" s="4" t="n">
        <v>1.27</v>
      </c>
      <c r="V15" s="4" t="n">
        <v>1.209</v>
      </c>
      <c r="W15" s="4" t="n">
        <v>1.18</v>
      </c>
    </row>
    <row r="16" customFormat="false" ht="14.25" hidden="false" customHeight="false" outlineLevel="0" collapsed="false">
      <c r="A16" s="4" t="s">
        <v>95</v>
      </c>
      <c r="B16" s="4" t="n">
        <v>0.166134384618744</v>
      </c>
      <c r="C16" s="4" t="s">
        <v>96</v>
      </c>
      <c r="D16" s="4" t="n">
        <v>74</v>
      </c>
      <c r="E16" s="4" t="n">
        <v>1.898</v>
      </c>
      <c r="F16" s="4" t="s">
        <v>59</v>
      </c>
      <c r="G16" s="4" t="n">
        <v>0.0486599999999999</v>
      </c>
      <c r="H16" s="4" t="s">
        <v>60</v>
      </c>
      <c r="I16" s="4" t="s">
        <v>97</v>
      </c>
      <c r="J16" s="4" t="s">
        <v>98</v>
      </c>
      <c r="K16" s="4" t="n">
        <v>1</v>
      </c>
      <c r="L16" s="4" t="n">
        <v>8.71607E-013</v>
      </c>
      <c r="M16" s="4" t="n">
        <v>172.11</v>
      </c>
      <c r="N16" s="4" t="s">
        <v>99</v>
      </c>
      <c r="O16" s="4" t="n">
        <v>2</v>
      </c>
      <c r="P16" s="4" t="n">
        <v>1.0461</v>
      </c>
      <c r="Q16" s="4" t="n">
        <v>6</v>
      </c>
      <c r="R16" s="4" t="n">
        <v>0.905</v>
      </c>
      <c r="S16" s="4" t="n">
        <v>0.789</v>
      </c>
      <c r="T16" s="4" t="n">
        <v>0.412</v>
      </c>
      <c r="U16" s="4" t="n">
        <v>1.368</v>
      </c>
      <c r="V16" s="4" t="n">
        <v>1.214</v>
      </c>
      <c r="W16" s="4" t="n">
        <v>1.415</v>
      </c>
    </row>
    <row r="17" customFormat="false" ht="14.25" hidden="false" customHeight="false" outlineLevel="0" collapsed="false">
      <c r="A17" s="4" t="s">
        <v>95</v>
      </c>
      <c r="B17" s="4" t="n">
        <v>0.166134384618744</v>
      </c>
      <c r="C17" s="4" t="s">
        <v>100</v>
      </c>
      <c r="D17" s="4" t="n">
        <v>755</v>
      </c>
      <c r="E17" s="4" t="n">
        <v>1.518</v>
      </c>
      <c r="F17" s="4" t="s">
        <v>59</v>
      </c>
      <c r="G17" s="4" t="n">
        <v>0.0431820000000001</v>
      </c>
      <c r="H17" s="4" t="s">
        <v>60</v>
      </c>
      <c r="I17" s="4" t="s">
        <v>101</v>
      </c>
      <c r="J17" s="4" t="s">
        <v>102</v>
      </c>
      <c r="K17" s="4" t="n">
        <v>1</v>
      </c>
      <c r="L17" s="4" t="n">
        <v>0.000471772</v>
      </c>
      <c r="M17" s="4" t="n">
        <v>98.254</v>
      </c>
      <c r="N17" s="4" t="s">
        <v>103</v>
      </c>
      <c r="O17" s="4" t="n">
        <v>2</v>
      </c>
      <c r="P17" s="4" t="n">
        <v>2.0489</v>
      </c>
      <c r="Q17" s="4" t="n">
        <v>5</v>
      </c>
      <c r="R17" s="4" t="n">
        <v>0.745</v>
      </c>
      <c r="S17" s="4" t="n">
        <v>0.955</v>
      </c>
      <c r="T17" s="4" t="n">
        <v>0.715</v>
      </c>
      <c r="U17" s="4" t="n">
        <v>1.5</v>
      </c>
      <c r="V17" s="4" t="n">
        <v>1.09</v>
      </c>
      <c r="W17" s="4" t="n">
        <v>1.075</v>
      </c>
    </row>
    <row r="18" customFormat="false" ht="14.25" hidden="false" customHeight="false" outlineLevel="0" collapsed="false">
      <c r="A18" s="4" t="s">
        <v>95</v>
      </c>
      <c r="B18" s="4" t="n">
        <v>0.166134384618744</v>
      </c>
      <c r="C18" s="4" t="s">
        <v>100</v>
      </c>
      <c r="D18" s="4" t="n">
        <v>647</v>
      </c>
      <c r="E18" s="4" t="n">
        <v>1.705</v>
      </c>
      <c r="F18" s="4" t="s">
        <v>59</v>
      </c>
      <c r="G18" s="4" t="n">
        <v>0.00441560000000008</v>
      </c>
      <c r="H18" s="4" t="s">
        <v>60</v>
      </c>
      <c r="I18" s="4" t="s">
        <v>101</v>
      </c>
      <c r="J18" s="4" t="s">
        <v>102</v>
      </c>
      <c r="K18" s="4" t="n">
        <v>1</v>
      </c>
      <c r="L18" s="4" t="n">
        <v>0.000816433</v>
      </c>
      <c r="M18" s="4" t="n">
        <v>92.051</v>
      </c>
      <c r="N18" s="4" t="s">
        <v>104</v>
      </c>
      <c r="O18" s="4" t="n">
        <v>2</v>
      </c>
      <c r="P18" s="4" t="n">
        <v>0.79892</v>
      </c>
      <c r="Q18" s="4" t="n">
        <v>12</v>
      </c>
      <c r="R18" s="4" t="n">
        <v>0.831</v>
      </c>
      <c r="S18" s="4" t="n">
        <v>0.775</v>
      </c>
      <c r="T18" s="4" t="n">
        <v>0.649</v>
      </c>
      <c r="U18" s="4" t="n">
        <v>1.421</v>
      </c>
      <c r="V18" s="4" t="n">
        <v>1.247</v>
      </c>
      <c r="W18" s="4" t="n">
        <v>1.176</v>
      </c>
    </row>
    <row r="19" customFormat="false" ht="14.25" hidden="false" customHeight="false" outlineLevel="0" collapsed="false">
      <c r="A19" s="4" t="s">
        <v>105</v>
      </c>
      <c r="B19" s="4" t="n">
        <v>0.22318848718049</v>
      </c>
      <c r="C19" s="4" t="s">
        <v>106</v>
      </c>
      <c r="D19" s="4" t="n">
        <v>207</v>
      </c>
      <c r="E19" s="4" t="n">
        <v>1.58</v>
      </c>
      <c r="F19" s="4" t="s">
        <v>59</v>
      </c>
      <c r="G19" s="4" t="n">
        <v>0.0033647</v>
      </c>
      <c r="H19" s="4" t="s">
        <v>60</v>
      </c>
      <c r="I19" s="4" t="s">
        <v>107</v>
      </c>
      <c r="J19" s="4" t="s">
        <v>108</v>
      </c>
      <c r="K19" s="4" t="n">
        <v>1</v>
      </c>
      <c r="L19" s="4" t="n">
        <v>0.00544851</v>
      </c>
      <c r="M19" s="4" t="n">
        <v>103.74</v>
      </c>
      <c r="N19" s="4" t="s">
        <v>109</v>
      </c>
      <c r="O19" s="4" t="n">
        <v>2</v>
      </c>
      <c r="P19" s="4" t="n">
        <v>0.63512</v>
      </c>
      <c r="Q19" s="4" t="n">
        <v>4</v>
      </c>
      <c r="R19" s="4" t="n">
        <v>0.836</v>
      </c>
      <c r="S19" s="4" t="n">
        <v>0.722</v>
      </c>
      <c r="T19" s="4" t="n">
        <v>0.782</v>
      </c>
      <c r="U19" s="4" t="n">
        <v>1.12</v>
      </c>
      <c r="V19" s="4" t="n">
        <v>1.205</v>
      </c>
      <c r="W19" s="4" t="n">
        <v>1.373</v>
      </c>
    </row>
    <row r="20" customFormat="false" ht="14.25" hidden="false" customHeight="false" outlineLevel="0" collapsed="false">
      <c r="A20" s="4" t="s">
        <v>105</v>
      </c>
      <c r="B20" s="4" t="n">
        <v>0.22318848718049</v>
      </c>
      <c r="C20" s="4" t="s">
        <v>106</v>
      </c>
      <c r="D20" s="4" t="n">
        <v>241</v>
      </c>
      <c r="E20" s="4" t="n">
        <v>1.504</v>
      </c>
      <c r="F20" s="4" t="s">
        <v>59</v>
      </c>
      <c r="G20" s="4" t="n">
        <v>0.01064</v>
      </c>
      <c r="H20" s="4" t="s">
        <v>60</v>
      </c>
      <c r="I20" s="4" t="s">
        <v>107</v>
      </c>
      <c r="J20" s="4" t="s">
        <v>108</v>
      </c>
      <c r="K20" s="4" t="n">
        <v>1</v>
      </c>
      <c r="L20" s="4" t="n">
        <v>0.0165145</v>
      </c>
      <c r="M20" s="4" t="n">
        <v>66.692</v>
      </c>
      <c r="N20" s="4" t="s">
        <v>110</v>
      </c>
      <c r="O20" s="4" t="n">
        <v>2</v>
      </c>
      <c r="P20" s="4" t="n">
        <v>0.019269</v>
      </c>
      <c r="Q20" s="4" t="n">
        <v>4</v>
      </c>
      <c r="R20" s="4" t="n">
        <v>0.817</v>
      </c>
      <c r="S20" s="4" t="n">
        <v>0.902</v>
      </c>
      <c r="T20" s="4" t="n">
        <v>0.692</v>
      </c>
      <c r="U20" s="4" t="n">
        <v>1.146</v>
      </c>
      <c r="V20" s="4" t="n">
        <v>1.153</v>
      </c>
      <c r="W20" s="4" t="n">
        <v>1.328</v>
      </c>
    </row>
    <row r="21" customFormat="false" ht="14.25" hidden="false" customHeight="false" outlineLevel="0" collapsed="false">
      <c r="A21" s="4" t="s">
        <v>105</v>
      </c>
      <c r="B21" s="4" t="n">
        <v>0.22318848718049</v>
      </c>
      <c r="C21" s="4" t="s">
        <v>106</v>
      </c>
      <c r="D21" s="4" t="n">
        <v>97</v>
      </c>
      <c r="E21" s="4" t="n">
        <v>1.568</v>
      </c>
      <c r="F21" s="4" t="s">
        <v>59</v>
      </c>
      <c r="G21" s="4" t="n">
        <v>0.0312359999999999</v>
      </c>
      <c r="H21" s="4" t="s">
        <v>60</v>
      </c>
      <c r="I21" s="4" t="s">
        <v>107</v>
      </c>
      <c r="J21" s="4" t="s">
        <v>108</v>
      </c>
      <c r="K21" s="4" t="n">
        <v>1</v>
      </c>
      <c r="L21" s="4" t="n">
        <v>3.70189E-005</v>
      </c>
      <c r="M21" s="4" t="n">
        <v>110.44</v>
      </c>
      <c r="N21" s="4" t="s">
        <v>111</v>
      </c>
      <c r="O21" s="4" t="n">
        <v>2</v>
      </c>
      <c r="P21" s="4" t="n">
        <v>0.034674</v>
      </c>
      <c r="Q21" s="4" t="n">
        <v>4</v>
      </c>
      <c r="R21" s="4" t="n">
        <v>0.666</v>
      </c>
      <c r="S21" s="4" t="n">
        <v>0.851</v>
      </c>
      <c r="T21" s="4" t="n">
        <v>0.825</v>
      </c>
      <c r="U21" s="4" t="n">
        <v>1.265</v>
      </c>
      <c r="V21" s="4" t="n">
        <v>0.977</v>
      </c>
      <c r="W21" s="4" t="n">
        <v>1.43</v>
      </c>
    </row>
    <row r="22" customFormat="false" ht="14.25" hidden="false" customHeight="false" outlineLevel="0" collapsed="false">
      <c r="A22" s="4" t="s">
        <v>105</v>
      </c>
      <c r="B22" s="4" t="n">
        <v>0.22318848718049</v>
      </c>
      <c r="C22" s="4" t="s">
        <v>112</v>
      </c>
      <c r="D22" s="4" t="n">
        <v>162</v>
      </c>
      <c r="E22" s="4" t="n">
        <v>3.801</v>
      </c>
      <c r="F22" s="4" t="s">
        <v>59</v>
      </c>
      <c r="G22" s="4" t="n">
        <v>0.0333789999999999</v>
      </c>
      <c r="H22" s="4" t="s">
        <v>60</v>
      </c>
      <c r="I22" s="4" t="s">
        <v>113</v>
      </c>
      <c r="J22" s="4" t="s">
        <v>114</v>
      </c>
      <c r="K22" s="4" t="n">
        <v>1</v>
      </c>
      <c r="L22" s="4" t="n">
        <v>3.28309E-008</v>
      </c>
      <c r="M22" s="4" t="n">
        <v>155</v>
      </c>
      <c r="N22" s="4" t="s">
        <v>115</v>
      </c>
      <c r="O22" s="4" t="n">
        <v>2</v>
      </c>
      <c r="P22" s="4" t="n">
        <v>0.032196</v>
      </c>
      <c r="Q22" s="4" t="n">
        <v>3</v>
      </c>
      <c r="R22" s="4" t="n">
        <v>0.336</v>
      </c>
      <c r="S22" s="4" t="n">
        <v>0.665</v>
      </c>
      <c r="T22" s="4" t="n">
        <v>0.28</v>
      </c>
      <c r="U22" s="4" t="n">
        <v>1.592</v>
      </c>
      <c r="V22" s="4" t="n">
        <v>1.681</v>
      </c>
      <c r="W22" s="4" t="n">
        <v>1.596</v>
      </c>
    </row>
    <row r="23" customFormat="false" ht="14.25" hidden="false" customHeight="false" outlineLevel="0" collapsed="false">
      <c r="A23" s="4" t="s">
        <v>105</v>
      </c>
      <c r="B23" s="4" t="n">
        <v>0.22318848718049</v>
      </c>
      <c r="C23" s="4" t="s">
        <v>112</v>
      </c>
      <c r="D23" s="4" t="n">
        <v>250</v>
      </c>
      <c r="E23" s="4" t="n">
        <v>1.957</v>
      </c>
      <c r="F23" s="4" t="s">
        <v>59</v>
      </c>
      <c r="G23" s="4" t="n">
        <v>0.0240199999999999</v>
      </c>
      <c r="H23" s="4" t="s">
        <v>60</v>
      </c>
      <c r="I23" s="4" t="s">
        <v>113</v>
      </c>
      <c r="J23" s="4" t="s">
        <v>114</v>
      </c>
      <c r="K23" s="4" t="n">
        <v>1</v>
      </c>
      <c r="L23" s="4" t="n">
        <v>0.00663904</v>
      </c>
      <c r="M23" s="4" t="n">
        <v>84.699</v>
      </c>
      <c r="N23" s="4" t="s">
        <v>116</v>
      </c>
      <c r="O23" s="4" t="n">
        <v>2</v>
      </c>
      <c r="P23" s="4" t="n">
        <v>1.2127</v>
      </c>
      <c r="Q23" s="4" t="n">
        <v>9</v>
      </c>
      <c r="R23" s="4" t="n">
        <v>0.672</v>
      </c>
      <c r="S23" s="4" t="n">
        <v>0.48</v>
      </c>
      <c r="T23" s="4" t="n">
        <v>0.889</v>
      </c>
      <c r="U23" s="4" t="n">
        <v>1.149</v>
      </c>
      <c r="V23" s="4" t="n">
        <v>1.314</v>
      </c>
      <c r="W23" s="4" t="n">
        <v>1.532</v>
      </c>
    </row>
    <row r="24" customFormat="false" ht="14.25" hidden="false" customHeight="false" outlineLevel="0" collapsed="false">
      <c r="A24" s="4" t="s">
        <v>105</v>
      </c>
      <c r="B24" s="4" t="n">
        <v>0.22318848718049</v>
      </c>
      <c r="C24" s="4" t="s">
        <v>117</v>
      </c>
      <c r="D24" s="4" t="n">
        <v>195</v>
      </c>
      <c r="E24" s="4" t="n">
        <v>1.594</v>
      </c>
      <c r="F24" s="4" t="s">
        <v>59</v>
      </c>
      <c r="G24" s="4" t="n">
        <v>0.025285</v>
      </c>
      <c r="H24" s="4" t="s">
        <v>60</v>
      </c>
      <c r="I24" s="4" t="s">
        <v>118</v>
      </c>
      <c r="J24" s="4" t="s">
        <v>119</v>
      </c>
      <c r="K24" s="4" t="n">
        <v>1</v>
      </c>
      <c r="L24" s="4" t="n">
        <v>0.0180811</v>
      </c>
      <c r="M24" s="4" t="n">
        <v>76.035</v>
      </c>
      <c r="N24" s="4" t="s">
        <v>120</v>
      </c>
      <c r="O24" s="4" t="n">
        <v>2</v>
      </c>
      <c r="P24" s="4" t="n">
        <v>-0.28604</v>
      </c>
      <c r="Q24" s="4" t="n">
        <v>5</v>
      </c>
      <c r="R24" s="4" t="n">
        <v>0.823</v>
      </c>
      <c r="S24" s="4" t="n">
        <v>0.812</v>
      </c>
      <c r="T24" s="4" t="n">
        <v>0.688</v>
      </c>
      <c r="U24" s="4" t="n">
        <v>0.97</v>
      </c>
      <c r="V24" s="4" t="n">
        <v>1.297</v>
      </c>
      <c r="W24" s="4" t="n">
        <v>1.437</v>
      </c>
    </row>
    <row r="25" customFormat="false" ht="14.25" hidden="false" customHeight="false" outlineLevel="0" collapsed="false">
      <c r="A25" s="4" t="s">
        <v>105</v>
      </c>
      <c r="B25" s="4" t="n">
        <v>0.22318848718049</v>
      </c>
      <c r="C25" s="4" t="s">
        <v>121</v>
      </c>
      <c r="D25" s="4" t="n">
        <v>79</v>
      </c>
      <c r="E25" s="4" t="n">
        <v>1.684</v>
      </c>
      <c r="F25" s="4" t="s">
        <v>59</v>
      </c>
      <c r="G25" s="4" t="n">
        <v>0.044496</v>
      </c>
      <c r="H25" s="4" t="s">
        <v>60</v>
      </c>
      <c r="I25" s="4" t="s">
        <v>122</v>
      </c>
      <c r="J25" s="4" t="s">
        <v>123</v>
      </c>
      <c r="K25" s="4" t="n">
        <v>1</v>
      </c>
      <c r="L25" s="4" t="n">
        <v>0.0111971</v>
      </c>
      <c r="M25" s="4" t="n">
        <v>65.933</v>
      </c>
      <c r="N25" s="4" t="s">
        <v>124</v>
      </c>
      <c r="O25" s="4" t="n">
        <v>2</v>
      </c>
      <c r="P25" s="4" t="n">
        <v>-0.14516</v>
      </c>
      <c r="Q25" s="4" t="n">
        <v>4</v>
      </c>
      <c r="R25" s="4" t="n">
        <v>0.801</v>
      </c>
      <c r="S25" s="4"/>
      <c r="T25" s="4" t="n">
        <v>0.707</v>
      </c>
      <c r="U25" s="4" t="n">
        <v>1.389</v>
      </c>
      <c r="V25" s="4"/>
      <c r="W25" s="4" t="n">
        <v>1.15</v>
      </c>
    </row>
    <row r="26" customFormat="false" ht="14.25" hidden="false" customHeight="false" outlineLevel="0" collapsed="false">
      <c r="A26" s="4" t="s">
        <v>125</v>
      </c>
      <c r="B26" s="4" t="n">
        <v>0.0675328055958632</v>
      </c>
      <c r="C26" s="4" t="s">
        <v>126</v>
      </c>
      <c r="D26" s="4" t="n">
        <v>286</v>
      </c>
      <c r="E26" s="4" t="n">
        <v>3.897</v>
      </c>
      <c r="F26" s="4" t="s">
        <v>59</v>
      </c>
      <c r="G26" s="4" t="n">
        <v>0.042239</v>
      </c>
      <c r="H26" s="4" t="s">
        <v>60</v>
      </c>
      <c r="I26" s="4" t="s">
        <v>127</v>
      </c>
      <c r="J26" s="4" t="s">
        <v>128</v>
      </c>
      <c r="K26" s="4" t="n">
        <v>1</v>
      </c>
      <c r="L26" s="4" t="n">
        <v>0.00320215</v>
      </c>
      <c r="M26" s="4" t="n">
        <v>113.15</v>
      </c>
      <c r="N26" s="4" t="s">
        <v>129</v>
      </c>
      <c r="O26" s="4" t="n">
        <v>2</v>
      </c>
      <c r="P26" s="4" t="n">
        <v>-1.8046</v>
      </c>
      <c r="Q26" s="4" t="n">
        <v>6</v>
      </c>
      <c r="R26" s="4" t="n">
        <v>0.573</v>
      </c>
      <c r="S26" s="4" t="n">
        <v>0.381</v>
      </c>
      <c r="T26" s="4" t="n">
        <v>0.34</v>
      </c>
      <c r="U26" s="4" t="n">
        <v>3.094</v>
      </c>
      <c r="V26" s="4" t="n">
        <v>0.988</v>
      </c>
      <c r="W26" s="4" t="n">
        <v>0.961</v>
      </c>
    </row>
    <row r="27" customFormat="false" ht="14.25" hidden="false" customHeight="false" outlineLevel="0" collapsed="false">
      <c r="A27" s="4" t="s">
        <v>125</v>
      </c>
      <c r="B27" s="4" t="n">
        <v>0.0675328055958632</v>
      </c>
      <c r="C27" s="4" t="s">
        <v>126</v>
      </c>
      <c r="D27" s="4" t="n">
        <v>78</v>
      </c>
      <c r="E27" s="4" t="n">
        <v>2.369</v>
      </c>
      <c r="F27" s="4" t="s">
        <v>59</v>
      </c>
      <c r="G27" s="4" t="n">
        <v>0.00196330999999994</v>
      </c>
      <c r="H27" s="4" t="s">
        <v>60</v>
      </c>
      <c r="I27" s="4" t="s">
        <v>127</v>
      </c>
      <c r="J27" s="4" t="s">
        <v>128</v>
      </c>
      <c r="K27" s="4" t="n">
        <v>1</v>
      </c>
      <c r="L27" s="4" t="n">
        <v>0.0201715</v>
      </c>
      <c r="M27" s="4" t="n">
        <v>72.138</v>
      </c>
      <c r="N27" s="4" t="s">
        <v>130</v>
      </c>
      <c r="O27" s="4" t="n">
        <v>2</v>
      </c>
      <c r="P27" s="4" t="n">
        <v>0.14151</v>
      </c>
      <c r="Q27" s="4" t="n">
        <v>3</v>
      </c>
      <c r="R27" s="4" t="n">
        <v>0.758</v>
      </c>
      <c r="S27" s="4" t="n">
        <v>0.519</v>
      </c>
      <c r="T27" s="4" t="n">
        <v>0.544</v>
      </c>
      <c r="U27" s="4" t="n">
        <v>1.492</v>
      </c>
      <c r="V27" s="4" t="n">
        <v>1.449</v>
      </c>
      <c r="W27" s="4" t="n">
        <v>1.373</v>
      </c>
    </row>
    <row r="28" customFormat="false" ht="14.25" hidden="false" customHeight="false" outlineLevel="0" collapsed="false">
      <c r="A28" s="4" t="s">
        <v>125</v>
      </c>
      <c r="B28" s="4" t="n">
        <v>0.0675328055958632</v>
      </c>
      <c r="C28" s="4" t="s">
        <v>131</v>
      </c>
      <c r="D28" s="4" t="n">
        <v>168</v>
      </c>
      <c r="E28" s="4" t="n">
        <v>2.245</v>
      </c>
      <c r="F28" s="4" t="s">
        <v>59</v>
      </c>
      <c r="G28" s="4" t="n">
        <v>0.037203</v>
      </c>
      <c r="H28" s="4" t="s">
        <v>60</v>
      </c>
      <c r="I28" s="4" t="s">
        <v>132</v>
      </c>
      <c r="J28" s="4" t="s">
        <v>133</v>
      </c>
      <c r="K28" s="4" t="n">
        <v>1</v>
      </c>
      <c r="L28" s="4" t="n">
        <v>0.000904695</v>
      </c>
      <c r="M28" s="4" t="n">
        <v>85.813</v>
      </c>
      <c r="N28" s="4" t="s">
        <v>134</v>
      </c>
      <c r="O28" s="4" t="n">
        <v>2</v>
      </c>
      <c r="P28" s="4" t="n">
        <v>1.3908</v>
      </c>
      <c r="Q28" s="4" t="n">
        <v>2</v>
      </c>
      <c r="R28" s="4" t="n">
        <v>0.454</v>
      </c>
      <c r="S28" s="4" t="n">
        <v>0.927</v>
      </c>
      <c r="T28" s="4" t="n">
        <v>0.474</v>
      </c>
      <c r="U28" s="4" t="n">
        <v>1.244</v>
      </c>
      <c r="V28" s="4" t="n">
        <v>1.11</v>
      </c>
      <c r="W28" s="4" t="n">
        <v>1.81</v>
      </c>
    </row>
    <row r="29" customFormat="false" ht="14.25" hidden="false" customHeight="false" outlineLevel="0" collapsed="false">
      <c r="A29" s="4" t="s">
        <v>125</v>
      </c>
      <c r="B29" s="4" t="n">
        <v>0.0675328055958632</v>
      </c>
      <c r="C29" s="4" t="s">
        <v>131</v>
      </c>
      <c r="D29" s="4" t="n">
        <v>247</v>
      </c>
      <c r="E29" s="4" t="n">
        <v>1.673</v>
      </c>
      <c r="F29" s="4" t="s">
        <v>59</v>
      </c>
      <c r="G29" s="4" t="n">
        <v>0.047318</v>
      </c>
      <c r="H29" s="4" t="s">
        <v>60</v>
      </c>
      <c r="I29" s="4" t="s">
        <v>132</v>
      </c>
      <c r="J29" s="4" t="s">
        <v>133</v>
      </c>
      <c r="K29" s="4" t="n">
        <v>1</v>
      </c>
      <c r="L29" s="4" t="n">
        <v>0.000932947</v>
      </c>
      <c r="M29" s="4" t="n">
        <v>77.696</v>
      </c>
      <c r="N29" s="4" t="s">
        <v>135</v>
      </c>
      <c r="O29" s="4" t="n">
        <v>3</v>
      </c>
      <c r="P29" s="4" t="n">
        <v>-1.7936</v>
      </c>
      <c r="Q29" s="4" t="n">
        <v>10</v>
      </c>
      <c r="R29" s="4" t="n">
        <v>0.807</v>
      </c>
      <c r="S29" s="4" t="n">
        <v>0.959</v>
      </c>
      <c r="T29" s="4" t="n">
        <v>0.512</v>
      </c>
      <c r="U29" s="4" t="n">
        <v>1.379</v>
      </c>
      <c r="V29" s="4" t="n">
        <v>1.178</v>
      </c>
      <c r="W29" s="4" t="n">
        <v>1.253</v>
      </c>
    </row>
    <row r="30" customFormat="false" ht="14.25" hidden="false" customHeight="false" outlineLevel="0" collapsed="false">
      <c r="A30" s="4" t="s">
        <v>125</v>
      </c>
      <c r="B30" s="4" t="n">
        <v>0.0675328055958632</v>
      </c>
      <c r="C30" s="4" t="s">
        <v>136</v>
      </c>
      <c r="D30" s="4" t="n">
        <v>67</v>
      </c>
      <c r="E30" s="4" t="n">
        <v>1.812</v>
      </c>
      <c r="F30" s="4" t="s">
        <v>59</v>
      </c>
      <c r="G30" s="4" t="n">
        <v>0.00118244999999995</v>
      </c>
      <c r="H30" s="4" t="s">
        <v>60</v>
      </c>
      <c r="I30" s="4" t="s">
        <v>137</v>
      </c>
      <c r="J30" s="4" t="s">
        <v>138</v>
      </c>
      <c r="K30" s="4" t="n">
        <v>1</v>
      </c>
      <c r="L30" s="4" t="n">
        <v>0.00374167</v>
      </c>
      <c r="M30" s="4" t="n">
        <v>109.48</v>
      </c>
      <c r="N30" s="4" t="s">
        <v>139</v>
      </c>
      <c r="O30" s="4" t="n">
        <v>2</v>
      </c>
      <c r="P30" s="4" t="n">
        <v>0.062435</v>
      </c>
      <c r="Q30" s="4" t="n">
        <v>6</v>
      </c>
      <c r="R30" s="4" t="n">
        <v>0.814</v>
      </c>
      <c r="S30" s="4" t="n">
        <v>0.656</v>
      </c>
      <c r="T30" s="4" t="n">
        <v>0.693</v>
      </c>
      <c r="U30" s="4" t="n">
        <v>1.358</v>
      </c>
      <c r="V30" s="4" t="n">
        <v>1.223</v>
      </c>
      <c r="W30" s="4" t="n">
        <v>1.338</v>
      </c>
    </row>
    <row r="31" customFormat="false" ht="14.25" hidden="false" customHeight="false" outlineLevel="0" collapsed="false">
      <c r="A31" s="4" t="s">
        <v>125</v>
      </c>
      <c r="B31" s="4" t="n">
        <v>0.0675328055958632</v>
      </c>
      <c r="C31" s="4" t="s">
        <v>140</v>
      </c>
      <c r="D31" s="4" t="n">
        <v>241</v>
      </c>
      <c r="E31" s="4" t="n">
        <v>1.598</v>
      </c>
      <c r="F31" s="4" t="s">
        <v>59</v>
      </c>
      <c r="G31" s="4" t="n">
        <v>0.0451780000000001</v>
      </c>
      <c r="H31" s="4" t="s">
        <v>60</v>
      </c>
      <c r="I31" s="4" t="s">
        <v>141</v>
      </c>
      <c r="J31" s="4" t="s">
        <v>142</v>
      </c>
      <c r="K31" s="4" t="n">
        <v>1</v>
      </c>
      <c r="L31" s="4" t="n">
        <v>0.00147486</v>
      </c>
      <c r="M31" s="4" t="n">
        <v>88.056</v>
      </c>
      <c r="N31" s="4" t="s">
        <v>143</v>
      </c>
      <c r="O31" s="4" t="n">
        <v>2</v>
      </c>
      <c r="P31" s="4" t="n">
        <v>-0.36935</v>
      </c>
      <c r="Q31" s="4" t="n">
        <v>1</v>
      </c>
      <c r="R31" s="4" t="n">
        <v>0.71</v>
      </c>
      <c r="S31" s="4" t="n">
        <v>0.753</v>
      </c>
      <c r="T31" s="4" t="n">
        <v>1.02</v>
      </c>
      <c r="U31" s="4" t="n">
        <v>1.304</v>
      </c>
      <c r="V31" s="4" t="n">
        <v>1.342</v>
      </c>
    </row>
    <row r="32" customFormat="false" ht="14.25" hidden="false" customHeight="false" outlineLevel="0" collapsed="false">
      <c r="A32" s="4" t="s">
        <v>125</v>
      </c>
      <c r="B32" s="4" t="n">
        <v>0.0675328055958632</v>
      </c>
      <c r="C32" s="4" t="s">
        <v>144</v>
      </c>
      <c r="D32" s="4" t="n">
        <v>243</v>
      </c>
      <c r="E32" s="4" t="n">
        <v>1.587</v>
      </c>
      <c r="F32" s="4" t="s">
        <v>59</v>
      </c>
      <c r="G32" s="4" t="n">
        <v>0.039358</v>
      </c>
      <c r="H32" s="4" t="s">
        <v>60</v>
      </c>
      <c r="I32" s="4" t="s">
        <v>145</v>
      </c>
      <c r="J32" s="4" t="s">
        <v>146</v>
      </c>
      <c r="K32" s="4" t="n">
        <v>1</v>
      </c>
      <c r="L32" s="4" t="n">
        <v>0.0039773</v>
      </c>
      <c r="M32" s="4" t="n">
        <v>114.78</v>
      </c>
      <c r="N32" s="4" t="s">
        <v>147</v>
      </c>
      <c r="O32" s="4" t="n">
        <v>2</v>
      </c>
      <c r="P32" s="4" t="n">
        <v>0.57677</v>
      </c>
      <c r="Q32" s="4" t="n">
        <v>5</v>
      </c>
      <c r="R32" s="4" t="n">
        <v>0.829</v>
      </c>
      <c r="S32" s="4" t="n">
        <v>0.901</v>
      </c>
      <c r="T32" s="4" t="n">
        <v>0.633</v>
      </c>
      <c r="U32" s="4" t="n">
        <v>1.481</v>
      </c>
      <c r="V32" s="4" t="n">
        <v>1.255</v>
      </c>
      <c r="W32" s="4" t="n">
        <v>1.014</v>
      </c>
    </row>
    <row r="33" customFormat="false" ht="14.25" hidden="false" customHeight="false" outlineLevel="0" collapsed="false">
      <c r="A33" s="4" t="s">
        <v>125</v>
      </c>
      <c r="B33" s="4" t="n">
        <v>0.0675328055958632</v>
      </c>
      <c r="C33" s="4" t="s">
        <v>148</v>
      </c>
      <c r="D33" s="4" t="n">
        <v>137</v>
      </c>
      <c r="E33" s="4" t="n">
        <v>12.892</v>
      </c>
      <c r="F33" s="4" t="s">
        <v>59</v>
      </c>
      <c r="G33" s="4" t="n">
        <v>9.87709999999975E-005</v>
      </c>
      <c r="H33" s="4" t="s">
        <v>60</v>
      </c>
      <c r="I33" s="4" t="s">
        <v>149</v>
      </c>
      <c r="J33" s="4" t="s">
        <v>150</v>
      </c>
      <c r="K33" s="4" t="n">
        <v>1</v>
      </c>
      <c r="L33" s="4" t="n">
        <v>0.0028637</v>
      </c>
      <c r="M33" s="4" t="n">
        <v>107.32</v>
      </c>
      <c r="N33" s="4" t="s">
        <v>151</v>
      </c>
      <c r="O33" s="4" t="n">
        <v>2</v>
      </c>
      <c r="P33" s="4" t="n">
        <v>-0.42771</v>
      </c>
      <c r="Q33" s="4" t="n">
        <v>8</v>
      </c>
      <c r="R33" s="4" t="n">
        <v>0.162</v>
      </c>
      <c r="S33" s="4" t="n">
        <v>0.147</v>
      </c>
      <c r="T33" s="4" t="n">
        <v>0.146</v>
      </c>
      <c r="U33" s="4" t="n">
        <v>2.223</v>
      </c>
      <c r="V33" s="4" t="n">
        <v>2.252</v>
      </c>
      <c r="W33" s="4" t="n">
        <v>1.391</v>
      </c>
    </row>
    <row r="34" customFormat="false" ht="14.25" hidden="false" customHeight="false" outlineLevel="0" collapsed="false">
      <c r="A34" s="4" t="s">
        <v>125</v>
      </c>
      <c r="B34" s="4" t="n">
        <v>0.0675328055958632</v>
      </c>
      <c r="C34" s="4" t="s">
        <v>148</v>
      </c>
      <c r="D34" s="4" t="n">
        <v>189</v>
      </c>
      <c r="E34" s="4" t="n">
        <v>9.399</v>
      </c>
      <c r="F34" s="4" t="s">
        <v>59</v>
      </c>
      <c r="G34" s="4" t="n">
        <v>0.000237379999999954</v>
      </c>
      <c r="H34" s="4" t="s">
        <v>60</v>
      </c>
      <c r="I34" s="4" t="s">
        <v>149</v>
      </c>
      <c r="J34" s="4" t="s">
        <v>150</v>
      </c>
      <c r="K34" s="4" t="n">
        <v>1</v>
      </c>
      <c r="L34" s="4" t="n">
        <v>0.00531577</v>
      </c>
      <c r="M34" s="4" t="n">
        <v>83.623</v>
      </c>
      <c r="N34" s="4" t="s">
        <v>152</v>
      </c>
      <c r="O34" s="4" t="n">
        <v>2</v>
      </c>
      <c r="P34" s="4" t="n">
        <v>0.62903</v>
      </c>
      <c r="Q34" s="4" t="n">
        <v>5</v>
      </c>
      <c r="R34" s="4" t="n">
        <v>0.177</v>
      </c>
      <c r="S34" s="4" t="n">
        <v>0.226</v>
      </c>
      <c r="T34" s="4" t="n">
        <v>0.184</v>
      </c>
      <c r="U34" s="4" t="n">
        <v>1.558</v>
      </c>
      <c r="V34" s="4" t="n">
        <v>1.494</v>
      </c>
      <c r="W34" s="4" t="n">
        <v>2.465</v>
      </c>
    </row>
    <row r="35" customFormat="false" ht="14.25" hidden="false" customHeight="false" outlineLevel="0" collapsed="false">
      <c r="A35" s="4" t="s">
        <v>125</v>
      </c>
      <c r="B35" s="4" t="n">
        <v>0.0675328055958632</v>
      </c>
      <c r="C35" s="4" t="s">
        <v>148</v>
      </c>
      <c r="D35" s="4" t="n">
        <v>254</v>
      </c>
      <c r="E35" s="4" t="n">
        <v>3.537</v>
      </c>
      <c r="F35" s="4" t="s">
        <v>59</v>
      </c>
      <c r="G35" s="4" t="n">
        <v>0.00941769999999997</v>
      </c>
      <c r="H35" s="4" t="s">
        <v>60</v>
      </c>
      <c r="I35" s="4" t="s">
        <v>149</v>
      </c>
      <c r="J35" s="4" t="s">
        <v>150</v>
      </c>
      <c r="K35" s="4" t="n">
        <v>1</v>
      </c>
      <c r="L35" s="4" t="n">
        <v>5.96526E-006</v>
      </c>
      <c r="M35" s="4" t="n">
        <v>134.04</v>
      </c>
      <c r="N35" s="4" t="s">
        <v>153</v>
      </c>
      <c r="O35" s="4" t="n">
        <v>2</v>
      </c>
      <c r="P35" s="4" t="n">
        <v>0.076906</v>
      </c>
      <c r="Q35" s="4" t="n">
        <v>8</v>
      </c>
      <c r="R35" s="4" t="n">
        <v>0.297</v>
      </c>
      <c r="S35" s="4" t="n">
        <v>0.683</v>
      </c>
      <c r="T35" s="4" t="n">
        <v>0.377</v>
      </c>
      <c r="U35" s="4" t="n">
        <v>1.401</v>
      </c>
      <c r="V35" s="4" t="n">
        <v>2.037</v>
      </c>
      <c r="W35" s="4" t="n">
        <v>1.362</v>
      </c>
    </row>
    <row r="36" customFormat="false" ht="14.25" hidden="false" customHeight="false" outlineLevel="0" collapsed="false">
      <c r="A36" s="4" t="s">
        <v>125</v>
      </c>
      <c r="B36" s="4" t="n">
        <v>0.0675328055958632</v>
      </c>
      <c r="C36" s="4" t="s">
        <v>148</v>
      </c>
      <c r="D36" s="4" t="n">
        <v>83</v>
      </c>
      <c r="E36" s="4" t="n">
        <v>4.949</v>
      </c>
      <c r="F36" s="4" t="s">
        <v>59</v>
      </c>
      <c r="G36" s="4" t="n">
        <v>0.0201159999999999</v>
      </c>
      <c r="H36" s="4" t="s">
        <v>60</v>
      </c>
      <c r="I36" s="4" t="s">
        <v>149</v>
      </c>
      <c r="J36" s="4" t="s">
        <v>150</v>
      </c>
      <c r="K36" s="4" t="n">
        <v>1</v>
      </c>
      <c r="L36" s="4" t="n">
        <v>3.85871E-008</v>
      </c>
      <c r="M36" s="4" t="n">
        <v>122.96</v>
      </c>
      <c r="N36" s="4" t="s">
        <v>154</v>
      </c>
      <c r="O36" s="4" t="n">
        <v>3</v>
      </c>
      <c r="P36" s="4" t="n">
        <v>0.49483</v>
      </c>
      <c r="Q36" s="4" t="n">
        <v>5</v>
      </c>
      <c r="R36" s="4" t="n">
        <v>0.253</v>
      </c>
      <c r="S36" s="4" t="n">
        <v>0.397</v>
      </c>
      <c r="T36" s="4" t="n">
        <v>0.385</v>
      </c>
      <c r="U36" s="4" t="n">
        <v>0.8</v>
      </c>
      <c r="V36" s="4" t="n">
        <v>2.874</v>
      </c>
      <c r="W36" s="4" t="n">
        <v>1.448</v>
      </c>
    </row>
    <row r="37" customFormat="false" ht="14.25" hidden="false" customHeight="false" outlineLevel="0" collapsed="false">
      <c r="A37" s="4" t="s">
        <v>125</v>
      </c>
      <c r="B37" s="4" t="n">
        <v>0.0675328055958632</v>
      </c>
      <c r="C37" s="4" t="s">
        <v>148</v>
      </c>
      <c r="D37" s="4" t="n">
        <v>292</v>
      </c>
      <c r="E37" s="4" t="n">
        <v>7.263</v>
      </c>
      <c r="F37" s="4" t="s">
        <v>59</v>
      </c>
      <c r="G37" s="4" t="n">
        <v>2.16610000000061E-005</v>
      </c>
      <c r="H37" s="4" t="s">
        <v>60</v>
      </c>
      <c r="I37" s="4" t="s">
        <v>149</v>
      </c>
      <c r="J37" s="4" t="s">
        <v>150</v>
      </c>
      <c r="K37" s="4" t="n">
        <v>1</v>
      </c>
      <c r="L37" s="4" t="n">
        <v>0.000361442</v>
      </c>
      <c r="M37" s="4" t="n">
        <v>126.55</v>
      </c>
      <c r="N37" s="4" t="s">
        <v>155</v>
      </c>
      <c r="O37" s="4" t="n">
        <v>2</v>
      </c>
      <c r="P37" s="4" t="n">
        <v>0.49893</v>
      </c>
      <c r="Q37" s="4" t="n">
        <v>36</v>
      </c>
      <c r="R37" s="4" t="n">
        <v>0.263</v>
      </c>
      <c r="S37" s="4" t="n">
        <v>0.247</v>
      </c>
      <c r="T37" s="4" t="n">
        <v>0.244</v>
      </c>
      <c r="U37" s="4" t="n">
        <v>1.77</v>
      </c>
      <c r="V37" s="4" t="n">
        <v>2.121</v>
      </c>
      <c r="W37" s="4" t="n">
        <v>1.585</v>
      </c>
    </row>
    <row r="38" customFormat="false" ht="14.25" hidden="false" customHeight="false" outlineLevel="0" collapsed="false">
      <c r="A38" s="4" t="s">
        <v>125</v>
      </c>
      <c r="B38" s="4" t="n">
        <v>0.0675328055958632</v>
      </c>
      <c r="C38" s="4" t="s">
        <v>156</v>
      </c>
      <c r="D38" s="4" t="n">
        <v>333</v>
      </c>
      <c r="E38" s="4" t="n">
        <v>2.466</v>
      </c>
      <c r="F38" s="4" t="s">
        <v>59</v>
      </c>
      <c r="G38" s="4" t="n">
        <v>0.00824020000000003</v>
      </c>
      <c r="H38" s="4" t="s">
        <v>60</v>
      </c>
      <c r="I38" s="4" t="s">
        <v>157</v>
      </c>
      <c r="J38" s="4" t="s">
        <v>158</v>
      </c>
      <c r="K38" s="4" t="n">
        <v>1</v>
      </c>
      <c r="L38" s="4" t="n">
        <v>0.00557143</v>
      </c>
      <c r="M38" s="4" t="n">
        <v>60.641</v>
      </c>
      <c r="N38" s="4" t="s">
        <v>159</v>
      </c>
      <c r="O38" s="4" t="n">
        <v>2</v>
      </c>
      <c r="P38" s="4" t="n">
        <v>-0.3946</v>
      </c>
      <c r="Q38" s="4" t="n">
        <v>4</v>
      </c>
      <c r="R38" s="4" t="n">
        <v>0.581</v>
      </c>
      <c r="S38" s="4" t="n">
        <v>0.604</v>
      </c>
      <c r="T38" s="4" t="n">
        <v>0.587</v>
      </c>
      <c r="U38" s="4" t="n">
        <v>1.692</v>
      </c>
      <c r="V38" s="4" t="n">
        <v>1.388</v>
      </c>
      <c r="W38" s="4" t="n">
        <v>1.29</v>
      </c>
    </row>
    <row r="39" customFormat="false" ht="14.25" hidden="false" customHeight="false" outlineLevel="0" collapsed="false">
      <c r="A39" s="4" t="s">
        <v>125</v>
      </c>
      <c r="B39" s="4" t="n">
        <v>0.0675328055958632</v>
      </c>
      <c r="C39" s="4" t="s">
        <v>156</v>
      </c>
      <c r="D39" s="4" t="n">
        <v>78</v>
      </c>
      <c r="E39" s="4" t="n">
        <v>2.515</v>
      </c>
      <c r="F39" s="4" t="s">
        <v>59</v>
      </c>
      <c r="G39" s="4" t="n">
        <v>0.0140830000000001</v>
      </c>
      <c r="H39" s="4" t="s">
        <v>60</v>
      </c>
      <c r="I39" s="4" t="s">
        <v>157</v>
      </c>
      <c r="J39" s="4" t="s">
        <v>158</v>
      </c>
      <c r="K39" s="4" t="n">
        <v>1</v>
      </c>
      <c r="L39" s="4" t="n">
        <v>0.00389121</v>
      </c>
      <c r="M39" s="4" t="n">
        <v>88.819</v>
      </c>
      <c r="N39" s="4" t="s">
        <v>160</v>
      </c>
      <c r="O39" s="4" t="n">
        <v>2</v>
      </c>
      <c r="P39" s="4" t="n">
        <v>0.1958</v>
      </c>
      <c r="Q39" s="4" t="n">
        <v>4</v>
      </c>
      <c r="R39" s="4" t="n">
        <v>0.716</v>
      </c>
      <c r="S39" s="4" t="n">
        <v>0.623</v>
      </c>
      <c r="T39" s="4" t="n">
        <v>0.411</v>
      </c>
      <c r="U39" s="4" t="n">
        <v>1.221</v>
      </c>
      <c r="V39" s="4" t="n">
        <v>1.924</v>
      </c>
      <c r="W39" s="4" t="n">
        <v>1.256</v>
      </c>
    </row>
    <row r="40" customFormat="false" ht="14.25" hidden="false" customHeight="false" outlineLevel="0" collapsed="false">
      <c r="A40" s="4" t="s">
        <v>125</v>
      </c>
      <c r="B40" s="4" t="n">
        <v>0.0675328055958632</v>
      </c>
      <c r="C40" s="4" t="s">
        <v>161</v>
      </c>
      <c r="D40" s="4" t="n">
        <v>35</v>
      </c>
      <c r="E40" s="4" t="n">
        <v>2.668</v>
      </c>
      <c r="F40" s="4" t="s">
        <v>59</v>
      </c>
      <c r="G40" s="4" t="n">
        <v>0.00579810000000003</v>
      </c>
      <c r="H40" s="4" t="s">
        <v>60</v>
      </c>
      <c r="I40" s="4" t="s">
        <v>162</v>
      </c>
      <c r="J40" s="4" t="s">
        <v>163</v>
      </c>
      <c r="K40" s="4" t="n">
        <v>1</v>
      </c>
      <c r="L40" s="4" t="n">
        <v>0.00406721</v>
      </c>
      <c r="M40" s="4" t="n">
        <v>88.177</v>
      </c>
      <c r="N40" s="4" t="s">
        <v>164</v>
      </c>
      <c r="O40" s="4" t="n">
        <v>2</v>
      </c>
      <c r="P40" s="4" t="n">
        <v>-1.1405</v>
      </c>
      <c r="Q40" s="4" t="n">
        <v>8</v>
      </c>
      <c r="R40" s="4" t="n">
        <v>0.661</v>
      </c>
      <c r="S40" s="4" t="n">
        <v>0.48</v>
      </c>
      <c r="T40" s="4" t="n">
        <v>0.509</v>
      </c>
      <c r="U40" s="4" t="n">
        <v>1.142</v>
      </c>
      <c r="V40" s="4" t="n">
        <v>1.353</v>
      </c>
      <c r="W40" s="4" t="n">
        <v>1.908</v>
      </c>
    </row>
    <row r="41" customFormat="false" ht="14.25" hidden="false" customHeight="false" outlineLevel="0" collapsed="false">
      <c r="A41" s="4" t="s">
        <v>125</v>
      </c>
      <c r="B41" s="4" t="n">
        <v>0.0675328055958632</v>
      </c>
      <c r="C41" s="4" t="s">
        <v>165</v>
      </c>
      <c r="D41" s="4" t="n">
        <v>210</v>
      </c>
      <c r="E41" s="4" t="n">
        <v>1.743</v>
      </c>
      <c r="F41" s="4" t="s">
        <v>59</v>
      </c>
      <c r="G41" s="4" t="n">
        <v>0.025339</v>
      </c>
      <c r="H41" s="4" t="s">
        <v>60</v>
      </c>
      <c r="I41" s="4" t="s">
        <v>166</v>
      </c>
      <c r="J41" s="4" t="s">
        <v>167</v>
      </c>
      <c r="K41" s="4" t="n">
        <v>1</v>
      </c>
      <c r="L41" s="4" t="n">
        <v>1.60197E-006</v>
      </c>
      <c r="M41" s="4" t="n">
        <v>131.96</v>
      </c>
      <c r="N41" s="4" t="s">
        <v>168</v>
      </c>
      <c r="O41" s="4" t="n">
        <v>3</v>
      </c>
      <c r="P41" s="4" t="n">
        <v>0.87498</v>
      </c>
      <c r="Q41" s="4" t="n">
        <v>6</v>
      </c>
      <c r="R41" s="4" t="n">
        <v>0.804</v>
      </c>
      <c r="S41" s="4" t="n">
        <v>0.891</v>
      </c>
      <c r="T41" s="4" t="n">
        <v>0.523</v>
      </c>
      <c r="U41" s="4" t="n">
        <v>1.355</v>
      </c>
      <c r="V41" s="4" t="n">
        <v>1.209</v>
      </c>
      <c r="W41" s="4" t="n">
        <v>1.302</v>
      </c>
    </row>
    <row r="42" customFormat="false" ht="14.25" hidden="false" customHeight="false" outlineLevel="0" collapsed="false">
      <c r="A42" s="4" t="s">
        <v>169</v>
      </c>
      <c r="B42" s="4" t="n">
        <v>0.0870522914433234</v>
      </c>
      <c r="C42" s="4" t="s">
        <v>80</v>
      </c>
      <c r="D42" s="4" t="n">
        <v>354</v>
      </c>
      <c r="E42" s="4" t="n">
        <v>2.959</v>
      </c>
      <c r="F42" s="4" t="s">
        <v>59</v>
      </c>
      <c r="G42" s="4" t="n">
        <v>0.038022</v>
      </c>
      <c r="H42" s="4" t="s">
        <v>60</v>
      </c>
      <c r="I42" s="4" t="s">
        <v>81</v>
      </c>
      <c r="J42" s="4" t="s">
        <v>82</v>
      </c>
      <c r="K42" s="4" t="n">
        <v>1</v>
      </c>
      <c r="L42" s="4" t="n">
        <v>0.0305794</v>
      </c>
      <c r="M42" s="4" t="n">
        <v>46.524</v>
      </c>
      <c r="N42" s="4" t="s">
        <v>83</v>
      </c>
      <c r="O42" s="4" t="n">
        <v>2</v>
      </c>
      <c r="P42" s="4" t="n">
        <v>0.08425</v>
      </c>
      <c r="Q42" s="4" t="n">
        <v>2</v>
      </c>
      <c r="R42" s="4" t="n">
        <v>0.741</v>
      </c>
      <c r="S42" s="4" t="n">
        <v>0.62</v>
      </c>
      <c r="T42" s="4" t="n">
        <v>0.329</v>
      </c>
      <c r="U42" s="4" t="n">
        <v>1.575</v>
      </c>
      <c r="V42" s="4"/>
      <c r="W42" s="4" t="n">
        <v>1.759</v>
      </c>
    </row>
    <row r="43" customFormat="false" ht="14.25" hidden="false" customHeight="false" outlineLevel="0" collapsed="false">
      <c r="A43" s="4" t="s">
        <v>169</v>
      </c>
      <c r="B43" s="4" t="n">
        <v>0.0870522914433234</v>
      </c>
      <c r="C43" s="4" t="s">
        <v>80</v>
      </c>
      <c r="D43" s="4" t="n">
        <v>344</v>
      </c>
      <c r="E43" s="4" t="n">
        <v>2.694</v>
      </c>
      <c r="F43" s="4" t="s">
        <v>59</v>
      </c>
      <c r="G43" s="4" t="n">
        <v>0.0036832</v>
      </c>
      <c r="H43" s="4" t="s">
        <v>60</v>
      </c>
      <c r="I43" s="4" t="s">
        <v>81</v>
      </c>
      <c r="J43" s="4" t="s">
        <v>82</v>
      </c>
      <c r="K43" s="4" t="n">
        <v>0.999547</v>
      </c>
      <c r="L43" s="4" t="n">
        <v>9.72227E-005</v>
      </c>
      <c r="M43" s="4" t="n">
        <v>82.865</v>
      </c>
      <c r="N43" s="4" t="s">
        <v>84</v>
      </c>
      <c r="O43" s="4" t="n">
        <v>3</v>
      </c>
      <c r="P43" s="4" t="n">
        <v>0.025375</v>
      </c>
      <c r="Q43" s="4" t="n">
        <v>2</v>
      </c>
      <c r="R43" s="4" t="n">
        <v>0.605</v>
      </c>
      <c r="S43" s="4" t="n">
        <v>0.601</v>
      </c>
      <c r="T43" s="4" t="n">
        <v>0.44</v>
      </c>
      <c r="U43" s="4" t="n">
        <v>1.471</v>
      </c>
      <c r="V43" s="4" t="n">
        <v>1.17</v>
      </c>
      <c r="W43" s="4" t="n">
        <v>1.794</v>
      </c>
    </row>
    <row r="44" customFormat="false" ht="14.25" hidden="false" customHeight="false" outlineLevel="0" collapsed="false">
      <c r="A44" s="4" t="s">
        <v>169</v>
      </c>
      <c r="B44" s="4" t="n">
        <v>0.0870522914433234</v>
      </c>
      <c r="C44" s="4" t="s">
        <v>80</v>
      </c>
      <c r="D44" s="4" t="n">
        <v>711</v>
      </c>
      <c r="E44" s="4" t="n">
        <v>2.109</v>
      </c>
      <c r="F44" s="4" t="s">
        <v>59</v>
      </c>
      <c r="G44" s="4" t="n">
        <v>0.0424020000000001</v>
      </c>
      <c r="H44" s="4" t="s">
        <v>60</v>
      </c>
      <c r="I44" s="4" t="s">
        <v>81</v>
      </c>
      <c r="J44" s="4" t="s">
        <v>82</v>
      </c>
      <c r="K44" s="4" t="n">
        <v>1</v>
      </c>
      <c r="L44" s="4" t="n">
        <v>5.30132E-006</v>
      </c>
      <c r="M44" s="4" t="n">
        <v>121.24</v>
      </c>
      <c r="N44" s="4" t="s">
        <v>85</v>
      </c>
      <c r="O44" s="4" t="n">
        <v>3</v>
      </c>
      <c r="P44" s="4" t="n">
        <v>0.16507</v>
      </c>
      <c r="Q44" s="4" t="n">
        <v>10</v>
      </c>
      <c r="R44" s="4" t="n">
        <v>0.583</v>
      </c>
      <c r="S44" s="4" t="n">
        <v>0.951</v>
      </c>
      <c r="T44" s="4" t="n">
        <v>0.412</v>
      </c>
      <c r="U44" s="4" t="n">
        <v>1.073</v>
      </c>
      <c r="V44" s="4" t="n">
        <v>1.452</v>
      </c>
      <c r="W44" s="4" t="n">
        <v>1.58</v>
      </c>
    </row>
    <row r="45" customFormat="false" ht="14.25" hidden="false" customHeight="false" outlineLevel="0" collapsed="false">
      <c r="A45" s="4" t="s">
        <v>169</v>
      </c>
      <c r="B45" s="4" t="n">
        <v>0.0870522914433234</v>
      </c>
      <c r="C45" s="4" t="s">
        <v>86</v>
      </c>
      <c r="D45" s="4" t="n">
        <v>333</v>
      </c>
      <c r="E45" s="4" t="n">
        <v>3.954</v>
      </c>
      <c r="F45" s="4" t="s">
        <v>59</v>
      </c>
      <c r="G45" s="4" t="n">
        <v>0.000484099999999987</v>
      </c>
      <c r="H45" s="4" t="s">
        <v>60</v>
      </c>
      <c r="I45" s="4" t="s">
        <v>87</v>
      </c>
      <c r="J45" s="4" t="s">
        <v>88</v>
      </c>
      <c r="K45" s="4" t="n">
        <v>1</v>
      </c>
      <c r="L45" s="4" t="n">
        <v>4.1861E-005</v>
      </c>
      <c r="M45" s="4" t="n">
        <v>122.55</v>
      </c>
      <c r="N45" s="4" t="s">
        <v>89</v>
      </c>
      <c r="O45" s="4" t="n">
        <v>2</v>
      </c>
      <c r="P45" s="4" t="n">
        <v>-0.75719</v>
      </c>
      <c r="Q45" s="4" t="n">
        <v>6</v>
      </c>
      <c r="R45" s="4" t="n">
        <v>0.417</v>
      </c>
      <c r="S45" s="4" t="n">
        <v>0.504</v>
      </c>
      <c r="T45" s="4" t="n">
        <v>0.321</v>
      </c>
      <c r="U45" s="4" t="n">
        <v>1.695</v>
      </c>
      <c r="V45" s="4" t="n">
        <v>1.542</v>
      </c>
      <c r="W45" s="4" t="n">
        <v>1.674</v>
      </c>
    </row>
    <row r="46" customFormat="false" ht="14.25" hidden="false" customHeight="false" outlineLevel="0" collapsed="false">
      <c r="A46" s="4" t="s">
        <v>169</v>
      </c>
      <c r="B46" s="4" t="n">
        <v>0.0870522914433234</v>
      </c>
      <c r="C46" s="4" t="s">
        <v>86</v>
      </c>
      <c r="D46" s="4" t="n">
        <v>689</v>
      </c>
      <c r="E46" s="4" t="n">
        <v>2.475</v>
      </c>
      <c r="F46" s="4" t="s">
        <v>59</v>
      </c>
      <c r="G46" s="4" t="n">
        <v>0.00196408999999997</v>
      </c>
      <c r="H46" s="4" t="s">
        <v>60</v>
      </c>
      <c r="I46" s="4" t="s">
        <v>87</v>
      </c>
      <c r="J46" s="4" t="s">
        <v>88</v>
      </c>
      <c r="K46" s="4" t="n">
        <v>1</v>
      </c>
      <c r="L46" s="4" t="n">
        <v>2.11638E-009</v>
      </c>
      <c r="M46" s="4" t="n">
        <v>115.57</v>
      </c>
      <c r="N46" s="4" t="s">
        <v>90</v>
      </c>
      <c r="O46" s="4" t="n">
        <v>3</v>
      </c>
      <c r="P46" s="4" t="n">
        <v>-0.68637</v>
      </c>
      <c r="Q46" s="4" t="n">
        <v>4</v>
      </c>
      <c r="R46" s="4" t="n">
        <v>0.717</v>
      </c>
      <c r="S46" s="4" t="n">
        <v>0.542</v>
      </c>
      <c r="T46" s="4" t="n">
        <v>0.511</v>
      </c>
      <c r="U46" s="4" t="n">
        <v>1.674</v>
      </c>
      <c r="V46" s="4" t="n">
        <v>1.333</v>
      </c>
      <c r="W46" s="4" t="n">
        <v>1.373</v>
      </c>
    </row>
    <row r="47" customFormat="false" ht="14.25" hidden="false" customHeight="false" outlineLevel="0" collapsed="false">
      <c r="A47" s="4" t="s">
        <v>169</v>
      </c>
      <c r="B47" s="4" t="n">
        <v>0.0870522914433234</v>
      </c>
      <c r="C47" s="4" t="s">
        <v>91</v>
      </c>
      <c r="D47" s="4" t="n">
        <v>851</v>
      </c>
      <c r="E47" s="4" t="n">
        <v>1.519</v>
      </c>
      <c r="F47" s="4" t="s">
        <v>59</v>
      </c>
      <c r="G47" s="4" t="n">
        <v>0.0144223</v>
      </c>
      <c r="H47" s="4" t="s">
        <v>60</v>
      </c>
      <c r="I47" s="4" t="s">
        <v>92</v>
      </c>
      <c r="J47" s="4" t="s">
        <v>93</v>
      </c>
      <c r="K47" s="4" t="n">
        <v>1</v>
      </c>
      <c r="L47" s="4" t="n">
        <v>0.0182995</v>
      </c>
      <c r="M47" s="4" t="n">
        <v>73.26</v>
      </c>
      <c r="N47" s="4" t="s">
        <v>94</v>
      </c>
      <c r="O47" s="4" t="n">
        <v>2</v>
      </c>
      <c r="P47" s="4" t="n">
        <v>1.0802</v>
      </c>
      <c r="Q47" s="4" t="n">
        <v>6</v>
      </c>
      <c r="R47" s="4" t="n">
        <v>0.829</v>
      </c>
      <c r="S47" s="4" t="n">
        <v>0.924</v>
      </c>
      <c r="T47" s="4" t="n">
        <v>0.656</v>
      </c>
      <c r="U47" s="4" t="n">
        <v>1.27</v>
      </c>
      <c r="V47" s="4" t="n">
        <v>1.209</v>
      </c>
      <c r="W47" s="4" t="n">
        <v>1.18</v>
      </c>
    </row>
    <row r="48" customFormat="false" ht="14.25" hidden="false" customHeight="false" outlineLevel="0" collapsed="false">
      <c r="A48" s="4" t="s">
        <v>170</v>
      </c>
      <c r="B48" s="4" t="n">
        <v>0.0948127486637347</v>
      </c>
      <c r="C48" s="4" t="s">
        <v>171</v>
      </c>
      <c r="D48" s="4" t="n">
        <v>371</v>
      </c>
      <c r="E48" s="4" t="n">
        <v>2.425</v>
      </c>
      <c r="F48" s="4" t="s">
        <v>59</v>
      </c>
      <c r="G48" s="4" t="n">
        <v>0.0294040000000001</v>
      </c>
      <c r="H48" s="4" t="s">
        <v>60</v>
      </c>
      <c r="I48" s="4" t="s">
        <v>172</v>
      </c>
      <c r="J48" s="4" t="s">
        <v>173</v>
      </c>
      <c r="K48" s="4" t="n">
        <v>1</v>
      </c>
      <c r="L48" s="4" t="n">
        <v>0.033563</v>
      </c>
      <c r="M48" s="4" t="n">
        <v>68.312</v>
      </c>
      <c r="N48" s="4" t="s">
        <v>174</v>
      </c>
      <c r="O48" s="4" t="n">
        <v>2</v>
      </c>
      <c r="P48" s="4" t="n">
        <v>3.0712</v>
      </c>
      <c r="Q48" s="4" t="n">
        <v>1</v>
      </c>
      <c r="R48" s="4" t="n">
        <v>0.452</v>
      </c>
      <c r="S48" s="4" t="n">
        <v>0.644</v>
      </c>
      <c r="T48" s="4"/>
      <c r="U48" s="4" t="n">
        <v>1.174</v>
      </c>
      <c r="V48" s="4" t="n">
        <v>1.093</v>
      </c>
      <c r="W48" s="4" t="n">
        <v>1.719</v>
      </c>
    </row>
    <row r="49" customFormat="false" ht="14.25" hidden="false" customHeight="false" outlineLevel="0" collapsed="false">
      <c r="A49" s="4" t="s">
        <v>170</v>
      </c>
      <c r="B49" s="4" t="n">
        <v>0.0948127486637347</v>
      </c>
      <c r="C49" s="4" t="s">
        <v>175</v>
      </c>
      <c r="D49" s="4" t="n">
        <v>152</v>
      </c>
      <c r="E49" s="4" t="n">
        <v>1.554</v>
      </c>
      <c r="F49" s="4" t="s">
        <v>59</v>
      </c>
      <c r="G49" s="4" t="n">
        <v>0.03746</v>
      </c>
      <c r="H49" s="4" t="s">
        <v>60</v>
      </c>
      <c r="I49" s="4" t="s">
        <v>176</v>
      </c>
      <c r="J49" s="4" t="s">
        <v>177</v>
      </c>
      <c r="K49" s="4" t="n">
        <v>1</v>
      </c>
      <c r="L49" s="4" t="n">
        <v>0.00261414</v>
      </c>
      <c r="M49" s="4" t="n">
        <v>78.516</v>
      </c>
      <c r="N49" s="4" t="s">
        <v>178</v>
      </c>
      <c r="O49" s="4" t="n">
        <v>2</v>
      </c>
      <c r="P49" s="4" t="n">
        <v>-1.3181</v>
      </c>
      <c r="Q49" s="4" t="n">
        <v>4</v>
      </c>
      <c r="R49" s="4" t="n">
        <v>0.981</v>
      </c>
      <c r="S49" s="4" t="n">
        <v>0.724</v>
      </c>
      <c r="T49" s="4" t="n">
        <v>0.741</v>
      </c>
      <c r="U49" s="4" t="n">
        <v>1.26</v>
      </c>
      <c r="V49" s="4"/>
      <c r="W49" s="4" t="n">
        <v>1.274</v>
      </c>
    </row>
    <row r="50" customFormat="false" ht="14.25" hidden="false" customHeight="false" outlineLevel="0" collapsed="false">
      <c r="A50" s="4" t="s">
        <v>179</v>
      </c>
      <c r="B50" s="4" t="n">
        <v>0.0948127486637347</v>
      </c>
      <c r="C50" s="4" t="s">
        <v>180</v>
      </c>
      <c r="D50" s="4" t="n">
        <v>334</v>
      </c>
      <c r="E50" s="4" t="n">
        <v>1.765</v>
      </c>
      <c r="F50" s="4" t="s">
        <v>59</v>
      </c>
      <c r="G50" s="4" t="n">
        <v>0.0314040000000001</v>
      </c>
      <c r="H50" s="4" t="s">
        <v>60</v>
      </c>
      <c r="I50" s="4" t="s">
        <v>181</v>
      </c>
      <c r="J50" s="4" t="s">
        <v>182</v>
      </c>
      <c r="K50" s="4" t="n">
        <v>1</v>
      </c>
      <c r="L50" s="4" t="n">
        <v>0.000750824</v>
      </c>
      <c r="M50" s="4" t="n">
        <v>107.79</v>
      </c>
      <c r="N50" s="4" t="s">
        <v>183</v>
      </c>
      <c r="O50" s="4" t="n">
        <v>2</v>
      </c>
      <c r="P50" s="4" t="n">
        <v>0.51401</v>
      </c>
      <c r="Q50" s="4" t="n">
        <v>1</v>
      </c>
      <c r="R50" s="4" t="n">
        <v>0.687</v>
      </c>
      <c r="S50" s="4" t="n">
        <v>0.845</v>
      </c>
      <c r="T50" s="4"/>
      <c r="U50" s="4" t="n">
        <v>1.337</v>
      </c>
      <c r="V50" s="4" t="n">
        <v>1.367</v>
      </c>
    </row>
    <row r="51" customFormat="false" ht="14.25" hidden="false" customHeight="false" outlineLevel="0" collapsed="false">
      <c r="A51" s="4" t="s">
        <v>179</v>
      </c>
      <c r="B51" s="4" t="n">
        <v>0.0948127486637347</v>
      </c>
      <c r="C51" s="4" t="s">
        <v>184</v>
      </c>
      <c r="D51" s="4" t="n">
        <v>284</v>
      </c>
      <c r="E51" s="4" t="n">
        <v>1.822</v>
      </c>
      <c r="F51" s="4" t="s">
        <v>59</v>
      </c>
      <c r="G51" s="4" t="n">
        <v>0.021376</v>
      </c>
      <c r="H51" s="4" t="s">
        <v>60</v>
      </c>
      <c r="I51" s="4" t="s">
        <v>185</v>
      </c>
      <c r="J51" s="4" t="s">
        <v>186</v>
      </c>
      <c r="K51" s="4" t="n">
        <v>1</v>
      </c>
      <c r="L51" s="4" t="n">
        <v>0.000263771</v>
      </c>
      <c r="M51" s="4" t="n">
        <v>116.13</v>
      </c>
      <c r="N51" s="4" t="s">
        <v>187</v>
      </c>
      <c r="O51" s="4" t="n">
        <v>2</v>
      </c>
      <c r="P51" s="4" t="n">
        <v>1.5333</v>
      </c>
      <c r="Q51" s="4" t="n">
        <v>6</v>
      </c>
      <c r="R51" s="4" t="n">
        <v>0.855</v>
      </c>
      <c r="S51" s="4" t="n">
        <v>0.671</v>
      </c>
      <c r="T51" s="4" t="n">
        <v>0.652</v>
      </c>
      <c r="U51" s="4" t="n">
        <v>1.676</v>
      </c>
      <c r="V51" s="4" t="n">
        <v>1.235</v>
      </c>
      <c r="W51" s="4" t="n">
        <v>1.057</v>
      </c>
    </row>
    <row r="52" customFormat="false" ht="14.25" hidden="false" customHeight="false" outlineLevel="0" collapsed="false">
      <c r="A52" s="4" t="s">
        <v>188</v>
      </c>
      <c r="B52" s="4" t="n">
        <v>0.166134384618744</v>
      </c>
      <c r="C52" s="4" t="s">
        <v>189</v>
      </c>
      <c r="D52" s="4" t="n">
        <v>378</v>
      </c>
      <c r="E52" s="4" t="n">
        <v>3.677</v>
      </c>
      <c r="F52" s="4" t="s">
        <v>59</v>
      </c>
      <c r="G52" s="4" t="n">
        <v>0.00227580000000005</v>
      </c>
      <c r="H52" s="4" t="s">
        <v>60</v>
      </c>
      <c r="I52" s="4" t="s">
        <v>190</v>
      </c>
      <c r="J52" s="4" t="s">
        <v>191</v>
      </c>
      <c r="K52" s="4" t="n">
        <v>0.999957</v>
      </c>
      <c r="L52" s="4" t="n">
        <v>0.00404987</v>
      </c>
      <c r="M52" s="4" t="n">
        <v>85.522</v>
      </c>
      <c r="N52" s="4" t="s">
        <v>192</v>
      </c>
      <c r="O52" s="4" t="n">
        <v>2</v>
      </c>
      <c r="P52" s="4" t="n">
        <v>0.88946</v>
      </c>
      <c r="Q52" s="4" t="n">
        <v>6</v>
      </c>
      <c r="R52" s="4" t="n">
        <v>0.372</v>
      </c>
      <c r="S52" s="4" t="n">
        <v>0.596</v>
      </c>
      <c r="T52" s="4" t="n">
        <v>0.337</v>
      </c>
      <c r="U52" s="4" t="n">
        <v>1.4</v>
      </c>
      <c r="V52" s="4" t="n">
        <v>1.578</v>
      </c>
      <c r="W52" s="4" t="n">
        <v>1.821</v>
      </c>
    </row>
    <row r="53" customFormat="false" ht="14.25" hidden="false" customHeight="false" outlineLevel="0" collapsed="false">
      <c r="A53" s="4" t="s">
        <v>188</v>
      </c>
      <c r="B53" s="4" t="n">
        <v>0.166134384618744</v>
      </c>
      <c r="C53" s="4" t="s">
        <v>193</v>
      </c>
      <c r="D53" s="4" t="n">
        <v>149</v>
      </c>
      <c r="E53" s="4" t="n">
        <v>1.505</v>
      </c>
      <c r="F53" s="4" t="s">
        <v>59</v>
      </c>
      <c r="G53" s="4" t="n">
        <v>0.0110178</v>
      </c>
      <c r="H53" s="4" t="s">
        <v>60</v>
      </c>
      <c r="I53" s="4" t="s">
        <v>194</v>
      </c>
      <c r="J53" s="4" t="s">
        <v>195</v>
      </c>
      <c r="K53" s="4" t="n">
        <v>1</v>
      </c>
      <c r="L53" s="4" t="n">
        <v>0.0013816</v>
      </c>
      <c r="M53" s="4" t="n">
        <v>122.52</v>
      </c>
      <c r="N53" s="4" t="s">
        <v>196</v>
      </c>
      <c r="O53" s="4" t="n">
        <v>2</v>
      </c>
      <c r="P53" s="4" t="n">
        <v>0.99546</v>
      </c>
      <c r="Q53" s="4" t="n">
        <v>6</v>
      </c>
      <c r="R53" s="4" t="n">
        <v>0.822</v>
      </c>
      <c r="S53" s="4" t="n">
        <v>0.744</v>
      </c>
      <c r="T53" s="4" t="n">
        <v>0.842</v>
      </c>
      <c r="U53" s="4" t="n">
        <v>1.019</v>
      </c>
      <c r="V53" s="4" t="n">
        <v>1.31</v>
      </c>
      <c r="W53" s="4" t="n">
        <v>1.294</v>
      </c>
    </row>
    <row r="54" customFormat="false" ht="14.25" hidden="false" customHeight="false" outlineLevel="0" collapsed="false">
      <c r="A54" s="4" t="s">
        <v>10</v>
      </c>
      <c r="B54" s="4" t="n">
        <v>8.42827189020988E-006</v>
      </c>
      <c r="C54" s="4" t="s">
        <v>197</v>
      </c>
      <c r="D54" s="4" t="n">
        <v>24</v>
      </c>
      <c r="E54" s="4" t="n">
        <v>3.915</v>
      </c>
      <c r="F54" s="4" t="s">
        <v>59</v>
      </c>
      <c r="G54" s="4" t="n">
        <v>0.00679579999999991</v>
      </c>
      <c r="H54" s="4" t="s">
        <v>60</v>
      </c>
      <c r="I54" s="4" t="s">
        <v>198</v>
      </c>
      <c r="J54" s="4" t="s">
        <v>199</v>
      </c>
      <c r="K54" s="4" t="n">
        <v>1</v>
      </c>
      <c r="L54" s="4" t="n">
        <v>0.000197773</v>
      </c>
      <c r="M54" s="4" t="n">
        <v>151.97</v>
      </c>
      <c r="N54" s="4" t="s">
        <v>200</v>
      </c>
      <c r="O54" s="4" t="n">
        <v>2</v>
      </c>
      <c r="P54" s="4" t="n">
        <v>-0.2653</v>
      </c>
      <c r="Q54" s="4" t="n">
        <v>14</v>
      </c>
      <c r="R54" s="4" t="n">
        <v>0.538</v>
      </c>
      <c r="S54" s="4" t="n">
        <v>0.452</v>
      </c>
      <c r="T54" s="4" t="n">
        <v>0.285</v>
      </c>
      <c r="U54" s="4" t="n">
        <v>2.222</v>
      </c>
      <c r="V54" s="4" t="n">
        <v>1.603</v>
      </c>
      <c r="W54" s="4" t="n">
        <v>1.167</v>
      </c>
    </row>
    <row r="55" customFormat="false" ht="14.25" hidden="false" customHeight="false" outlineLevel="0" collapsed="false">
      <c r="A55" s="4" t="s">
        <v>10</v>
      </c>
      <c r="B55" s="4" t="n">
        <v>8.42827189020988E-006</v>
      </c>
      <c r="C55" s="4" t="s">
        <v>197</v>
      </c>
      <c r="D55" s="4" t="n">
        <v>19</v>
      </c>
      <c r="E55" s="4" t="n">
        <v>3.796</v>
      </c>
      <c r="F55" s="4" t="s">
        <v>59</v>
      </c>
      <c r="G55" s="4" t="n">
        <v>0.0107762</v>
      </c>
      <c r="H55" s="4" t="s">
        <v>60</v>
      </c>
      <c r="I55" s="4" t="s">
        <v>198</v>
      </c>
      <c r="J55" s="4" t="s">
        <v>199</v>
      </c>
      <c r="K55" s="4" t="n">
        <v>1</v>
      </c>
      <c r="L55" s="4" t="n">
        <v>0.0123053</v>
      </c>
      <c r="M55" s="4" t="n">
        <v>112.13</v>
      </c>
      <c r="N55" s="4" t="s">
        <v>201</v>
      </c>
      <c r="O55" s="4" t="n">
        <v>2</v>
      </c>
      <c r="P55" s="4" t="n">
        <v>0.49117</v>
      </c>
      <c r="Q55" s="4" t="n">
        <v>6</v>
      </c>
      <c r="R55" s="4" t="n">
        <v>0.573</v>
      </c>
      <c r="S55" s="4" t="n">
        <v>0.465</v>
      </c>
      <c r="T55" s="4" t="n">
        <v>0.27</v>
      </c>
      <c r="U55" s="4" t="n">
        <v>2.28</v>
      </c>
      <c r="V55" s="4" t="n">
        <v>1.524</v>
      </c>
      <c r="W55" s="4" t="n">
        <v>1.161</v>
      </c>
    </row>
    <row r="56" customFormat="false" ht="14.25" hidden="false" customHeight="false" outlineLevel="0" collapsed="false">
      <c r="A56" s="4" t="s">
        <v>10</v>
      </c>
      <c r="B56" s="4" t="n">
        <v>8.42827189020988E-006</v>
      </c>
      <c r="C56" s="4" t="s">
        <v>202</v>
      </c>
      <c r="D56" s="4" t="n">
        <v>6</v>
      </c>
      <c r="E56" s="4" t="n">
        <v>2.54</v>
      </c>
      <c r="F56" s="4" t="s">
        <v>59</v>
      </c>
      <c r="G56" s="4" t="n">
        <v>1.09400000003479E-006</v>
      </c>
      <c r="H56" s="4" t="s">
        <v>60</v>
      </c>
      <c r="I56" s="4" t="s">
        <v>203</v>
      </c>
      <c r="J56" s="4" t="s">
        <v>204</v>
      </c>
      <c r="K56" s="4" t="n">
        <v>1</v>
      </c>
      <c r="L56" s="4" t="n">
        <v>1.80157E-115</v>
      </c>
      <c r="M56" s="4" t="n">
        <v>291.02</v>
      </c>
      <c r="N56" s="4" t="s">
        <v>205</v>
      </c>
      <c r="O56" s="4" t="n">
        <v>2</v>
      </c>
      <c r="P56" s="4" t="n">
        <v>0.42275</v>
      </c>
      <c r="Q56" s="4" t="n">
        <v>117</v>
      </c>
      <c r="R56" s="4" t="n">
        <v>0.593</v>
      </c>
      <c r="S56" s="4" t="n">
        <v>0.581</v>
      </c>
      <c r="T56" s="4" t="n">
        <v>0.555</v>
      </c>
      <c r="U56" s="4" t="n">
        <v>1.479</v>
      </c>
      <c r="V56" s="4" t="n">
        <v>1.483</v>
      </c>
      <c r="W56" s="4" t="n">
        <v>1.429</v>
      </c>
    </row>
    <row r="57" customFormat="false" ht="14.25" hidden="false" customHeight="false" outlineLevel="0" collapsed="false">
      <c r="A57" s="4" t="s">
        <v>10</v>
      </c>
      <c r="B57" s="4" t="n">
        <v>8.42827189020988E-006</v>
      </c>
      <c r="C57" s="4" t="s">
        <v>202</v>
      </c>
      <c r="D57" s="4" t="n">
        <v>22</v>
      </c>
      <c r="E57" s="4" t="n">
        <v>2.589</v>
      </c>
      <c r="F57" s="4" t="s">
        <v>59</v>
      </c>
      <c r="G57" s="4" t="n">
        <v>0.000281850000000028</v>
      </c>
      <c r="H57" s="4" t="s">
        <v>60</v>
      </c>
      <c r="I57" s="4" t="s">
        <v>203</v>
      </c>
      <c r="J57" s="4" t="s">
        <v>204</v>
      </c>
      <c r="K57" s="4" t="n">
        <v>1</v>
      </c>
      <c r="L57" s="4" t="n">
        <v>3.69824E-024</v>
      </c>
      <c r="M57" s="4" t="n">
        <v>210.44</v>
      </c>
      <c r="N57" s="4" t="s">
        <v>206</v>
      </c>
      <c r="O57" s="4" t="n">
        <v>3</v>
      </c>
      <c r="P57" s="4" t="n">
        <v>0.079347</v>
      </c>
      <c r="Q57" s="4" t="n">
        <v>26</v>
      </c>
      <c r="R57" s="4" t="n">
        <v>0.66</v>
      </c>
      <c r="S57" s="4" t="n">
        <v>0.51</v>
      </c>
      <c r="T57" s="4" t="n">
        <v>0.536</v>
      </c>
      <c r="U57" s="4" t="n">
        <v>1.487</v>
      </c>
      <c r="V57" s="4" t="n">
        <v>1.43</v>
      </c>
      <c r="W57" s="4" t="n">
        <v>1.499</v>
      </c>
    </row>
    <row r="58" customFormat="false" ht="14.25" hidden="false" customHeight="false" outlineLevel="0" collapsed="false">
      <c r="A58" s="4" t="s">
        <v>10</v>
      </c>
      <c r="B58" s="4" t="n">
        <v>8.42827189020988E-006</v>
      </c>
      <c r="C58" s="4" t="s">
        <v>202</v>
      </c>
      <c r="D58" s="4" t="n">
        <v>4</v>
      </c>
      <c r="E58" s="4" t="n">
        <v>2.869</v>
      </c>
      <c r="F58" s="4" t="s">
        <v>59</v>
      </c>
      <c r="G58" s="4" t="n">
        <v>0.00018114300000005</v>
      </c>
      <c r="H58" s="4" t="s">
        <v>60</v>
      </c>
      <c r="I58" s="4" t="s">
        <v>203</v>
      </c>
      <c r="J58" s="4" t="s">
        <v>204</v>
      </c>
      <c r="K58" s="4" t="n">
        <v>1</v>
      </c>
      <c r="L58" s="4" t="n">
        <v>2.57628E-044</v>
      </c>
      <c r="M58" s="4" t="n">
        <v>198.6</v>
      </c>
      <c r="N58" s="4" t="s">
        <v>205</v>
      </c>
      <c r="O58" s="4" t="n">
        <v>2</v>
      </c>
      <c r="P58" s="4" t="n">
        <v>0.42275</v>
      </c>
      <c r="Q58" s="4" t="n">
        <v>80</v>
      </c>
      <c r="R58" s="4" t="n">
        <v>0.559</v>
      </c>
      <c r="S58" s="4" t="n">
        <v>0.563</v>
      </c>
      <c r="T58" s="4" t="n">
        <v>0.469</v>
      </c>
      <c r="U58" s="4" t="n">
        <v>1.582</v>
      </c>
      <c r="V58" s="4" t="n">
        <v>1.613</v>
      </c>
      <c r="W58" s="4" t="n">
        <v>1.369</v>
      </c>
    </row>
    <row r="59" customFormat="false" ht="14.25" hidden="false" customHeight="false" outlineLevel="0" collapsed="false">
      <c r="A59" s="4" t="s">
        <v>10</v>
      </c>
      <c r="B59" s="4" t="n">
        <v>8.42827189020988E-006</v>
      </c>
      <c r="C59" s="4" t="s">
        <v>202</v>
      </c>
      <c r="D59" s="4" t="n">
        <v>9</v>
      </c>
      <c r="E59" s="4" t="n">
        <v>2.54</v>
      </c>
      <c r="F59" s="4" t="s">
        <v>59</v>
      </c>
      <c r="G59" s="4" t="n">
        <v>1.09400000003479E-006</v>
      </c>
      <c r="H59" s="4" t="s">
        <v>60</v>
      </c>
      <c r="I59" s="4" t="s">
        <v>203</v>
      </c>
      <c r="J59" s="4" t="s">
        <v>204</v>
      </c>
      <c r="K59" s="4" t="n">
        <v>1</v>
      </c>
      <c r="L59" s="4" t="n">
        <v>1.80157E-115</v>
      </c>
      <c r="M59" s="4" t="n">
        <v>291.02</v>
      </c>
      <c r="N59" s="4" t="s">
        <v>207</v>
      </c>
      <c r="O59" s="4" t="n">
        <v>2</v>
      </c>
      <c r="P59" s="4" t="n">
        <v>0.43312</v>
      </c>
      <c r="Q59" s="4" t="n">
        <v>132</v>
      </c>
      <c r="R59" s="4" t="n">
        <v>0.593</v>
      </c>
      <c r="S59" s="4" t="n">
        <v>0.581</v>
      </c>
      <c r="T59" s="4" t="n">
        <v>0.555</v>
      </c>
      <c r="U59" s="4" t="n">
        <v>1.479</v>
      </c>
      <c r="V59" s="4" t="n">
        <v>1.483</v>
      </c>
      <c r="W59" s="4" t="n">
        <v>1.429</v>
      </c>
    </row>
    <row r="60" customFormat="false" ht="14.25" hidden="false" customHeight="false" outlineLevel="0" collapsed="false">
      <c r="A60" s="4" t="s">
        <v>10</v>
      </c>
      <c r="B60" s="4" t="n">
        <v>8.42827189020988E-006</v>
      </c>
      <c r="C60" s="4" t="s">
        <v>202</v>
      </c>
      <c r="D60" s="4" t="n">
        <v>14</v>
      </c>
      <c r="E60" s="4" t="n">
        <v>2.558</v>
      </c>
      <c r="F60" s="4" t="s">
        <v>59</v>
      </c>
      <c r="G60" s="4" t="n">
        <v>9.81769999963689E-007</v>
      </c>
      <c r="H60" s="4" t="s">
        <v>60</v>
      </c>
      <c r="I60" s="4" t="s">
        <v>203</v>
      </c>
      <c r="J60" s="4" t="s">
        <v>204</v>
      </c>
      <c r="K60" s="4" t="n">
        <v>1</v>
      </c>
      <c r="L60" s="4" t="n">
        <v>1.80157E-115</v>
      </c>
      <c r="M60" s="4" t="n">
        <v>291.02</v>
      </c>
      <c r="N60" s="4" t="s">
        <v>206</v>
      </c>
      <c r="O60" s="4" t="n">
        <v>3</v>
      </c>
      <c r="P60" s="4" t="n">
        <v>0.079347</v>
      </c>
      <c r="Q60" s="4" t="n">
        <v>131</v>
      </c>
      <c r="R60" s="4" t="n">
        <v>0.588</v>
      </c>
      <c r="S60" s="4" t="n">
        <v>0.58</v>
      </c>
      <c r="T60" s="4" t="n">
        <v>0.551</v>
      </c>
      <c r="U60" s="4" t="n">
        <v>1.478</v>
      </c>
      <c r="V60" s="4" t="n">
        <v>1.485</v>
      </c>
      <c r="W60" s="4" t="n">
        <v>1.435</v>
      </c>
    </row>
    <row r="61" customFormat="false" ht="14.25" hidden="false" customHeight="false" outlineLevel="0" collapsed="false">
      <c r="A61" s="4" t="s">
        <v>10</v>
      </c>
      <c r="B61" s="4" t="n">
        <v>8.42827189020988E-006</v>
      </c>
      <c r="C61" s="4" t="s">
        <v>208</v>
      </c>
      <c r="D61" s="4" t="n">
        <v>365</v>
      </c>
      <c r="E61" s="4" t="n">
        <v>2.582</v>
      </c>
      <c r="F61" s="4" t="s">
        <v>59</v>
      </c>
      <c r="G61" s="4" t="n">
        <v>0.0400839999999999</v>
      </c>
      <c r="H61" s="4" t="s">
        <v>60</v>
      </c>
      <c r="I61" s="4" t="s">
        <v>209</v>
      </c>
      <c r="J61" s="4" t="s">
        <v>210</v>
      </c>
      <c r="K61" s="4" t="n">
        <v>1</v>
      </c>
      <c r="L61" s="4" t="n">
        <v>0.00183727</v>
      </c>
      <c r="M61" s="4" t="n">
        <v>82.489</v>
      </c>
      <c r="N61" s="4" t="s">
        <v>211</v>
      </c>
      <c r="O61" s="4" t="n">
        <v>2</v>
      </c>
      <c r="P61" s="4" t="n">
        <v>2.3554</v>
      </c>
      <c r="Q61" s="4" t="n">
        <v>2</v>
      </c>
      <c r="R61" s="4" t="n">
        <v>0.486</v>
      </c>
      <c r="S61" s="4" t="n">
        <v>0.576</v>
      </c>
      <c r="T61" s="4"/>
      <c r="U61" s="4" t="n">
        <v>1.032</v>
      </c>
      <c r="V61" s="4" t="n">
        <v>1.944</v>
      </c>
      <c r="W61" s="4" t="n">
        <v>1.137</v>
      </c>
    </row>
    <row r="62" customFormat="false" ht="14.25" hidden="false" customHeight="false" outlineLevel="0" collapsed="false">
      <c r="A62" s="4" t="s">
        <v>10</v>
      </c>
      <c r="B62" s="4" t="n">
        <v>8.42827189020988E-006</v>
      </c>
      <c r="C62" s="4" t="s">
        <v>208</v>
      </c>
      <c r="D62" s="4" t="n">
        <v>333</v>
      </c>
      <c r="E62" s="4" t="n">
        <v>4.094</v>
      </c>
      <c r="F62" s="4" t="s">
        <v>59</v>
      </c>
      <c r="G62" s="4" t="n">
        <v>0.00296070000000004</v>
      </c>
      <c r="H62" s="4" t="s">
        <v>60</v>
      </c>
      <c r="I62" s="4" t="s">
        <v>209</v>
      </c>
      <c r="J62" s="4" t="s">
        <v>210</v>
      </c>
      <c r="K62" s="4" t="n">
        <v>1</v>
      </c>
      <c r="L62" s="4" t="n">
        <v>2.24069E-031</v>
      </c>
      <c r="M62" s="4" t="n">
        <v>194.77</v>
      </c>
      <c r="N62" s="4" t="s">
        <v>212</v>
      </c>
      <c r="O62" s="4" t="n">
        <v>3</v>
      </c>
      <c r="P62" s="4" t="n">
        <v>-1.1131</v>
      </c>
      <c r="Q62" s="4" t="n">
        <v>44</v>
      </c>
      <c r="R62" s="4" t="n">
        <v>0.402</v>
      </c>
      <c r="S62" s="4" t="n">
        <v>0.55</v>
      </c>
      <c r="T62" s="4" t="n">
        <v>0.266</v>
      </c>
      <c r="U62" s="4" t="n">
        <v>1.836</v>
      </c>
      <c r="V62" s="4" t="n">
        <v>1.728</v>
      </c>
      <c r="W62" s="4" t="n">
        <v>1.422</v>
      </c>
    </row>
    <row r="63" customFormat="false" ht="14.25" hidden="false" customHeight="false" outlineLevel="0" collapsed="false">
      <c r="A63" s="4" t="s">
        <v>10</v>
      </c>
      <c r="B63" s="4" t="n">
        <v>8.42827189020988E-006</v>
      </c>
      <c r="C63" s="4" t="s">
        <v>208</v>
      </c>
      <c r="D63" s="4" t="n">
        <v>342</v>
      </c>
      <c r="E63" s="4" t="n">
        <v>2.025</v>
      </c>
      <c r="F63" s="4" t="s">
        <v>59</v>
      </c>
      <c r="G63" s="4" t="n">
        <v>0.00425739999999997</v>
      </c>
      <c r="H63" s="4" t="s">
        <v>60</v>
      </c>
      <c r="I63" s="4" t="s">
        <v>209</v>
      </c>
      <c r="J63" s="4" t="s">
        <v>210</v>
      </c>
      <c r="K63" s="4" t="n">
        <v>1</v>
      </c>
      <c r="L63" s="4" t="n">
        <v>7.43955E-092</v>
      </c>
      <c r="M63" s="4" t="n">
        <v>258.5</v>
      </c>
      <c r="N63" s="4" t="s">
        <v>213</v>
      </c>
      <c r="O63" s="4" t="n">
        <v>2</v>
      </c>
      <c r="P63" s="4" t="n">
        <v>-0.48506</v>
      </c>
      <c r="Q63" s="4" t="n">
        <v>88</v>
      </c>
      <c r="R63" s="4" t="n">
        <v>0.65</v>
      </c>
      <c r="S63" s="4" t="n">
        <v>0.78</v>
      </c>
      <c r="T63" s="4" t="n">
        <v>0.596</v>
      </c>
      <c r="U63" s="4" t="n">
        <v>1.562</v>
      </c>
      <c r="V63" s="4" t="n">
        <v>1.395</v>
      </c>
      <c r="W63" s="4" t="n">
        <v>1.146</v>
      </c>
    </row>
    <row r="64" customFormat="false" ht="14.25" hidden="false" customHeight="false" outlineLevel="0" collapsed="false">
      <c r="A64" s="4" t="s">
        <v>10</v>
      </c>
      <c r="B64" s="4" t="n">
        <v>8.42827189020988E-006</v>
      </c>
      <c r="C64" s="4" t="s">
        <v>208</v>
      </c>
      <c r="D64" s="4" t="n">
        <v>346</v>
      </c>
      <c r="E64" s="4" t="n">
        <v>2.036</v>
      </c>
      <c r="F64" s="4" t="s">
        <v>59</v>
      </c>
      <c r="G64" s="4" t="n">
        <v>0.00410029999999995</v>
      </c>
      <c r="H64" s="4" t="s">
        <v>60</v>
      </c>
      <c r="I64" s="4" t="s">
        <v>209</v>
      </c>
      <c r="J64" s="4" t="s">
        <v>210</v>
      </c>
      <c r="K64" s="4" t="n">
        <v>1</v>
      </c>
      <c r="L64" s="4" t="n">
        <v>7.43955E-092</v>
      </c>
      <c r="M64" s="4" t="n">
        <v>258.5</v>
      </c>
      <c r="N64" s="4" t="s">
        <v>213</v>
      </c>
      <c r="O64" s="4" t="n">
        <v>2</v>
      </c>
      <c r="P64" s="4" t="n">
        <v>-0.48506</v>
      </c>
      <c r="Q64" s="4" t="n">
        <v>102</v>
      </c>
      <c r="R64" s="4" t="n">
        <v>0.648</v>
      </c>
      <c r="S64" s="4" t="n">
        <v>0.776</v>
      </c>
      <c r="T64" s="4" t="n">
        <v>0.594</v>
      </c>
      <c r="U64" s="4" t="n">
        <v>1.568</v>
      </c>
      <c r="V64" s="4" t="n">
        <v>1.392</v>
      </c>
      <c r="W64" s="4" t="n">
        <v>1.149</v>
      </c>
    </row>
    <row r="65" customFormat="false" ht="14.25" hidden="false" customHeight="false" outlineLevel="0" collapsed="false">
      <c r="A65" s="4" t="s">
        <v>10</v>
      </c>
      <c r="B65" s="4" t="n">
        <v>8.42827189020988E-006</v>
      </c>
      <c r="C65" s="4" t="s">
        <v>208</v>
      </c>
      <c r="D65" s="4" t="n">
        <v>451</v>
      </c>
      <c r="E65" s="4" t="n">
        <v>2.964</v>
      </c>
      <c r="F65" s="4" t="s">
        <v>59</v>
      </c>
      <c r="G65" s="4" t="n">
        <v>0.00118010000000002</v>
      </c>
      <c r="H65" s="4" t="s">
        <v>60</v>
      </c>
      <c r="I65" s="4" t="s">
        <v>209</v>
      </c>
      <c r="J65" s="4" t="s">
        <v>210</v>
      </c>
      <c r="K65" s="4" t="n">
        <v>1</v>
      </c>
      <c r="L65" s="4" t="n">
        <v>0.00599817</v>
      </c>
      <c r="M65" s="4" t="n">
        <v>62.466</v>
      </c>
      <c r="N65" s="4" t="s">
        <v>214</v>
      </c>
      <c r="O65" s="4" t="n">
        <v>2</v>
      </c>
      <c r="P65" s="4" t="n">
        <v>0.48239</v>
      </c>
      <c r="Q65" s="4" t="n">
        <v>6</v>
      </c>
      <c r="R65" s="4" t="n">
        <v>0.552</v>
      </c>
      <c r="S65" s="4" t="n">
        <v>0.56</v>
      </c>
      <c r="T65" s="4" t="n">
        <v>0.449</v>
      </c>
      <c r="U65" s="4" t="n">
        <v>1.711</v>
      </c>
      <c r="V65" s="4" t="n">
        <v>1.692</v>
      </c>
      <c r="W65" s="4" t="n">
        <v>1.224</v>
      </c>
    </row>
    <row r="66" customFormat="false" ht="14.25" hidden="false" customHeight="false" outlineLevel="0" collapsed="false">
      <c r="A66" s="4" t="s">
        <v>10</v>
      </c>
      <c r="B66" s="4" t="n">
        <v>8.42827189020988E-006</v>
      </c>
      <c r="C66" s="4" t="s">
        <v>208</v>
      </c>
      <c r="D66" s="4" t="n">
        <v>341</v>
      </c>
      <c r="E66" s="4" t="n">
        <v>3.328</v>
      </c>
      <c r="F66" s="4" t="s">
        <v>59</v>
      </c>
      <c r="G66" s="4" t="n">
        <v>0.026098</v>
      </c>
      <c r="H66" s="4" t="s">
        <v>60</v>
      </c>
      <c r="I66" s="4" t="s">
        <v>209</v>
      </c>
      <c r="J66" s="4" t="s">
        <v>210</v>
      </c>
      <c r="K66" s="4" t="n">
        <v>1</v>
      </c>
      <c r="L66" s="4" t="n">
        <v>7.43955E-092</v>
      </c>
      <c r="M66" s="4" t="n">
        <v>258.5</v>
      </c>
      <c r="N66" s="4" t="s">
        <v>213</v>
      </c>
      <c r="O66" s="4" t="n">
        <v>2</v>
      </c>
      <c r="P66" s="4" t="n">
        <v>-0.48506</v>
      </c>
      <c r="Q66" s="4" t="n">
        <v>78</v>
      </c>
      <c r="R66" s="4" t="n">
        <v>0.499</v>
      </c>
      <c r="S66" s="4" t="n">
        <v>0.615</v>
      </c>
      <c r="T66" s="4" t="n">
        <v>0.31</v>
      </c>
      <c r="U66" s="4" t="n">
        <v>1.634</v>
      </c>
      <c r="V66" s="4" t="n">
        <v>1.607</v>
      </c>
      <c r="W66" s="4" t="n">
        <v>1.498</v>
      </c>
    </row>
    <row r="67" customFormat="false" ht="14.25" hidden="false" customHeight="false" outlineLevel="0" collapsed="false">
      <c r="A67" s="4" t="s">
        <v>10</v>
      </c>
      <c r="B67" s="4" t="n">
        <v>8.42827189020988E-006</v>
      </c>
      <c r="C67" s="4" t="s">
        <v>208</v>
      </c>
      <c r="D67" s="4" t="n">
        <v>447</v>
      </c>
      <c r="E67" s="4" t="n">
        <v>2.95</v>
      </c>
      <c r="F67" s="4" t="s">
        <v>59</v>
      </c>
      <c r="G67" s="4" t="n">
        <v>0.00739770000000006</v>
      </c>
      <c r="H67" s="4" t="s">
        <v>60</v>
      </c>
      <c r="I67" s="4" t="s">
        <v>209</v>
      </c>
      <c r="J67" s="4" t="s">
        <v>210</v>
      </c>
      <c r="K67" s="4" t="n">
        <v>1</v>
      </c>
      <c r="L67" s="4" t="n">
        <v>1.00294E-023</v>
      </c>
      <c r="M67" s="4" t="n">
        <v>205.87</v>
      </c>
      <c r="N67" s="4" t="s">
        <v>215</v>
      </c>
      <c r="O67" s="4" t="n">
        <v>2</v>
      </c>
      <c r="P67" s="4" t="n">
        <v>0.0050463</v>
      </c>
      <c r="Q67" s="4" t="n">
        <v>5</v>
      </c>
      <c r="R67" s="4" t="n">
        <v>0.481</v>
      </c>
      <c r="S67" s="4" t="n">
        <v>0.713</v>
      </c>
      <c r="T67" s="4" t="n">
        <v>0.372</v>
      </c>
      <c r="U67" s="4" t="n">
        <v>1.802</v>
      </c>
      <c r="V67" s="4" t="n">
        <v>1.589</v>
      </c>
      <c r="W67" s="4" t="n">
        <v>1.228</v>
      </c>
    </row>
    <row r="68" customFormat="false" ht="14.25" hidden="false" customHeight="false" outlineLevel="0" collapsed="false">
      <c r="A68" s="4" t="s">
        <v>10</v>
      </c>
      <c r="B68" s="4" t="n">
        <v>8.42827189020988E-006</v>
      </c>
      <c r="C68" s="4" t="s">
        <v>208</v>
      </c>
      <c r="D68" s="4" t="n">
        <v>416</v>
      </c>
      <c r="E68" s="4" t="n">
        <v>2.695</v>
      </c>
      <c r="F68" s="4" t="s">
        <v>59</v>
      </c>
      <c r="G68" s="4" t="n">
        <v>0.0129444</v>
      </c>
      <c r="H68" s="4" t="s">
        <v>60</v>
      </c>
      <c r="I68" s="4" t="s">
        <v>209</v>
      </c>
      <c r="J68" s="4" t="s">
        <v>210</v>
      </c>
      <c r="K68" s="4" t="n">
        <v>1</v>
      </c>
      <c r="L68" s="4" t="n">
        <v>0.0557765</v>
      </c>
      <c r="M68" s="4" t="n">
        <v>82.716</v>
      </c>
      <c r="N68" s="4" t="s">
        <v>216</v>
      </c>
      <c r="O68" s="4" t="n">
        <v>2</v>
      </c>
      <c r="P68" s="4" t="n">
        <v>0.28775</v>
      </c>
      <c r="Q68" s="4" t="n">
        <v>1</v>
      </c>
      <c r="R68" s="4" t="n">
        <v>0.514</v>
      </c>
      <c r="S68" s="4" t="n">
        <v>0.762</v>
      </c>
      <c r="T68" s="4" t="n">
        <v>0.398</v>
      </c>
      <c r="U68" s="4" t="n">
        <v>1.73</v>
      </c>
      <c r="V68" s="4" t="n">
        <v>1.669</v>
      </c>
      <c r="W68" s="4" t="n">
        <v>1.112</v>
      </c>
    </row>
    <row r="69" customFormat="false" ht="14.25" hidden="false" customHeight="false" outlineLevel="0" collapsed="false">
      <c r="A69" s="4" t="s">
        <v>10</v>
      </c>
      <c r="B69" s="4" t="n">
        <v>8.42827189020988E-006</v>
      </c>
      <c r="C69" s="4" t="s">
        <v>208</v>
      </c>
      <c r="D69" s="4" t="n">
        <v>338</v>
      </c>
      <c r="E69" s="4" t="n">
        <v>4.157</v>
      </c>
      <c r="F69" s="4" t="s">
        <v>59</v>
      </c>
      <c r="G69" s="4" t="n">
        <v>0.00255559999999999</v>
      </c>
      <c r="H69" s="4" t="s">
        <v>60</v>
      </c>
      <c r="I69" s="4" t="s">
        <v>209</v>
      </c>
      <c r="J69" s="4" t="s">
        <v>210</v>
      </c>
      <c r="K69" s="4" t="n">
        <v>1</v>
      </c>
      <c r="L69" s="4" t="n">
        <v>1.17068E-050</v>
      </c>
      <c r="M69" s="4" t="n">
        <v>218.28</v>
      </c>
      <c r="N69" s="4" t="s">
        <v>213</v>
      </c>
      <c r="O69" s="4" t="n">
        <v>2</v>
      </c>
      <c r="P69" s="4" t="n">
        <v>-0.48506</v>
      </c>
      <c r="Q69" s="4" t="n">
        <v>53</v>
      </c>
      <c r="R69" s="4" t="n">
        <v>0.404</v>
      </c>
      <c r="S69" s="4" t="n">
        <v>0.536</v>
      </c>
      <c r="T69" s="4" t="n">
        <v>0.262</v>
      </c>
      <c r="U69" s="4" t="n">
        <v>1.825</v>
      </c>
      <c r="V69" s="4" t="n">
        <v>1.701</v>
      </c>
      <c r="W69" s="4" t="n">
        <v>1.471</v>
      </c>
    </row>
    <row r="70" customFormat="false" ht="14.25" hidden="false" customHeight="false" outlineLevel="0" collapsed="false">
      <c r="A70" s="4" t="s">
        <v>10</v>
      </c>
      <c r="B70" s="4" t="n">
        <v>8.42827189020988E-006</v>
      </c>
      <c r="C70" s="4" t="s">
        <v>208</v>
      </c>
      <c r="D70" s="4" t="n">
        <v>329</v>
      </c>
      <c r="E70" s="4" t="n">
        <v>4.241</v>
      </c>
      <c r="F70" s="4" t="s">
        <v>59</v>
      </c>
      <c r="G70" s="4" t="n">
        <v>0.000255119999999942</v>
      </c>
      <c r="H70" s="4" t="s">
        <v>60</v>
      </c>
      <c r="I70" s="4" t="s">
        <v>209</v>
      </c>
      <c r="J70" s="4" t="s">
        <v>210</v>
      </c>
      <c r="K70" s="4" t="n">
        <v>1</v>
      </c>
      <c r="L70" s="4" t="n">
        <v>2.24069E-031</v>
      </c>
      <c r="M70" s="4" t="n">
        <v>191.22</v>
      </c>
      <c r="N70" s="4" t="s">
        <v>212</v>
      </c>
      <c r="O70" s="4" t="n">
        <v>3</v>
      </c>
      <c r="P70" s="4" t="n">
        <v>-1.1131</v>
      </c>
      <c r="Q70" s="4" t="n">
        <v>33</v>
      </c>
      <c r="R70" s="4" t="n">
        <v>0.407</v>
      </c>
      <c r="S70" s="4" t="n">
        <v>0.439</v>
      </c>
      <c r="T70" s="4" t="n">
        <v>0.336</v>
      </c>
      <c r="U70" s="4" t="n">
        <v>1.621</v>
      </c>
      <c r="V70" s="4" t="n">
        <v>1.945</v>
      </c>
      <c r="W70" s="4" t="n">
        <v>1.447</v>
      </c>
    </row>
    <row r="71" customFormat="false" ht="14.25" hidden="false" customHeight="false" outlineLevel="0" collapsed="false">
      <c r="A71" s="4" t="s">
        <v>10</v>
      </c>
      <c r="B71" s="4" t="n">
        <v>8.42827189020988E-006</v>
      </c>
      <c r="C71" s="4" t="s">
        <v>217</v>
      </c>
      <c r="D71" s="4" t="n">
        <v>11</v>
      </c>
      <c r="E71" s="4" t="n">
        <v>2.478</v>
      </c>
      <c r="F71" s="4" t="s">
        <v>59</v>
      </c>
      <c r="G71" s="4" t="n">
        <v>0.00808410000000004</v>
      </c>
      <c r="H71" s="4" t="s">
        <v>60</v>
      </c>
      <c r="I71" s="4" t="s">
        <v>218</v>
      </c>
      <c r="J71" s="4" t="s">
        <v>219</v>
      </c>
      <c r="K71" s="4" t="n">
        <v>1</v>
      </c>
      <c r="L71" s="4" t="n">
        <v>9.8337E-045</v>
      </c>
      <c r="M71" s="4" t="n">
        <v>204.53</v>
      </c>
      <c r="N71" s="4" t="s">
        <v>220</v>
      </c>
      <c r="O71" s="4" t="n">
        <v>4</v>
      </c>
      <c r="P71" s="4" t="n">
        <v>1.196</v>
      </c>
      <c r="Q71" s="4" t="n">
        <v>62</v>
      </c>
      <c r="R71" s="4" t="n">
        <v>0.632</v>
      </c>
      <c r="S71" s="4" t="n">
        <v>0.617</v>
      </c>
      <c r="T71" s="4" t="n">
        <v>0.532</v>
      </c>
      <c r="U71" s="4" t="n">
        <v>1.839</v>
      </c>
      <c r="V71" s="4" t="n">
        <v>1.545</v>
      </c>
      <c r="W71" s="4" t="n">
        <v>1.029</v>
      </c>
    </row>
    <row r="72" customFormat="false" ht="14.25" hidden="false" customHeight="false" outlineLevel="0" collapsed="false">
      <c r="A72" s="4" t="s">
        <v>10</v>
      </c>
      <c r="B72" s="4" t="n">
        <v>8.42827189020988E-006</v>
      </c>
      <c r="C72" s="4" t="s">
        <v>217</v>
      </c>
      <c r="D72" s="4" t="n">
        <v>4</v>
      </c>
      <c r="E72" s="4" t="n">
        <v>3.036</v>
      </c>
      <c r="F72" s="4" t="s">
        <v>59</v>
      </c>
      <c r="G72" s="4" t="n">
        <v>0.00693559999999993</v>
      </c>
      <c r="H72" s="4" t="s">
        <v>60</v>
      </c>
      <c r="I72" s="4" t="s">
        <v>218</v>
      </c>
      <c r="J72" s="4" t="s">
        <v>219</v>
      </c>
      <c r="K72" s="4" t="n">
        <v>1</v>
      </c>
      <c r="L72" s="4" t="n">
        <v>3.36869E-009</v>
      </c>
      <c r="M72" s="4" t="n">
        <v>82.169</v>
      </c>
      <c r="N72" s="4" t="s">
        <v>221</v>
      </c>
      <c r="O72" s="4" t="n">
        <v>3</v>
      </c>
      <c r="P72" s="4" t="n">
        <v>0.77684</v>
      </c>
      <c r="Q72" s="4" t="n">
        <v>2</v>
      </c>
      <c r="R72" s="4" t="n">
        <v>0.511</v>
      </c>
      <c r="S72" s="4" t="n">
        <v>0.43</v>
      </c>
      <c r="T72" s="4"/>
      <c r="U72" s="4" t="n">
        <v>1.709</v>
      </c>
      <c r="V72" s="4" t="n">
        <v>1.44</v>
      </c>
      <c r="W72" s="4" t="n">
        <v>1.137</v>
      </c>
    </row>
    <row r="73" customFormat="false" ht="14.25" hidden="false" customHeight="false" outlineLevel="0" collapsed="false">
      <c r="A73" s="4" t="s">
        <v>10</v>
      </c>
      <c r="B73" s="4" t="n">
        <v>8.42827189020988E-006</v>
      </c>
      <c r="C73" s="4" t="s">
        <v>217</v>
      </c>
      <c r="D73" s="4" t="n">
        <v>32</v>
      </c>
      <c r="E73" s="4" t="n">
        <v>2.3</v>
      </c>
      <c r="F73" s="4" t="s">
        <v>59</v>
      </c>
      <c r="G73" s="4" t="n">
        <v>0.00557609999999997</v>
      </c>
      <c r="H73" s="4" t="s">
        <v>60</v>
      </c>
      <c r="I73" s="4" t="s">
        <v>218</v>
      </c>
      <c r="J73" s="4" t="s">
        <v>219</v>
      </c>
      <c r="K73" s="4" t="n">
        <v>1</v>
      </c>
      <c r="L73" s="4" t="n">
        <v>1.0004E-077</v>
      </c>
      <c r="M73" s="4" t="n">
        <v>243.18</v>
      </c>
      <c r="N73" s="4" t="s">
        <v>222</v>
      </c>
      <c r="O73" s="4" t="n">
        <v>3</v>
      </c>
      <c r="P73" s="4" t="n">
        <v>0.38116</v>
      </c>
      <c r="Q73" s="4" t="n">
        <v>63</v>
      </c>
      <c r="R73" s="4" t="n">
        <v>0.684</v>
      </c>
      <c r="S73" s="4" t="n">
        <v>0.619</v>
      </c>
      <c r="T73" s="4" t="n">
        <v>0.568</v>
      </c>
      <c r="U73" s="4" t="n">
        <v>1.771</v>
      </c>
      <c r="V73" s="4" t="n">
        <v>1.441</v>
      </c>
      <c r="W73" s="4" t="n">
        <v>1.091</v>
      </c>
    </row>
    <row r="74" customFormat="false" ht="14.25" hidden="false" customHeight="false" outlineLevel="0" collapsed="false">
      <c r="A74" s="4" t="s">
        <v>10</v>
      </c>
      <c r="B74" s="4" t="n">
        <v>8.42827189020988E-006</v>
      </c>
      <c r="C74" s="4" t="s">
        <v>217</v>
      </c>
      <c r="D74" s="4" t="n">
        <v>28</v>
      </c>
      <c r="E74" s="4" t="n">
        <v>4.157</v>
      </c>
      <c r="F74" s="4" t="s">
        <v>59</v>
      </c>
      <c r="G74" s="4" t="n">
        <v>0.00255559999999999</v>
      </c>
      <c r="H74" s="4" t="s">
        <v>60</v>
      </c>
      <c r="I74" s="4" t="s">
        <v>218</v>
      </c>
      <c r="J74" s="4" t="s">
        <v>219</v>
      </c>
      <c r="K74" s="4" t="n">
        <v>1</v>
      </c>
      <c r="L74" s="4" t="n">
        <v>2.90906E-036</v>
      </c>
      <c r="M74" s="4" t="n">
        <v>194.77</v>
      </c>
      <c r="N74" s="4" t="s">
        <v>222</v>
      </c>
      <c r="O74" s="4" t="n">
        <v>3</v>
      </c>
      <c r="P74" s="4" t="n">
        <v>0.38116</v>
      </c>
      <c r="Q74" s="4" t="n">
        <v>59</v>
      </c>
      <c r="R74" s="4" t="n">
        <v>0.404</v>
      </c>
      <c r="S74" s="4" t="n">
        <v>0.536</v>
      </c>
      <c r="T74" s="4" t="n">
        <v>0.262</v>
      </c>
      <c r="U74" s="4" t="n">
        <v>1.825</v>
      </c>
      <c r="V74" s="4" t="n">
        <v>1.701</v>
      </c>
      <c r="W74" s="4" t="n">
        <v>1.471</v>
      </c>
    </row>
    <row r="75" customFormat="false" ht="14.25" hidden="false" customHeight="false" outlineLevel="0" collapsed="false">
      <c r="A75" s="4" t="s">
        <v>10</v>
      </c>
      <c r="B75" s="4" t="n">
        <v>8.42827189020988E-006</v>
      </c>
      <c r="C75" s="4" t="s">
        <v>217</v>
      </c>
      <c r="D75" s="4" t="n">
        <v>36</v>
      </c>
      <c r="E75" s="4" t="n">
        <v>2.387</v>
      </c>
      <c r="F75" s="4" t="s">
        <v>59</v>
      </c>
      <c r="G75" s="4" t="n">
        <v>0.00645549999999995</v>
      </c>
      <c r="H75" s="4" t="s">
        <v>60</v>
      </c>
      <c r="I75" s="4" t="s">
        <v>218</v>
      </c>
      <c r="J75" s="4" t="s">
        <v>219</v>
      </c>
      <c r="K75" s="4" t="n">
        <v>1</v>
      </c>
      <c r="L75" s="4" t="n">
        <v>1.0004E-077</v>
      </c>
      <c r="M75" s="4" t="n">
        <v>243.18</v>
      </c>
      <c r="N75" s="4" t="s">
        <v>222</v>
      </c>
      <c r="O75" s="4" t="n">
        <v>3</v>
      </c>
      <c r="P75" s="4" t="n">
        <v>0.38116</v>
      </c>
      <c r="Q75" s="4" t="n">
        <v>84</v>
      </c>
      <c r="R75" s="4" t="n">
        <v>0.69</v>
      </c>
      <c r="S75" s="4" t="n">
        <v>0.624</v>
      </c>
      <c r="T75" s="4" t="n">
        <v>0.511</v>
      </c>
      <c r="U75" s="4" t="n">
        <v>1.786</v>
      </c>
      <c r="V75" s="4" t="n">
        <v>1.464</v>
      </c>
      <c r="W75" s="4" t="n">
        <v>1.106</v>
      </c>
    </row>
    <row r="76" customFormat="false" ht="14.25" hidden="false" customHeight="false" outlineLevel="0" collapsed="false">
      <c r="A76" s="4" t="s">
        <v>10</v>
      </c>
      <c r="B76" s="4" t="n">
        <v>8.42827189020988E-006</v>
      </c>
      <c r="C76" s="4" t="s">
        <v>217</v>
      </c>
      <c r="D76" s="4" t="n">
        <v>19</v>
      </c>
      <c r="E76" s="4" t="n">
        <v>4.241</v>
      </c>
      <c r="F76" s="4" t="s">
        <v>59</v>
      </c>
      <c r="G76" s="4" t="n">
        <v>0.000255119999999942</v>
      </c>
      <c r="H76" s="4" t="s">
        <v>60</v>
      </c>
      <c r="I76" s="4" t="s">
        <v>218</v>
      </c>
      <c r="J76" s="4" t="s">
        <v>219</v>
      </c>
      <c r="K76" s="4" t="n">
        <v>1</v>
      </c>
      <c r="L76" s="4" t="n">
        <v>9.8337E-045</v>
      </c>
      <c r="M76" s="4" t="n">
        <v>204.53</v>
      </c>
      <c r="N76" s="4" t="s">
        <v>220</v>
      </c>
      <c r="O76" s="4" t="n">
        <v>4</v>
      </c>
      <c r="P76" s="4" t="n">
        <v>1.196</v>
      </c>
      <c r="Q76" s="4" t="n">
        <v>96</v>
      </c>
      <c r="R76" s="4" t="n">
        <v>0.407</v>
      </c>
      <c r="S76" s="4" t="n">
        <v>0.439</v>
      </c>
      <c r="T76" s="4" t="n">
        <v>0.336</v>
      </c>
      <c r="U76" s="4" t="n">
        <v>1.621</v>
      </c>
      <c r="V76" s="4" t="n">
        <v>1.945</v>
      </c>
      <c r="W76" s="4" t="n">
        <v>1.447</v>
      </c>
    </row>
    <row r="77" customFormat="false" ht="14.25" hidden="false" customHeight="false" outlineLevel="0" collapsed="false">
      <c r="A77" s="4" t="s">
        <v>10</v>
      </c>
      <c r="B77" s="4" t="n">
        <v>8.42827189020988E-006</v>
      </c>
      <c r="C77" s="4" t="s">
        <v>217</v>
      </c>
      <c r="D77" s="4" t="n">
        <v>23</v>
      </c>
      <c r="E77" s="4" t="n">
        <v>4.094</v>
      </c>
      <c r="F77" s="4" t="s">
        <v>59</v>
      </c>
      <c r="G77" s="4" t="n">
        <v>0.00296070000000004</v>
      </c>
      <c r="H77" s="4" t="s">
        <v>60</v>
      </c>
      <c r="I77" s="4" t="s">
        <v>218</v>
      </c>
      <c r="J77" s="4" t="s">
        <v>219</v>
      </c>
      <c r="K77" s="4" t="n">
        <v>1</v>
      </c>
      <c r="L77" s="4" t="n">
        <v>2.24069E-031</v>
      </c>
      <c r="M77" s="4" t="n">
        <v>194.77</v>
      </c>
      <c r="N77" s="4" t="s">
        <v>220</v>
      </c>
      <c r="O77" s="4" t="n">
        <v>4</v>
      </c>
      <c r="P77" s="4" t="n">
        <v>1.196</v>
      </c>
      <c r="Q77" s="4" t="n">
        <v>71</v>
      </c>
      <c r="R77" s="4" t="n">
        <v>0.402</v>
      </c>
      <c r="S77" s="4" t="n">
        <v>0.55</v>
      </c>
      <c r="T77" s="4" t="n">
        <v>0.266</v>
      </c>
      <c r="U77" s="4" t="n">
        <v>1.836</v>
      </c>
      <c r="V77" s="4" t="n">
        <v>1.728</v>
      </c>
      <c r="W77" s="4" t="n">
        <v>1.422</v>
      </c>
    </row>
    <row r="78" customFormat="false" ht="14.25" hidden="false" customHeight="false" outlineLevel="0" collapsed="false">
      <c r="A78" s="4" t="s">
        <v>10</v>
      </c>
      <c r="B78" s="4" t="n">
        <v>8.42827189020988E-006</v>
      </c>
      <c r="C78" s="4" t="s">
        <v>217</v>
      </c>
      <c r="D78" s="4" t="n">
        <v>31</v>
      </c>
      <c r="E78" s="4" t="n">
        <v>2.591</v>
      </c>
      <c r="F78" s="4" t="s">
        <v>59</v>
      </c>
      <c r="G78" s="4" t="n">
        <v>0.00384289999999998</v>
      </c>
      <c r="H78" s="4" t="s">
        <v>60</v>
      </c>
      <c r="I78" s="4" t="s">
        <v>218</v>
      </c>
      <c r="J78" s="4" t="s">
        <v>219</v>
      </c>
      <c r="K78" s="4" t="n">
        <v>1</v>
      </c>
      <c r="L78" s="4" t="n">
        <v>1.0004E-077</v>
      </c>
      <c r="M78" s="4" t="n">
        <v>243.18</v>
      </c>
      <c r="N78" s="4" t="s">
        <v>222</v>
      </c>
      <c r="O78" s="4" t="n">
        <v>3</v>
      </c>
      <c r="P78" s="4" t="n">
        <v>0.38116</v>
      </c>
      <c r="Q78" s="4" t="n">
        <v>58</v>
      </c>
      <c r="R78" s="4" t="n">
        <v>0.68</v>
      </c>
      <c r="S78" s="4" t="n">
        <v>0.566</v>
      </c>
      <c r="T78" s="4" t="n">
        <v>0.477</v>
      </c>
      <c r="U78" s="4" t="n">
        <v>1.73</v>
      </c>
      <c r="V78" s="4" t="n">
        <v>1.572</v>
      </c>
      <c r="W78" s="4" t="n">
        <v>1.162</v>
      </c>
    </row>
    <row r="79" customFormat="false" ht="14.25" hidden="false" customHeight="false" outlineLevel="0" collapsed="false">
      <c r="A79" s="4" t="s">
        <v>10</v>
      </c>
      <c r="B79" s="4" t="n">
        <v>8.42827189020988E-006</v>
      </c>
      <c r="C79" s="4" t="s">
        <v>223</v>
      </c>
      <c r="D79" s="4" t="n">
        <v>11</v>
      </c>
      <c r="E79" s="4" t="n">
        <v>3.266</v>
      </c>
      <c r="F79" s="4" t="s">
        <v>59</v>
      </c>
      <c r="G79" s="4" t="n">
        <v>0.00192451999999999</v>
      </c>
      <c r="H79" s="4" t="s">
        <v>60</v>
      </c>
      <c r="I79" s="4" t="s">
        <v>224</v>
      </c>
      <c r="J79" s="4" t="s">
        <v>225</v>
      </c>
      <c r="K79" s="4" t="n">
        <v>1</v>
      </c>
      <c r="L79" s="4" t="n">
        <v>1.94595E-051</v>
      </c>
      <c r="M79" s="4" t="n">
        <v>193.11</v>
      </c>
      <c r="N79" s="4" t="s">
        <v>226</v>
      </c>
      <c r="O79" s="4" t="n">
        <v>3</v>
      </c>
      <c r="P79" s="4" t="n">
        <v>0.75771</v>
      </c>
      <c r="Q79" s="4" t="n">
        <v>36</v>
      </c>
      <c r="R79" s="4" t="n">
        <v>0.527</v>
      </c>
      <c r="S79" s="4" t="n">
        <v>0.519</v>
      </c>
      <c r="T79" s="4" t="n">
        <v>0.411</v>
      </c>
      <c r="U79" s="4" t="n">
        <v>1.972</v>
      </c>
      <c r="V79" s="4" t="n">
        <v>1.572</v>
      </c>
      <c r="W79" s="4" t="n">
        <v>1.214</v>
      </c>
    </row>
    <row r="80" customFormat="false" ht="14.25" hidden="false" customHeight="false" outlineLevel="0" collapsed="false">
      <c r="A80" s="4" t="s">
        <v>10</v>
      </c>
      <c r="B80" s="4" t="n">
        <v>8.42827189020988E-006</v>
      </c>
      <c r="C80" s="4" t="s">
        <v>223</v>
      </c>
      <c r="D80" s="4" t="n">
        <v>32</v>
      </c>
      <c r="E80" s="4" t="n">
        <v>3.4</v>
      </c>
      <c r="F80" s="4" t="s">
        <v>59</v>
      </c>
      <c r="G80" s="4" t="n">
        <v>0.0032238</v>
      </c>
      <c r="H80" s="4" t="s">
        <v>60</v>
      </c>
      <c r="I80" s="4" t="s">
        <v>224</v>
      </c>
      <c r="J80" s="4" t="s">
        <v>225</v>
      </c>
      <c r="K80" s="4" t="n">
        <v>1</v>
      </c>
      <c r="L80" s="4" t="n">
        <v>5.94858E-056</v>
      </c>
      <c r="M80" s="4" t="n">
        <v>214.67</v>
      </c>
      <c r="N80" s="4" t="s">
        <v>227</v>
      </c>
      <c r="O80" s="4" t="n">
        <v>4</v>
      </c>
      <c r="P80" s="4" t="n">
        <v>-0.10218</v>
      </c>
      <c r="Q80" s="4" t="n">
        <v>83</v>
      </c>
      <c r="R80" s="4" t="n">
        <v>0.482</v>
      </c>
      <c r="S80" s="4" t="n">
        <v>0.592</v>
      </c>
      <c r="T80" s="4" t="n">
        <v>0.335</v>
      </c>
      <c r="U80" s="4" t="n">
        <v>1.912</v>
      </c>
      <c r="V80" s="4" t="n">
        <v>1.543</v>
      </c>
      <c r="W80" s="4" t="n">
        <v>1.335</v>
      </c>
    </row>
    <row r="81" customFormat="false" ht="14.25" hidden="false" customHeight="false" outlineLevel="0" collapsed="false">
      <c r="A81" s="4" t="s">
        <v>10</v>
      </c>
      <c r="B81" s="4" t="n">
        <v>8.42827189020988E-006</v>
      </c>
      <c r="C81" s="4" t="s">
        <v>223</v>
      </c>
      <c r="D81" s="4" t="n">
        <v>28</v>
      </c>
      <c r="E81" s="4" t="n">
        <v>4.157</v>
      </c>
      <c r="F81" s="4" t="s">
        <v>59</v>
      </c>
      <c r="G81" s="4" t="n">
        <v>0.00255559999999999</v>
      </c>
      <c r="H81" s="4" t="s">
        <v>60</v>
      </c>
      <c r="I81" s="4" t="s">
        <v>224</v>
      </c>
      <c r="J81" s="4" t="s">
        <v>225</v>
      </c>
      <c r="K81" s="4" t="n">
        <v>1</v>
      </c>
      <c r="L81" s="4" t="n">
        <v>5.94858E-056</v>
      </c>
      <c r="M81" s="4" t="n">
        <v>214.67</v>
      </c>
      <c r="N81" s="4" t="s">
        <v>227</v>
      </c>
      <c r="O81" s="4" t="n">
        <v>4</v>
      </c>
      <c r="P81" s="4" t="n">
        <v>-0.10218</v>
      </c>
      <c r="Q81" s="4" t="n">
        <v>73</v>
      </c>
      <c r="R81" s="4" t="n">
        <v>0.404</v>
      </c>
      <c r="S81" s="4" t="n">
        <v>0.536</v>
      </c>
      <c r="T81" s="4" t="n">
        <v>0.262</v>
      </c>
      <c r="U81" s="4" t="n">
        <v>1.825</v>
      </c>
      <c r="V81" s="4" t="n">
        <v>1.701</v>
      </c>
      <c r="W81" s="4" t="n">
        <v>1.471</v>
      </c>
    </row>
    <row r="82" customFormat="false" ht="14.25" hidden="false" customHeight="false" outlineLevel="0" collapsed="false">
      <c r="A82" s="4" t="s">
        <v>10</v>
      </c>
      <c r="B82" s="4" t="n">
        <v>8.42827189020988E-006</v>
      </c>
      <c r="C82" s="4" t="s">
        <v>223</v>
      </c>
      <c r="D82" s="4" t="n">
        <v>36</v>
      </c>
      <c r="E82" s="4" t="n">
        <v>3.452</v>
      </c>
      <c r="F82" s="4" t="s">
        <v>59</v>
      </c>
      <c r="G82" s="4" t="n">
        <v>0.00278100000000003</v>
      </c>
      <c r="H82" s="4" t="s">
        <v>60</v>
      </c>
      <c r="I82" s="4" t="s">
        <v>224</v>
      </c>
      <c r="J82" s="4" t="s">
        <v>225</v>
      </c>
      <c r="K82" s="4" t="n">
        <v>1</v>
      </c>
      <c r="L82" s="4" t="n">
        <v>2.54451E-062</v>
      </c>
      <c r="M82" s="4" t="n">
        <v>256.89</v>
      </c>
      <c r="N82" s="4" t="s">
        <v>228</v>
      </c>
      <c r="O82" s="4" t="n">
        <v>2</v>
      </c>
      <c r="P82" s="4" t="n">
        <v>-0.67823</v>
      </c>
      <c r="Q82" s="4" t="n">
        <v>103</v>
      </c>
      <c r="R82" s="4" t="n">
        <v>0.483</v>
      </c>
      <c r="S82" s="4" t="n">
        <v>0.575</v>
      </c>
      <c r="T82" s="4" t="n">
        <v>0.335</v>
      </c>
      <c r="U82" s="4" t="n">
        <v>1.921</v>
      </c>
      <c r="V82" s="4" t="n">
        <v>1.55</v>
      </c>
      <c r="W82" s="4" t="n">
        <v>1.338</v>
      </c>
    </row>
    <row r="83" customFormat="false" ht="14.25" hidden="false" customHeight="false" outlineLevel="0" collapsed="false">
      <c r="A83" s="4" t="s">
        <v>10</v>
      </c>
      <c r="B83" s="4" t="n">
        <v>8.42827189020988E-006</v>
      </c>
      <c r="C83" s="4" t="s">
        <v>223</v>
      </c>
      <c r="D83" s="4" t="n">
        <v>19</v>
      </c>
      <c r="E83" s="4" t="n">
        <v>4.241</v>
      </c>
      <c r="F83" s="4" t="s">
        <v>59</v>
      </c>
      <c r="G83" s="4" t="n">
        <v>0.000255119999999942</v>
      </c>
      <c r="H83" s="4" t="s">
        <v>60</v>
      </c>
      <c r="I83" s="4" t="s">
        <v>224</v>
      </c>
      <c r="J83" s="4" t="s">
        <v>225</v>
      </c>
      <c r="K83" s="4" t="n">
        <v>1</v>
      </c>
      <c r="L83" s="4" t="n">
        <v>1.94595E-051</v>
      </c>
      <c r="M83" s="4" t="n">
        <v>193.11</v>
      </c>
      <c r="N83" s="4" t="s">
        <v>226</v>
      </c>
      <c r="O83" s="4" t="n">
        <v>3</v>
      </c>
      <c r="P83" s="4" t="n">
        <v>0.75771</v>
      </c>
      <c r="Q83" s="4" t="n">
        <v>72</v>
      </c>
      <c r="R83" s="4" t="n">
        <v>0.407</v>
      </c>
      <c r="S83" s="4" t="n">
        <v>0.439</v>
      </c>
      <c r="T83" s="4" t="n">
        <v>0.336</v>
      </c>
      <c r="U83" s="4" t="n">
        <v>1.621</v>
      </c>
      <c r="V83" s="4" t="n">
        <v>1.945</v>
      </c>
      <c r="W83" s="4" t="n">
        <v>1.447</v>
      </c>
    </row>
    <row r="84" customFormat="false" ht="14.25" hidden="false" customHeight="false" outlineLevel="0" collapsed="false">
      <c r="A84" s="4" t="s">
        <v>10</v>
      </c>
      <c r="B84" s="4" t="n">
        <v>8.42827189020988E-006</v>
      </c>
      <c r="C84" s="4" t="s">
        <v>223</v>
      </c>
      <c r="D84" s="4" t="n">
        <v>23</v>
      </c>
      <c r="E84" s="4" t="n">
        <v>4.094</v>
      </c>
      <c r="F84" s="4" t="s">
        <v>59</v>
      </c>
      <c r="G84" s="4" t="n">
        <v>0.00296070000000004</v>
      </c>
      <c r="H84" s="4" t="s">
        <v>60</v>
      </c>
      <c r="I84" s="4" t="s">
        <v>224</v>
      </c>
      <c r="J84" s="4" t="s">
        <v>225</v>
      </c>
      <c r="K84" s="4" t="n">
        <v>1</v>
      </c>
      <c r="L84" s="4" t="n">
        <v>1.94595E-051</v>
      </c>
      <c r="M84" s="4" t="n">
        <v>194.77</v>
      </c>
      <c r="N84" s="4" t="s">
        <v>226</v>
      </c>
      <c r="O84" s="4" t="n">
        <v>3</v>
      </c>
      <c r="P84" s="4" t="n">
        <v>0.75771</v>
      </c>
      <c r="Q84" s="4" t="n">
        <v>66</v>
      </c>
      <c r="R84" s="4" t="n">
        <v>0.402</v>
      </c>
      <c r="S84" s="4" t="n">
        <v>0.55</v>
      </c>
      <c r="T84" s="4" t="n">
        <v>0.266</v>
      </c>
      <c r="U84" s="4" t="n">
        <v>1.836</v>
      </c>
      <c r="V84" s="4" t="n">
        <v>1.728</v>
      </c>
      <c r="W84" s="4" t="n">
        <v>1.422</v>
      </c>
    </row>
    <row r="85" customFormat="false" ht="14.25" hidden="false" customHeight="false" outlineLevel="0" collapsed="false">
      <c r="A85" s="4" t="s">
        <v>10</v>
      </c>
      <c r="B85" s="4" t="n">
        <v>8.42827189020988E-006</v>
      </c>
      <c r="C85" s="4" t="s">
        <v>223</v>
      </c>
      <c r="D85" s="4" t="n">
        <v>31</v>
      </c>
      <c r="E85" s="4" t="n">
        <v>3.575</v>
      </c>
      <c r="F85" s="4" t="s">
        <v>59</v>
      </c>
      <c r="G85" s="4" t="n">
        <v>0.00263840000000004</v>
      </c>
      <c r="H85" s="4" t="s">
        <v>60</v>
      </c>
      <c r="I85" s="4" t="s">
        <v>224</v>
      </c>
      <c r="J85" s="4" t="s">
        <v>225</v>
      </c>
      <c r="K85" s="4" t="n">
        <v>1</v>
      </c>
      <c r="L85" s="4" t="n">
        <v>5.94858E-056</v>
      </c>
      <c r="M85" s="4" t="n">
        <v>214.67</v>
      </c>
      <c r="N85" s="4" t="s">
        <v>227</v>
      </c>
      <c r="O85" s="4" t="n">
        <v>4</v>
      </c>
      <c r="P85" s="4" t="n">
        <v>-0.10218</v>
      </c>
      <c r="Q85" s="4" t="n">
        <v>82</v>
      </c>
      <c r="R85" s="4" t="n">
        <v>0.513</v>
      </c>
      <c r="S85" s="4" t="n">
        <v>0.508</v>
      </c>
      <c r="T85" s="4" t="n">
        <v>0.339</v>
      </c>
      <c r="U85" s="4" t="n">
        <v>2.038</v>
      </c>
      <c r="V85" s="4" t="n">
        <v>1.537</v>
      </c>
      <c r="W85" s="4" t="n">
        <v>1.287</v>
      </c>
    </row>
    <row r="86" customFormat="false" ht="14.25" hidden="false" customHeight="false" outlineLevel="0" collapsed="false">
      <c r="A86" s="4" t="s">
        <v>10</v>
      </c>
      <c r="B86" s="4" t="n">
        <v>8.42827189020988E-006</v>
      </c>
      <c r="C86" s="4" t="s">
        <v>229</v>
      </c>
      <c r="D86" s="4" t="n">
        <v>77</v>
      </c>
      <c r="E86" s="4" t="n">
        <v>4.07</v>
      </c>
      <c r="F86" s="4" t="s">
        <v>59</v>
      </c>
      <c r="G86" s="4" t="n">
        <v>0.00528240000000002</v>
      </c>
      <c r="H86" s="4" t="s">
        <v>60</v>
      </c>
      <c r="I86" s="4" t="s">
        <v>230</v>
      </c>
      <c r="J86" s="4" t="s">
        <v>231</v>
      </c>
      <c r="K86" s="4" t="n">
        <v>1</v>
      </c>
      <c r="L86" s="4" t="n">
        <v>0.000339119</v>
      </c>
      <c r="M86" s="4" t="n">
        <v>150.61</v>
      </c>
      <c r="N86" s="4" t="s">
        <v>232</v>
      </c>
      <c r="O86" s="4" t="n">
        <v>3</v>
      </c>
      <c r="P86" s="4" t="n">
        <v>0.55777</v>
      </c>
      <c r="Q86" s="4" t="n">
        <v>17</v>
      </c>
      <c r="R86" s="4" t="n">
        <v>0.459</v>
      </c>
      <c r="S86" s="4" t="n">
        <v>0.522</v>
      </c>
      <c r="T86" s="4" t="n">
        <v>0.249</v>
      </c>
      <c r="U86" s="4" t="n">
        <v>2</v>
      </c>
      <c r="V86" s="4" t="n">
        <v>1.705</v>
      </c>
      <c r="W86" s="4" t="n">
        <v>1.301</v>
      </c>
    </row>
    <row r="87" customFormat="false" ht="14.25" hidden="false" customHeight="false" outlineLevel="0" collapsed="false">
      <c r="A87" s="4" t="s">
        <v>10</v>
      </c>
      <c r="B87" s="4" t="n">
        <v>8.42827189020988E-006</v>
      </c>
      <c r="C87" s="4" t="s">
        <v>229</v>
      </c>
      <c r="D87" s="4" t="n">
        <v>116</v>
      </c>
      <c r="E87" s="4" t="n">
        <v>1.882</v>
      </c>
      <c r="F87" s="4" t="s">
        <v>59</v>
      </c>
      <c r="G87" s="4" t="n">
        <v>0.00551889999999999</v>
      </c>
      <c r="H87" s="4" t="s">
        <v>60</v>
      </c>
      <c r="I87" s="4" t="s">
        <v>230</v>
      </c>
      <c r="J87" s="4" t="s">
        <v>231</v>
      </c>
      <c r="K87" s="4" t="n">
        <v>1</v>
      </c>
      <c r="L87" s="4" t="n">
        <v>1.64681E-019</v>
      </c>
      <c r="M87" s="4" t="n">
        <v>210.93</v>
      </c>
      <c r="N87" s="4" t="s">
        <v>233</v>
      </c>
      <c r="O87" s="4" t="n">
        <v>2</v>
      </c>
      <c r="P87" s="4" t="n">
        <v>3.6079</v>
      </c>
      <c r="Q87" s="4" t="n">
        <v>95</v>
      </c>
      <c r="R87" s="4" t="n">
        <v>0.868</v>
      </c>
      <c r="S87" s="4" t="n">
        <v>0.633</v>
      </c>
      <c r="T87" s="4" t="n">
        <v>0.622</v>
      </c>
      <c r="U87" s="4" t="n">
        <v>1.439</v>
      </c>
      <c r="V87" s="4" t="n">
        <v>1.333</v>
      </c>
      <c r="W87" s="4" t="n">
        <v>1.224</v>
      </c>
    </row>
    <row r="88" customFormat="false" ht="14.25" hidden="false" customHeight="false" outlineLevel="0" collapsed="false">
      <c r="A88" s="4" t="s">
        <v>10</v>
      </c>
      <c r="B88" s="4" t="n">
        <v>8.42827189020988E-006</v>
      </c>
      <c r="C88" s="4" t="s">
        <v>229</v>
      </c>
      <c r="D88" s="4" t="n">
        <v>73</v>
      </c>
      <c r="E88" s="4" t="n">
        <v>3.524</v>
      </c>
      <c r="F88" s="4" t="s">
        <v>59</v>
      </c>
      <c r="G88" s="4" t="n">
        <v>0.00370460000000006</v>
      </c>
      <c r="H88" s="4" t="s">
        <v>60</v>
      </c>
      <c r="I88" s="4" t="s">
        <v>230</v>
      </c>
      <c r="J88" s="4" t="s">
        <v>231</v>
      </c>
      <c r="K88" s="4" t="n">
        <v>1</v>
      </c>
      <c r="L88" s="4" t="n">
        <v>0.00422986</v>
      </c>
      <c r="M88" s="4" t="n">
        <v>140.45</v>
      </c>
      <c r="N88" s="4" t="s">
        <v>234</v>
      </c>
      <c r="O88" s="4" t="n">
        <v>2</v>
      </c>
      <c r="P88" s="4" t="n">
        <v>-1.8839</v>
      </c>
      <c r="Q88" s="4" t="n">
        <v>13</v>
      </c>
      <c r="R88" s="4" t="n">
        <v>0.493</v>
      </c>
      <c r="S88" s="4" t="n">
        <v>0.577</v>
      </c>
      <c r="T88" s="4" t="n">
        <v>0.299</v>
      </c>
      <c r="U88" s="4" t="n">
        <v>1.806</v>
      </c>
      <c r="V88" s="4" t="n">
        <v>1.631</v>
      </c>
      <c r="W88" s="4" t="n">
        <v>1.388</v>
      </c>
    </row>
    <row r="89" customFormat="false" ht="14.25" hidden="false" customHeight="false" outlineLevel="0" collapsed="false">
      <c r="A89" s="4" t="s">
        <v>10</v>
      </c>
      <c r="B89" s="4" t="n">
        <v>8.42827189020988E-006</v>
      </c>
      <c r="C89" s="4" t="s">
        <v>229</v>
      </c>
      <c r="D89" s="4" t="n">
        <v>68</v>
      </c>
      <c r="E89" s="4" t="n">
        <v>3.524</v>
      </c>
      <c r="F89" s="4" t="s">
        <v>59</v>
      </c>
      <c r="G89" s="4" t="n">
        <v>0.00370159999999997</v>
      </c>
      <c r="H89" s="4" t="s">
        <v>60</v>
      </c>
      <c r="I89" s="4" t="s">
        <v>230</v>
      </c>
      <c r="J89" s="4" t="s">
        <v>231</v>
      </c>
      <c r="K89" s="4" t="n">
        <v>1</v>
      </c>
      <c r="L89" s="4" t="n">
        <v>0.00422986</v>
      </c>
      <c r="M89" s="4" t="n">
        <v>140.45</v>
      </c>
      <c r="N89" s="4" t="s">
        <v>235</v>
      </c>
      <c r="O89" s="4" t="n">
        <v>2</v>
      </c>
      <c r="P89" s="4" t="n">
        <v>-0.09256</v>
      </c>
      <c r="Q89" s="4" t="n">
        <v>11</v>
      </c>
      <c r="R89" s="4" t="n">
        <v>0.493</v>
      </c>
      <c r="S89" s="4" t="n">
        <v>0.577</v>
      </c>
      <c r="T89" s="4" t="n">
        <v>0.299</v>
      </c>
      <c r="U89" s="4" t="n">
        <v>1.806</v>
      </c>
      <c r="V89" s="4" t="n">
        <v>1.63</v>
      </c>
      <c r="W89" s="4" t="n">
        <v>1.389</v>
      </c>
    </row>
    <row r="90" customFormat="false" ht="14.25" hidden="false" customHeight="false" outlineLevel="0" collapsed="false">
      <c r="A90" s="4" t="s">
        <v>10</v>
      </c>
      <c r="B90" s="4" t="n">
        <v>8.42827189020988E-006</v>
      </c>
      <c r="C90" s="4" t="s">
        <v>229</v>
      </c>
      <c r="D90" s="4" t="n">
        <v>86</v>
      </c>
      <c r="E90" s="4" t="n">
        <v>7.934</v>
      </c>
      <c r="F90" s="4" t="s">
        <v>59</v>
      </c>
      <c r="G90" s="4" t="n">
        <v>0.00136201999999996</v>
      </c>
      <c r="H90" s="4" t="s">
        <v>60</v>
      </c>
      <c r="I90" s="4" t="s">
        <v>230</v>
      </c>
      <c r="J90" s="4" t="s">
        <v>231</v>
      </c>
      <c r="K90" s="4" t="n">
        <v>1</v>
      </c>
      <c r="L90" s="4" t="n">
        <v>0.000758605</v>
      </c>
      <c r="M90" s="4" t="n">
        <v>96.745</v>
      </c>
      <c r="N90" s="4" t="s">
        <v>236</v>
      </c>
      <c r="O90" s="4" t="n">
        <v>3</v>
      </c>
      <c r="P90" s="4" t="n">
        <v>0.30569</v>
      </c>
      <c r="Q90" s="4" t="n">
        <v>8</v>
      </c>
      <c r="R90" s="4"/>
      <c r="S90" s="4" t="n">
        <v>0.225</v>
      </c>
      <c r="T90" s="4" t="n">
        <v>0.177</v>
      </c>
      <c r="U90" s="4" t="n">
        <v>1.934</v>
      </c>
      <c r="V90" s="4" t="n">
        <v>1.282</v>
      </c>
      <c r="W90" s="4" t="n">
        <v>1.568</v>
      </c>
    </row>
    <row r="91" customFormat="false" ht="14.25" hidden="false" customHeight="false" outlineLevel="0" collapsed="false">
      <c r="A91" s="4" t="s">
        <v>10</v>
      </c>
      <c r="B91" s="4" t="n">
        <v>8.42827189020988E-006</v>
      </c>
      <c r="C91" s="4" t="s">
        <v>229</v>
      </c>
      <c r="D91" s="4" t="n">
        <v>96</v>
      </c>
      <c r="E91" s="4" t="n">
        <v>3.421</v>
      </c>
      <c r="F91" s="4" t="s">
        <v>59</v>
      </c>
      <c r="G91" s="4" t="n">
        <v>0.0057585</v>
      </c>
      <c r="H91" s="4" t="s">
        <v>60</v>
      </c>
      <c r="I91" s="4" t="s">
        <v>230</v>
      </c>
      <c r="J91" s="4" t="s">
        <v>231</v>
      </c>
      <c r="K91" s="4" t="n">
        <v>0.862933</v>
      </c>
      <c r="L91" s="4" t="n">
        <v>0.000758605</v>
      </c>
      <c r="M91" s="4" t="n">
        <v>94.487</v>
      </c>
      <c r="N91" s="4" t="s">
        <v>236</v>
      </c>
      <c r="O91" s="4" t="n">
        <v>3</v>
      </c>
      <c r="P91" s="4" t="n">
        <v>0.30569</v>
      </c>
      <c r="Q91" s="4" t="n">
        <v>4</v>
      </c>
      <c r="R91" s="4"/>
      <c r="S91" s="4" t="n">
        <v>0.472</v>
      </c>
      <c r="T91" s="4" t="n">
        <v>0.37</v>
      </c>
      <c r="U91" s="4" t="n">
        <v>1.658</v>
      </c>
      <c r="V91" s="4" t="n">
        <v>1.524</v>
      </c>
      <c r="W91" s="4" t="n">
        <v>1.139</v>
      </c>
    </row>
    <row r="92" customFormat="false" ht="14.25" hidden="false" customHeight="false" outlineLevel="0" collapsed="false">
      <c r="A92" s="4" t="s">
        <v>10</v>
      </c>
      <c r="B92" s="4" t="n">
        <v>8.42827189020988E-006</v>
      </c>
      <c r="C92" s="4" t="s">
        <v>229</v>
      </c>
      <c r="D92" s="4" t="n">
        <v>82</v>
      </c>
      <c r="E92" s="4" t="n">
        <v>4.117</v>
      </c>
      <c r="F92" s="4" t="s">
        <v>59</v>
      </c>
      <c r="G92" s="4" t="n">
        <v>0.00495640000000008</v>
      </c>
      <c r="H92" s="4" t="s">
        <v>60</v>
      </c>
      <c r="I92" s="4" t="s">
        <v>230</v>
      </c>
      <c r="J92" s="4" t="s">
        <v>231</v>
      </c>
      <c r="K92" s="4" t="n">
        <v>1</v>
      </c>
      <c r="L92" s="4" t="n">
        <v>0.000339119</v>
      </c>
      <c r="M92" s="4" t="n">
        <v>150.61</v>
      </c>
      <c r="N92" s="4" t="s">
        <v>237</v>
      </c>
      <c r="O92" s="4" t="n">
        <v>2</v>
      </c>
      <c r="P92" s="4" t="n">
        <v>1.7926</v>
      </c>
      <c r="Q92" s="4" t="n">
        <v>22</v>
      </c>
      <c r="R92" s="4" t="n">
        <v>0.455</v>
      </c>
      <c r="S92" s="4" t="n">
        <v>0.515</v>
      </c>
      <c r="T92" s="4" t="n">
        <v>0.249</v>
      </c>
      <c r="U92" s="4" t="n">
        <v>2.001</v>
      </c>
      <c r="V92" s="4" t="n">
        <v>1.719</v>
      </c>
      <c r="W92" s="4" t="n">
        <v>1.299</v>
      </c>
    </row>
    <row r="93" customFormat="false" ht="14.25" hidden="false" customHeight="false" outlineLevel="0" collapsed="false">
      <c r="A93" s="4" t="s">
        <v>10</v>
      </c>
      <c r="B93" s="4" t="n">
        <v>8.42827189020988E-006</v>
      </c>
      <c r="C93" s="4" t="s">
        <v>238</v>
      </c>
      <c r="D93" s="4" t="n">
        <v>22</v>
      </c>
      <c r="E93" s="4" t="n">
        <v>2.982</v>
      </c>
      <c r="F93" s="4" t="s">
        <v>59</v>
      </c>
      <c r="G93" s="4" t="n">
        <v>0.025505</v>
      </c>
      <c r="H93" s="4" t="s">
        <v>60</v>
      </c>
      <c r="I93" s="4" t="s">
        <v>239</v>
      </c>
      <c r="J93" s="4" t="s">
        <v>240</v>
      </c>
      <c r="K93" s="4" t="n">
        <v>1</v>
      </c>
      <c r="L93" s="4" t="n">
        <v>0.00115093</v>
      </c>
      <c r="M93" s="4" t="n">
        <v>99.044</v>
      </c>
      <c r="N93" s="4" t="s">
        <v>241</v>
      </c>
      <c r="O93" s="4" t="n">
        <v>2</v>
      </c>
      <c r="P93" s="4" t="n">
        <v>-0.12705</v>
      </c>
      <c r="Q93" s="4" t="n">
        <v>1</v>
      </c>
      <c r="R93" s="4" t="n">
        <v>0.601</v>
      </c>
      <c r="S93" s="4" t="n">
        <v>0.342</v>
      </c>
      <c r="T93" s="4"/>
      <c r="U93" s="4" t="n">
        <v>1.081</v>
      </c>
      <c r="V93" s="4" t="n">
        <v>1.683</v>
      </c>
      <c r="W93" s="4" t="n">
        <v>1.454</v>
      </c>
    </row>
    <row r="94" customFormat="false" ht="14.25" hidden="false" customHeight="false" outlineLevel="0" collapsed="false">
      <c r="A94" s="4" t="s">
        <v>10</v>
      </c>
      <c r="B94" s="4" t="n">
        <v>8.42827189020988E-006</v>
      </c>
      <c r="C94" s="4" t="s">
        <v>238</v>
      </c>
      <c r="D94" s="4" t="n">
        <v>4</v>
      </c>
      <c r="E94" s="4" t="n">
        <v>2.869</v>
      </c>
      <c r="F94" s="4" t="s">
        <v>59</v>
      </c>
      <c r="G94" s="4" t="n">
        <v>0.000543850000000012</v>
      </c>
      <c r="H94" s="4" t="s">
        <v>60</v>
      </c>
      <c r="I94" s="4" t="s">
        <v>239</v>
      </c>
      <c r="J94" s="4" t="s">
        <v>240</v>
      </c>
      <c r="K94" s="4" t="n">
        <v>1</v>
      </c>
      <c r="L94" s="4" t="n">
        <v>3.75863E-082</v>
      </c>
      <c r="M94" s="4" t="n">
        <v>236.19</v>
      </c>
      <c r="N94" s="4" t="s">
        <v>242</v>
      </c>
      <c r="O94" s="4" t="n">
        <v>3</v>
      </c>
      <c r="P94" s="4" t="n">
        <v>1.5308</v>
      </c>
      <c r="Q94" s="4" t="n">
        <v>80</v>
      </c>
      <c r="R94" s="4" t="n">
        <v>0.605</v>
      </c>
      <c r="S94" s="4" t="n">
        <v>0.551</v>
      </c>
      <c r="T94" s="4" t="n">
        <v>0.435</v>
      </c>
      <c r="U94" s="4" t="n">
        <v>1.616</v>
      </c>
      <c r="V94" s="4" t="n">
        <v>1.534</v>
      </c>
      <c r="W94" s="4" t="n">
        <v>1.415</v>
      </c>
    </row>
    <row r="95" customFormat="false" ht="14.25" hidden="false" customHeight="false" outlineLevel="0" collapsed="false">
      <c r="A95" s="4" t="s">
        <v>10</v>
      </c>
      <c r="B95" s="4" t="n">
        <v>8.42827189020988E-006</v>
      </c>
      <c r="C95" s="4" t="s">
        <v>238</v>
      </c>
      <c r="D95" s="4" t="n">
        <v>7</v>
      </c>
      <c r="E95" s="4" t="n">
        <v>2.607</v>
      </c>
      <c r="F95" s="4" t="s">
        <v>59</v>
      </c>
      <c r="G95" s="4" t="n">
        <v>0.0108556000000001</v>
      </c>
      <c r="H95" s="4" t="s">
        <v>60</v>
      </c>
      <c r="I95" s="4" t="s">
        <v>239</v>
      </c>
      <c r="J95" s="4" t="s">
        <v>240</v>
      </c>
      <c r="K95" s="4" t="n">
        <v>1</v>
      </c>
      <c r="L95" s="4" t="n">
        <v>3.75863E-082</v>
      </c>
      <c r="M95" s="4" t="n">
        <v>236.19</v>
      </c>
      <c r="N95" s="4" t="s">
        <v>242</v>
      </c>
      <c r="O95" s="4" t="n">
        <v>3</v>
      </c>
      <c r="P95" s="4" t="n">
        <v>1.5308</v>
      </c>
      <c r="Q95" s="4" t="n">
        <v>110</v>
      </c>
      <c r="R95" s="4" t="n">
        <v>0.745</v>
      </c>
      <c r="S95" s="4" t="n">
        <v>0.585</v>
      </c>
      <c r="T95" s="4" t="n">
        <v>0.366</v>
      </c>
      <c r="U95" s="4" t="n">
        <v>1.495</v>
      </c>
      <c r="V95" s="4" t="n">
        <v>1.28</v>
      </c>
      <c r="W95" s="4" t="n">
        <v>1.646</v>
      </c>
    </row>
    <row r="96" customFormat="false" ht="14.25" hidden="false" customHeight="false" outlineLevel="0" collapsed="false">
      <c r="A96" s="4" t="s">
        <v>10</v>
      </c>
      <c r="B96" s="4" t="n">
        <v>8.42827189020988E-006</v>
      </c>
      <c r="C96" s="4" t="s">
        <v>238</v>
      </c>
      <c r="D96" s="4" t="n">
        <v>10</v>
      </c>
      <c r="E96" s="4" t="n">
        <v>2.607</v>
      </c>
      <c r="F96" s="4" t="s">
        <v>59</v>
      </c>
      <c r="G96" s="4" t="n">
        <v>0.0108556000000001</v>
      </c>
      <c r="H96" s="4" t="s">
        <v>60</v>
      </c>
      <c r="I96" s="4" t="s">
        <v>239</v>
      </c>
      <c r="J96" s="4" t="s">
        <v>240</v>
      </c>
      <c r="K96" s="4" t="n">
        <v>1</v>
      </c>
      <c r="L96" s="4" t="n">
        <v>3.75863E-082</v>
      </c>
      <c r="M96" s="4" t="n">
        <v>236.19</v>
      </c>
      <c r="N96" s="4" t="s">
        <v>243</v>
      </c>
      <c r="O96" s="4" t="n">
        <v>3</v>
      </c>
      <c r="P96" s="4" t="n">
        <v>-1.0898</v>
      </c>
      <c r="Q96" s="4" t="n">
        <v>123</v>
      </c>
      <c r="R96" s="4" t="n">
        <v>0.745</v>
      </c>
      <c r="S96" s="4" t="n">
        <v>0.585</v>
      </c>
      <c r="T96" s="4" t="n">
        <v>0.366</v>
      </c>
      <c r="U96" s="4" t="n">
        <v>1.495</v>
      </c>
      <c r="V96" s="4" t="n">
        <v>1.28</v>
      </c>
      <c r="W96" s="4" t="n">
        <v>1.646</v>
      </c>
    </row>
    <row r="97" customFormat="false" ht="14.25" hidden="false" customHeight="false" outlineLevel="0" collapsed="false">
      <c r="A97" s="4" t="s">
        <v>10</v>
      </c>
      <c r="B97" s="4" t="n">
        <v>8.42827189020988E-006</v>
      </c>
      <c r="C97" s="4" t="s">
        <v>238</v>
      </c>
      <c r="D97" s="4" t="n">
        <v>14</v>
      </c>
      <c r="E97" s="4" t="n">
        <v>2.429</v>
      </c>
      <c r="F97" s="4" t="s">
        <v>59</v>
      </c>
      <c r="G97" s="4" t="n">
        <v>0.0166442</v>
      </c>
      <c r="H97" s="4" t="s">
        <v>60</v>
      </c>
      <c r="I97" s="4" t="s">
        <v>239</v>
      </c>
      <c r="J97" s="4" t="s">
        <v>240</v>
      </c>
      <c r="K97" s="4" t="n">
        <v>1</v>
      </c>
      <c r="L97" s="4" t="n">
        <v>3.75863E-082</v>
      </c>
      <c r="M97" s="4" t="n">
        <v>236.19</v>
      </c>
      <c r="N97" s="4" t="s">
        <v>241</v>
      </c>
      <c r="O97" s="4" t="n">
        <v>2</v>
      </c>
      <c r="P97" s="4" t="n">
        <v>-0.12705</v>
      </c>
      <c r="Q97" s="4" t="n">
        <v>99</v>
      </c>
      <c r="R97" s="4" t="n">
        <v>0.792</v>
      </c>
      <c r="S97" s="4" t="n">
        <v>0.607</v>
      </c>
      <c r="T97" s="4" t="n">
        <v>0.381</v>
      </c>
      <c r="U97" s="4" t="n">
        <v>1.458</v>
      </c>
      <c r="V97" s="4" t="n">
        <v>1.207</v>
      </c>
      <c r="W97" s="4" t="n">
        <v>1.659</v>
      </c>
    </row>
    <row r="98" customFormat="false" ht="14.25" hidden="false" customHeight="false" outlineLevel="0" collapsed="false">
      <c r="A98" s="4" t="s">
        <v>29</v>
      </c>
      <c r="B98" s="4" t="n">
        <v>0.0361637559132427</v>
      </c>
      <c r="C98" s="4" t="s">
        <v>244</v>
      </c>
      <c r="D98" s="4" t="n">
        <v>37</v>
      </c>
      <c r="E98" s="4" t="n">
        <v>1.833</v>
      </c>
      <c r="F98" s="4" t="s">
        <v>59</v>
      </c>
      <c r="G98" s="4" t="n">
        <v>0.035542</v>
      </c>
      <c r="H98" s="4" t="s">
        <v>60</v>
      </c>
      <c r="I98" s="4" t="s">
        <v>245</v>
      </c>
      <c r="J98" s="4" t="s">
        <v>246</v>
      </c>
      <c r="K98" s="4" t="n">
        <v>1</v>
      </c>
      <c r="L98" s="4" t="n">
        <v>0.00221569</v>
      </c>
      <c r="M98" s="4" t="n">
        <v>111.95</v>
      </c>
      <c r="N98" s="4" t="s">
        <v>247</v>
      </c>
      <c r="O98" s="4" t="n">
        <v>2</v>
      </c>
      <c r="P98" s="4" t="n">
        <v>-0.76806</v>
      </c>
      <c r="Q98" s="4" t="n">
        <v>6</v>
      </c>
      <c r="R98" s="4" t="n">
        <v>0.93</v>
      </c>
      <c r="S98" s="4" t="n">
        <v>0.614</v>
      </c>
      <c r="T98" s="4" t="n">
        <v>0.629</v>
      </c>
      <c r="U98" s="4" t="n">
        <v>1.48</v>
      </c>
      <c r="V98" s="4" t="n">
        <v>1.519</v>
      </c>
      <c r="W98" s="4" t="n">
        <v>0.985</v>
      </c>
    </row>
    <row r="99" customFormat="false" ht="14.25" hidden="false" customHeight="false" outlineLevel="0" collapsed="false">
      <c r="A99" s="4" t="s">
        <v>29</v>
      </c>
      <c r="B99" s="4" t="n">
        <v>0.0361637559132427</v>
      </c>
      <c r="C99" s="4" t="s">
        <v>248</v>
      </c>
      <c r="D99" s="4" t="n">
        <v>17</v>
      </c>
      <c r="E99" s="4" t="n">
        <v>2.375</v>
      </c>
      <c r="F99" s="4" t="s">
        <v>59</v>
      </c>
      <c r="G99" s="4" t="n">
        <v>0.0140769000000001</v>
      </c>
      <c r="H99" s="4" t="s">
        <v>60</v>
      </c>
      <c r="I99" s="4" t="s">
        <v>249</v>
      </c>
      <c r="J99" s="4" t="s">
        <v>250</v>
      </c>
      <c r="K99" s="4" t="n">
        <v>1</v>
      </c>
      <c r="L99" s="4" t="n">
        <v>0.000333956</v>
      </c>
      <c r="M99" s="4" t="n">
        <v>89.507</v>
      </c>
      <c r="N99" s="4" t="s">
        <v>251</v>
      </c>
      <c r="O99" s="4" t="n">
        <v>2</v>
      </c>
      <c r="P99" s="4" t="n">
        <v>-1.396</v>
      </c>
      <c r="Q99" s="4" t="n">
        <v>1</v>
      </c>
      <c r="R99" s="4" t="n">
        <v>0.605</v>
      </c>
      <c r="S99" s="4" t="n">
        <v>0.683</v>
      </c>
      <c r="T99" s="4" t="n">
        <v>0.544</v>
      </c>
      <c r="U99" s="4" t="n">
        <v>1.601</v>
      </c>
      <c r="V99" s="4" t="n">
        <v>1.785</v>
      </c>
      <c r="W99" s="4" t="n">
        <v>0.965</v>
      </c>
    </row>
    <row r="100" customFormat="false" ht="14.25" hidden="false" customHeight="false" outlineLevel="0" collapsed="false">
      <c r="A100" s="4" t="s">
        <v>252</v>
      </c>
      <c r="B100" s="4" t="n">
        <v>0.321295453507207</v>
      </c>
      <c r="C100" s="4" t="s">
        <v>253</v>
      </c>
      <c r="D100" s="4" t="n">
        <v>148</v>
      </c>
      <c r="E100" s="4" t="n">
        <v>3.618</v>
      </c>
      <c r="F100" s="4" t="s">
        <v>59</v>
      </c>
      <c r="G100" s="4" t="n">
        <v>0.0031968</v>
      </c>
      <c r="H100" s="4" t="s">
        <v>60</v>
      </c>
      <c r="I100" s="4" t="s">
        <v>254</v>
      </c>
      <c r="J100" s="4" t="s">
        <v>255</v>
      </c>
      <c r="K100" s="4" t="n">
        <v>1</v>
      </c>
      <c r="L100" s="4" t="n">
        <v>0.000584627</v>
      </c>
      <c r="M100" s="4" t="n">
        <v>154.35</v>
      </c>
      <c r="N100" s="4" t="s">
        <v>256</v>
      </c>
      <c r="O100" s="4" t="n">
        <v>2</v>
      </c>
      <c r="P100" s="4" t="n">
        <v>1.5448</v>
      </c>
      <c r="Q100" s="4" t="n">
        <v>6</v>
      </c>
      <c r="R100" s="4" t="n">
        <v>0.517</v>
      </c>
      <c r="S100" s="4" t="n">
        <v>0.519</v>
      </c>
      <c r="T100" s="4" t="n">
        <v>0.298</v>
      </c>
      <c r="U100" s="4" t="n">
        <v>1.825</v>
      </c>
      <c r="V100" s="4" t="n">
        <v>1.331</v>
      </c>
      <c r="W100" s="4" t="n">
        <v>1.671</v>
      </c>
    </row>
    <row r="101" customFormat="false" ht="14.25" hidden="false" customHeight="false" outlineLevel="0" collapsed="false">
      <c r="A101" s="4" t="s">
        <v>252</v>
      </c>
      <c r="B101" s="4" t="n">
        <v>0.321295453507207</v>
      </c>
      <c r="C101" s="4" t="s">
        <v>257</v>
      </c>
      <c r="D101" s="4" t="n">
        <v>293</v>
      </c>
      <c r="E101" s="4" t="n">
        <v>1.62</v>
      </c>
      <c r="F101" s="4" t="s">
        <v>59</v>
      </c>
      <c r="G101" s="4" t="n">
        <v>0.0395759999999999</v>
      </c>
      <c r="H101" s="4" t="s">
        <v>60</v>
      </c>
      <c r="I101" s="4" t="s">
        <v>258</v>
      </c>
      <c r="J101" s="4" t="s">
        <v>259</v>
      </c>
      <c r="K101" s="4" t="n">
        <v>1</v>
      </c>
      <c r="L101" s="4" t="n">
        <v>8.3146E-013</v>
      </c>
      <c r="M101" s="4" t="n">
        <v>113.31</v>
      </c>
      <c r="N101" s="4" t="s">
        <v>260</v>
      </c>
      <c r="O101" s="4" t="n">
        <v>4</v>
      </c>
      <c r="P101" s="4" t="n">
        <v>0.33704</v>
      </c>
      <c r="Q101" s="4" t="n">
        <v>2</v>
      </c>
      <c r="R101" s="4" t="n">
        <v>0.832</v>
      </c>
      <c r="S101" s="4" t="n">
        <v>0.85</v>
      </c>
      <c r="T101" s="4" t="n">
        <v>0.673</v>
      </c>
      <c r="U101" s="4"/>
      <c r="V101" s="4" t="n">
        <v>1.106</v>
      </c>
      <c r="W101" s="4" t="n">
        <v>1.437</v>
      </c>
    </row>
    <row r="102" customFormat="false" ht="14.25" hidden="false" customHeight="false" outlineLevel="0" collapsed="false">
      <c r="A102" s="4" t="s">
        <v>20</v>
      </c>
      <c r="B102" s="4" t="n">
        <v>0.0361637559132427</v>
      </c>
      <c r="C102" s="4" t="s">
        <v>100</v>
      </c>
      <c r="D102" s="4" t="n">
        <v>755</v>
      </c>
      <c r="E102" s="4" t="n">
        <v>1.518</v>
      </c>
      <c r="F102" s="4" t="s">
        <v>59</v>
      </c>
      <c r="G102" s="4" t="n">
        <v>0.0431820000000001</v>
      </c>
      <c r="H102" s="4" t="s">
        <v>60</v>
      </c>
      <c r="I102" s="4" t="s">
        <v>101</v>
      </c>
      <c r="J102" s="4" t="s">
        <v>102</v>
      </c>
      <c r="K102" s="4" t="n">
        <v>1</v>
      </c>
      <c r="L102" s="4" t="n">
        <v>0.000471772</v>
      </c>
      <c r="M102" s="4" t="n">
        <v>98.254</v>
      </c>
      <c r="N102" s="4" t="s">
        <v>103</v>
      </c>
      <c r="O102" s="4" t="n">
        <v>2</v>
      </c>
      <c r="P102" s="4" t="n">
        <v>2.0489</v>
      </c>
      <c r="Q102" s="4" t="n">
        <v>5</v>
      </c>
      <c r="R102" s="4" t="n">
        <v>0.745</v>
      </c>
      <c r="S102" s="4" t="n">
        <v>0.955</v>
      </c>
      <c r="T102" s="4" t="n">
        <v>0.715</v>
      </c>
      <c r="U102" s="4" t="n">
        <v>1.5</v>
      </c>
      <c r="V102" s="4" t="n">
        <v>1.09</v>
      </c>
      <c r="W102" s="4" t="n">
        <v>1.075</v>
      </c>
    </row>
    <row r="103" customFormat="false" ht="14.25" hidden="false" customHeight="false" outlineLevel="0" collapsed="false">
      <c r="A103" s="4" t="s">
        <v>20</v>
      </c>
      <c r="B103" s="4" t="n">
        <v>0.0361637559132427</v>
      </c>
      <c r="C103" s="4" t="s">
        <v>100</v>
      </c>
      <c r="D103" s="4" t="n">
        <v>647</v>
      </c>
      <c r="E103" s="4" t="n">
        <v>1.705</v>
      </c>
      <c r="F103" s="4" t="s">
        <v>59</v>
      </c>
      <c r="G103" s="4" t="n">
        <v>0.00441560000000008</v>
      </c>
      <c r="H103" s="4" t="s">
        <v>60</v>
      </c>
      <c r="I103" s="4" t="s">
        <v>101</v>
      </c>
      <c r="J103" s="4" t="s">
        <v>102</v>
      </c>
      <c r="K103" s="4" t="n">
        <v>1</v>
      </c>
      <c r="L103" s="4" t="n">
        <v>0.000816433</v>
      </c>
      <c r="M103" s="4" t="n">
        <v>92.051</v>
      </c>
      <c r="N103" s="4" t="s">
        <v>104</v>
      </c>
      <c r="O103" s="4" t="n">
        <v>2</v>
      </c>
      <c r="P103" s="4" t="n">
        <v>0.79892</v>
      </c>
      <c r="Q103" s="4" t="n">
        <v>12</v>
      </c>
      <c r="R103" s="4" t="n">
        <v>0.831</v>
      </c>
      <c r="S103" s="4" t="n">
        <v>0.775</v>
      </c>
      <c r="T103" s="4" t="n">
        <v>0.649</v>
      </c>
      <c r="U103" s="4" t="n">
        <v>1.421</v>
      </c>
      <c r="V103" s="4" t="n">
        <v>1.247</v>
      </c>
      <c r="W103" s="4" t="n">
        <v>1.176</v>
      </c>
    </row>
    <row r="104" customFormat="false" ht="14.25" hidden="false" customHeight="false" outlineLevel="0" collapsed="false">
      <c r="A104" s="4" t="s">
        <v>20</v>
      </c>
      <c r="B104" s="4" t="n">
        <v>0.0361637559132427</v>
      </c>
      <c r="C104" s="4" t="s">
        <v>261</v>
      </c>
      <c r="D104" s="4" t="n">
        <v>329</v>
      </c>
      <c r="E104" s="4" t="n">
        <v>4.368</v>
      </c>
      <c r="F104" s="4" t="s">
        <v>59</v>
      </c>
      <c r="G104" s="4" t="n">
        <v>0.00613750000000002</v>
      </c>
      <c r="H104" s="4" t="s">
        <v>60</v>
      </c>
      <c r="I104" s="4" t="s">
        <v>262</v>
      </c>
      <c r="J104" s="4" t="s">
        <v>263</v>
      </c>
      <c r="K104" s="4" t="n">
        <v>1</v>
      </c>
      <c r="L104" s="4" t="n">
        <v>0.0300074</v>
      </c>
      <c r="M104" s="4" t="n">
        <v>46.844</v>
      </c>
      <c r="N104" s="4" t="s">
        <v>264</v>
      </c>
      <c r="O104" s="4" t="n">
        <v>2</v>
      </c>
      <c r="P104" s="4" t="n">
        <v>0.68121</v>
      </c>
      <c r="Q104" s="4" t="n">
        <v>1</v>
      </c>
      <c r="R104" s="4" t="n">
        <v>0.435</v>
      </c>
      <c r="S104" s="4" t="n">
        <v>0.374</v>
      </c>
      <c r="T104" s="4"/>
      <c r="U104" s="4" t="n">
        <v>1.922</v>
      </c>
      <c r="V104" s="4" t="n">
        <v>1.612</v>
      </c>
    </row>
    <row r="105" customFormat="false" ht="14.25" hidden="false" customHeight="false" outlineLevel="0" collapsed="false">
      <c r="A105" s="4" t="s">
        <v>22</v>
      </c>
      <c r="B105" s="4" t="n">
        <v>0.0361637559132427</v>
      </c>
      <c r="C105" s="4" t="s">
        <v>265</v>
      </c>
      <c r="D105" s="4" t="n">
        <v>1876</v>
      </c>
      <c r="E105" s="4" t="n">
        <v>2.775</v>
      </c>
      <c r="F105" s="4" t="s">
        <v>59</v>
      </c>
      <c r="G105" s="4" t="n">
        <v>0.00241780000000003</v>
      </c>
      <c r="H105" s="4" t="s">
        <v>60</v>
      </c>
      <c r="I105" s="4" t="s">
        <v>266</v>
      </c>
      <c r="J105" s="4" t="s">
        <v>267</v>
      </c>
      <c r="K105" s="4" t="n">
        <v>1</v>
      </c>
      <c r="L105" s="4" t="n">
        <v>0.00105494</v>
      </c>
      <c r="M105" s="4" t="n">
        <v>84.169</v>
      </c>
      <c r="N105" s="4" t="s">
        <v>268</v>
      </c>
      <c r="O105" s="4" t="n">
        <v>2</v>
      </c>
      <c r="P105" s="4" t="n">
        <v>0.31802</v>
      </c>
      <c r="Q105" s="4" t="n">
        <v>6</v>
      </c>
      <c r="R105" s="4" t="n">
        <v>0.511</v>
      </c>
      <c r="S105" s="4" t="n">
        <v>0.637</v>
      </c>
      <c r="T105" s="4" t="n">
        <v>0.489</v>
      </c>
      <c r="U105" s="4" t="n">
        <v>1.724</v>
      </c>
      <c r="V105" s="4" t="n">
        <v>1.653</v>
      </c>
      <c r="W105" s="4" t="n">
        <v>1.166</v>
      </c>
    </row>
    <row r="106" customFormat="false" ht="14.25" hidden="false" customHeight="false" outlineLevel="0" collapsed="false">
      <c r="A106" s="4" t="s">
        <v>22</v>
      </c>
      <c r="B106" s="4" t="n">
        <v>0.0361637559132427</v>
      </c>
      <c r="C106" s="4" t="s">
        <v>265</v>
      </c>
      <c r="D106" s="4" t="n">
        <v>2235</v>
      </c>
      <c r="E106" s="4" t="n">
        <v>4.808</v>
      </c>
      <c r="F106" s="4" t="s">
        <v>59</v>
      </c>
      <c r="G106" s="4" t="n">
        <v>0.010324</v>
      </c>
      <c r="H106" s="4" t="s">
        <v>60</v>
      </c>
      <c r="I106" s="4" t="s">
        <v>266</v>
      </c>
      <c r="J106" s="4" t="s">
        <v>267</v>
      </c>
      <c r="K106" s="4" t="n">
        <v>1</v>
      </c>
      <c r="L106" s="4" t="n">
        <v>0.0121339</v>
      </c>
      <c r="M106" s="4" t="n">
        <v>60.064</v>
      </c>
      <c r="N106" s="4" t="s">
        <v>269</v>
      </c>
      <c r="O106" s="4" t="n">
        <v>2</v>
      </c>
      <c r="P106" s="4" t="n">
        <v>0.62973</v>
      </c>
      <c r="Q106" s="4" t="n">
        <v>5</v>
      </c>
      <c r="R106" s="4" t="n">
        <v>0.364</v>
      </c>
      <c r="S106" s="4" t="n">
        <v>0.357</v>
      </c>
      <c r="T106" s="4" t="n">
        <v>0.356</v>
      </c>
      <c r="U106" s="4" t="n">
        <v>2.251</v>
      </c>
      <c r="V106" s="4" t="n">
        <v>1.62</v>
      </c>
      <c r="W106" s="4" t="n">
        <v>1.307</v>
      </c>
    </row>
    <row r="107" customFormat="false" ht="14.25" hidden="false" customHeight="false" outlineLevel="0" collapsed="false">
      <c r="A107" s="4" t="s">
        <v>22</v>
      </c>
      <c r="B107" s="4" t="n">
        <v>0.0361637559132427</v>
      </c>
      <c r="C107" s="4" t="s">
        <v>265</v>
      </c>
      <c r="D107" s="4" t="n">
        <v>3761</v>
      </c>
      <c r="E107" s="4" t="n">
        <v>4.371</v>
      </c>
      <c r="F107" s="4" t="s">
        <v>59</v>
      </c>
      <c r="G107" s="4" t="n">
        <v>0.00074385999999993</v>
      </c>
      <c r="H107" s="4" t="s">
        <v>60</v>
      </c>
      <c r="I107" s="4" t="s">
        <v>266</v>
      </c>
      <c r="J107" s="4" t="s">
        <v>267</v>
      </c>
      <c r="K107" s="4" t="n">
        <v>1</v>
      </c>
      <c r="L107" s="4" t="n">
        <v>4.40565E-011</v>
      </c>
      <c r="M107" s="4" t="n">
        <v>164.41</v>
      </c>
      <c r="N107" s="4" t="s">
        <v>270</v>
      </c>
      <c r="O107" s="4" t="n">
        <v>2</v>
      </c>
      <c r="P107" s="4" t="n">
        <v>-0.41631</v>
      </c>
      <c r="Q107" s="4" t="n">
        <v>9</v>
      </c>
      <c r="R107" s="4" t="n">
        <v>0.4</v>
      </c>
      <c r="S107" s="4" t="n">
        <v>0.441</v>
      </c>
      <c r="T107" s="4" t="n">
        <v>0.32</v>
      </c>
      <c r="U107" s="4" t="n">
        <v>1.948</v>
      </c>
      <c r="V107" s="4" t="n">
        <v>1.83</v>
      </c>
      <c r="W107" s="4" t="n">
        <v>1.297</v>
      </c>
    </row>
    <row r="108" customFormat="false" ht="14.25" hidden="false" customHeight="false" outlineLevel="0" collapsed="false">
      <c r="A108" s="4" t="s">
        <v>22</v>
      </c>
      <c r="B108" s="4" t="n">
        <v>0.0361637559132427</v>
      </c>
      <c r="C108" s="4" t="s">
        <v>265</v>
      </c>
      <c r="D108" s="4" t="n">
        <v>2823</v>
      </c>
      <c r="E108" s="4" t="n">
        <v>3.715</v>
      </c>
      <c r="F108" s="4" t="s">
        <v>59</v>
      </c>
      <c r="G108" s="4" t="n">
        <v>0.048742</v>
      </c>
      <c r="H108" s="4" t="s">
        <v>60</v>
      </c>
      <c r="I108" s="4" t="s">
        <v>266</v>
      </c>
      <c r="J108" s="4" t="s">
        <v>267</v>
      </c>
      <c r="K108" s="4" t="n">
        <v>1</v>
      </c>
      <c r="L108" s="4" t="n">
        <v>7.55818E-013</v>
      </c>
      <c r="M108" s="4" t="n">
        <v>166.03</v>
      </c>
      <c r="N108" s="4" t="s">
        <v>271</v>
      </c>
      <c r="O108" s="4" t="n">
        <v>2</v>
      </c>
      <c r="P108" s="4" t="n">
        <v>-0.056855</v>
      </c>
      <c r="Q108" s="4" t="n">
        <v>8</v>
      </c>
      <c r="R108" s="4" t="n">
        <v>0.221</v>
      </c>
      <c r="S108" s="4" t="n">
        <v>0.754</v>
      </c>
      <c r="T108" s="4" t="n">
        <v>0.354</v>
      </c>
      <c r="U108" s="4" t="n">
        <v>2.772</v>
      </c>
      <c r="V108" s="4" t="n">
        <v>1.139</v>
      </c>
      <c r="W108" s="4" t="n">
        <v>1.026</v>
      </c>
    </row>
    <row r="109" customFormat="false" ht="14.25" hidden="false" customHeight="false" outlineLevel="0" collapsed="false">
      <c r="A109" s="4" t="s">
        <v>22</v>
      </c>
      <c r="B109" s="4" t="n">
        <v>0.0361637559132427</v>
      </c>
      <c r="C109" s="4" t="s">
        <v>265</v>
      </c>
      <c r="D109" s="4" t="n">
        <v>1728</v>
      </c>
      <c r="E109" s="4" t="n">
        <v>2.795</v>
      </c>
      <c r="F109" s="4" t="s">
        <v>59</v>
      </c>
      <c r="G109" s="4" t="n">
        <v>0.033122</v>
      </c>
      <c r="H109" s="4" t="s">
        <v>60</v>
      </c>
      <c r="I109" s="4" t="s">
        <v>266</v>
      </c>
      <c r="J109" s="4" t="s">
        <v>267</v>
      </c>
      <c r="K109" s="4" t="n">
        <v>1</v>
      </c>
      <c r="L109" s="4" t="n">
        <v>0.0134157</v>
      </c>
      <c r="M109" s="4" t="n">
        <v>47.977</v>
      </c>
      <c r="N109" s="4" t="s">
        <v>272</v>
      </c>
      <c r="O109" s="4" t="n">
        <v>3</v>
      </c>
      <c r="P109" s="4" t="n">
        <v>-0.2988</v>
      </c>
      <c r="Q109" s="4" t="n">
        <v>4</v>
      </c>
      <c r="R109" s="4" t="n">
        <v>0.481</v>
      </c>
      <c r="S109" s="4" t="n">
        <v>0.529</v>
      </c>
      <c r="T109" s="4"/>
      <c r="U109" s="4" t="n">
        <v>1.641</v>
      </c>
      <c r="V109" s="4" t="n">
        <v>1.688</v>
      </c>
      <c r="W109" s="4" t="n">
        <v>0.906</v>
      </c>
    </row>
    <row r="110" customFormat="false" ht="14.25" hidden="false" customHeight="false" outlineLevel="0" collapsed="false">
      <c r="A110" s="4" t="s">
        <v>22</v>
      </c>
      <c r="B110" s="4" t="n">
        <v>0.0361637559132427</v>
      </c>
      <c r="C110" s="4" t="s">
        <v>265</v>
      </c>
      <c r="D110" s="4" t="n">
        <v>3654</v>
      </c>
      <c r="E110" s="4" t="n">
        <v>3.403</v>
      </c>
      <c r="F110" s="4" t="s">
        <v>59</v>
      </c>
      <c r="G110" s="4" t="n">
        <v>0.000997029999999954</v>
      </c>
      <c r="H110" s="4" t="s">
        <v>60</v>
      </c>
      <c r="I110" s="4" t="s">
        <v>266</v>
      </c>
      <c r="J110" s="4" t="s">
        <v>267</v>
      </c>
      <c r="K110" s="4" t="n">
        <v>1</v>
      </c>
      <c r="L110" s="4" t="n">
        <v>8.81196E-064</v>
      </c>
      <c r="M110" s="4" t="n">
        <v>266.01</v>
      </c>
      <c r="N110" s="4" t="s">
        <v>273</v>
      </c>
      <c r="O110" s="4" t="n">
        <v>3</v>
      </c>
      <c r="P110" s="4" t="n">
        <v>0.55943</v>
      </c>
      <c r="Q110" s="4" t="n">
        <v>95</v>
      </c>
      <c r="R110" s="4" t="n">
        <v>0.491</v>
      </c>
      <c r="S110" s="4" t="n">
        <v>0.508</v>
      </c>
      <c r="T110" s="4" t="n">
        <v>0.411</v>
      </c>
      <c r="U110" s="4" t="n">
        <v>1.907</v>
      </c>
      <c r="V110" s="4" t="n">
        <v>1.644</v>
      </c>
      <c r="W110" s="4" t="n">
        <v>1.247</v>
      </c>
    </row>
    <row r="111" customFormat="false" ht="14.25" hidden="false" customHeight="false" outlineLevel="0" collapsed="false">
      <c r="A111" s="4" t="s">
        <v>22</v>
      </c>
      <c r="B111" s="4" t="n">
        <v>0.0361637559132427</v>
      </c>
      <c r="C111" s="4" t="s">
        <v>265</v>
      </c>
      <c r="D111" s="4" t="n">
        <v>2148</v>
      </c>
      <c r="E111" s="4" t="n">
        <v>3.726</v>
      </c>
      <c r="F111" s="4" t="s">
        <v>59</v>
      </c>
      <c r="G111" s="4" t="n">
        <v>0.00445869999999993</v>
      </c>
      <c r="H111" s="4" t="s">
        <v>60</v>
      </c>
      <c r="I111" s="4" t="s">
        <v>266</v>
      </c>
      <c r="J111" s="4" t="s">
        <v>267</v>
      </c>
      <c r="K111" s="4" t="n">
        <v>1</v>
      </c>
      <c r="L111" s="4" t="n">
        <v>1.59843E-047</v>
      </c>
      <c r="M111" s="4" t="n">
        <v>247.79</v>
      </c>
      <c r="N111" s="4" t="s">
        <v>274</v>
      </c>
      <c r="O111" s="4" t="n">
        <v>3</v>
      </c>
      <c r="P111" s="4" t="n">
        <v>1.3978</v>
      </c>
      <c r="Q111" s="4" t="n">
        <v>12</v>
      </c>
      <c r="R111" s="4" t="n">
        <v>0.511</v>
      </c>
      <c r="S111" s="4" t="n">
        <v>0.452</v>
      </c>
      <c r="T111" s="4" t="n">
        <v>0.362</v>
      </c>
      <c r="U111" s="4" t="n">
        <v>2.153</v>
      </c>
      <c r="V111" s="4" t="n">
        <v>1.692</v>
      </c>
      <c r="W111" s="4" t="n">
        <v>1.092</v>
      </c>
    </row>
    <row r="112" customFormat="false" ht="14.25" hidden="false" customHeight="false" outlineLevel="0" collapsed="false">
      <c r="A112" s="4" t="s">
        <v>22</v>
      </c>
      <c r="B112" s="4" t="n">
        <v>0.0361637559132427</v>
      </c>
      <c r="C112" s="4" t="s">
        <v>265</v>
      </c>
      <c r="D112" s="4" t="n">
        <v>3447</v>
      </c>
      <c r="E112" s="4" t="n">
        <v>5.149</v>
      </c>
      <c r="F112" s="4" t="s">
        <v>59</v>
      </c>
      <c r="G112" s="4" t="n">
        <v>0.00218370000000001</v>
      </c>
      <c r="H112" s="4" t="s">
        <v>60</v>
      </c>
      <c r="I112" s="4" t="s">
        <v>266</v>
      </c>
      <c r="J112" s="4" t="s">
        <v>267</v>
      </c>
      <c r="K112" s="4" t="n">
        <v>1</v>
      </c>
      <c r="L112" s="4" t="n">
        <v>1.99383E-018</v>
      </c>
      <c r="M112" s="4" t="n">
        <v>178.67</v>
      </c>
      <c r="N112" s="4" t="s">
        <v>275</v>
      </c>
      <c r="O112" s="4" t="n">
        <v>3</v>
      </c>
      <c r="P112" s="4" t="n">
        <v>0.45455</v>
      </c>
      <c r="Q112" s="4" t="n">
        <v>12</v>
      </c>
      <c r="R112" s="4" t="n">
        <v>0.365</v>
      </c>
      <c r="S112" s="4" t="n">
        <v>0.343</v>
      </c>
      <c r="T112" s="4" t="n">
        <v>0.315</v>
      </c>
      <c r="U112" s="4" t="n">
        <v>2.007</v>
      </c>
      <c r="V112" s="4" t="n">
        <v>2.185</v>
      </c>
      <c r="W112" s="4" t="n">
        <v>1.075</v>
      </c>
    </row>
    <row r="113" customFormat="false" ht="14.25" hidden="false" customHeight="false" outlineLevel="0" collapsed="false">
      <c r="A113" s="4" t="s">
        <v>22</v>
      </c>
      <c r="B113" s="4" t="n">
        <v>0.0361637559132427</v>
      </c>
      <c r="C113" s="4" t="s">
        <v>265</v>
      </c>
      <c r="D113" s="4" t="n">
        <v>405</v>
      </c>
      <c r="E113" s="4" t="n">
        <v>3.073</v>
      </c>
      <c r="F113" s="4" t="s">
        <v>59</v>
      </c>
      <c r="G113" s="4" t="n">
        <v>0.00496190000000007</v>
      </c>
      <c r="H113" s="4" t="s">
        <v>60</v>
      </c>
      <c r="I113" s="4" t="s">
        <v>266</v>
      </c>
      <c r="J113" s="4" t="s">
        <v>267</v>
      </c>
      <c r="K113" s="4" t="n">
        <v>1</v>
      </c>
      <c r="L113" s="4" t="n">
        <v>5.09187E-026</v>
      </c>
      <c r="M113" s="4" t="n">
        <v>195.38</v>
      </c>
      <c r="N113" s="4" t="s">
        <v>276</v>
      </c>
      <c r="O113" s="4" t="n">
        <v>3</v>
      </c>
      <c r="P113" s="4" t="n">
        <v>1.0561</v>
      </c>
      <c r="Q113" s="4" t="n">
        <v>9</v>
      </c>
      <c r="R113" s="4" t="n">
        <v>0.495</v>
      </c>
      <c r="S113" s="4" t="n">
        <v>0.555</v>
      </c>
      <c r="T113" s="4" t="n">
        <v>0.478</v>
      </c>
      <c r="U113" s="4" t="n">
        <v>2.06</v>
      </c>
      <c r="V113" s="4" t="n">
        <v>1.563</v>
      </c>
      <c r="W113" s="4" t="n">
        <v>1.073</v>
      </c>
    </row>
    <row r="114" customFormat="false" ht="14.25" hidden="false" customHeight="false" outlineLevel="0" collapsed="false">
      <c r="A114" s="4" t="s">
        <v>22</v>
      </c>
      <c r="B114" s="4" t="n">
        <v>0.0361637559132427</v>
      </c>
      <c r="C114" s="4" t="s">
        <v>265</v>
      </c>
      <c r="D114" s="4" t="n">
        <v>869</v>
      </c>
      <c r="E114" s="4" t="n">
        <v>2.962</v>
      </c>
      <c r="F114" s="4" t="s">
        <v>59</v>
      </c>
      <c r="G114" s="4" t="n">
        <v>0.012002</v>
      </c>
      <c r="H114" s="4" t="s">
        <v>60</v>
      </c>
      <c r="I114" s="4" t="s">
        <v>266</v>
      </c>
      <c r="J114" s="4" t="s">
        <v>267</v>
      </c>
      <c r="K114" s="4" t="n">
        <v>1</v>
      </c>
      <c r="L114" s="4" t="n">
        <v>0.000788403</v>
      </c>
      <c r="M114" s="4" t="n">
        <v>87.184</v>
      </c>
      <c r="N114" s="4" t="s">
        <v>277</v>
      </c>
      <c r="O114" s="4" t="n">
        <v>2</v>
      </c>
      <c r="P114" s="4" t="n">
        <v>0.050367</v>
      </c>
      <c r="Q114" s="4" t="n">
        <v>4</v>
      </c>
      <c r="R114" s="4" t="n">
        <v>0.421</v>
      </c>
      <c r="S114" s="4" t="n">
        <v>0.537</v>
      </c>
      <c r="T114" s="4"/>
      <c r="U114" s="4" t="n">
        <v>1.517</v>
      </c>
      <c r="V114" s="4" t="n">
        <v>1.669</v>
      </c>
      <c r="W114" s="4" t="n">
        <v>1.07</v>
      </c>
    </row>
    <row r="115" customFormat="false" ht="14.25" hidden="false" customHeight="false" outlineLevel="0" collapsed="false">
      <c r="A115" s="4" t="s">
        <v>22</v>
      </c>
      <c r="B115" s="4" t="n">
        <v>0.0361637559132427</v>
      </c>
      <c r="C115" s="4" t="s">
        <v>278</v>
      </c>
      <c r="D115" s="4" t="n">
        <v>1015</v>
      </c>
      <c r="E115" s="4" t="n">
        <v>2.478</v>
      </c>
      <c r="F115" s="4" t="s">
        <v>59</v>
      </c>
      <c r="G115" s="4" t="n">
        <v>0.0061968</v>
      </c>
      <c r="H115" s="4" t="s">
        <v>60</v>
      </c>
      <c r="I115" s="4" t="s">
        <v>279</v>
      </c>
      <c r="J115" s="4" t="s">
        <v>280</v>
      </c>
      <c r="K115" s="4" t="n">
        <v>1</v>
      </c>
      <c r="L115" s="4" t="n">
        <v>6.98987E-008</v>
      </c>
      <c r="M115" s="4" t="n">
        <v>145</v>
      </c>
      <c r="N115" s="4" t="s">
        <v>281</v>
      </c>
      <c r="O115" s="4" t="n">
        <v>2</v>
      </c>
      <c r="P115" s="4" t="n">
        <v>-0.20294</v>
      </c>
      <c r="Q115" s="4" t="n">
        <v>2</v>
      </c>
      <c r="R115" s="4" t="n">
        <v>0.614</v>
      </c>
      <c r="S115" s="4" t="n">
        <v>0.612</v>
      </c>
      <c r="T115" s="4" t="n">
        <v>0.551</v>
      </c>
      <c r="U115" s="4" t="n">
        <v>1.57</v>
      </c>
      <c r="V115" s="4" t="n">
        <v>1.793</v>
      </c>
      <c r="W115" s="4" t="n">
        <v>1.041</v>
      </c>
    </row>
    <row r="116" customFormat="false" ht="14.25" hidden="false" customHeight="false" outlineLevel="0" collapsed="false">
      <c r="A116" s="4" t="s">
        <v>282</v>
      </c>
      <c r="B116" s="4" t="n">
        <v>0.24321439948592</v>
      </c>
      <c r="C116" s="4" t="s">
        <v>283</v>
      </c>
      <c r="D116" s="4" t="n">
        <v>186</v>
      </c>
      <c r="E116" s="4" t="n">
        <v>2.641</v>
      </c>
      <c r="F116" s="4" t="s">
        <v>59</v>
      </c>
      <c r="G116" s="4" t="n">
        <v>0.000921570000000038</v>
      </c>
      <c r="H116" s="4" t="s">
        <v>60</v>
      </c>
      <c r="I116" s="4" t="s">
        <v>284</v>
      </c>
      <c r="J116" s="4" t="s">
        <v>285</v>
      </c>
      <c r="K116" s="4" t="n">
        <v>1</v>
      </c>
      <c r="L116" s="4" t="n">
        <v>0.0035332</v>
      </c>
      <c r="M116" s="4" t="n">
        <v>117.62</v>
      </c>
      <c r="N116" s="4" t="s">
        <v>286</v>
      </c>
      <c r="O116" s="4" t="n">
        <v>2</v>
      </c>
      <c r="P116" s="4" t="n">
        <v>0.78881</v>
      </c>
      <c r="Q116" s="4" t="n">
        <v>8</v>
      </c>
      <c r="R116" s="4" t="n">
        <v>0.495</v>
      </c>
      <c r="S116" s="4" t="n">
        <v>0.513</v>
      </c>
      <c r="T116" s="4" t="n">
        <v>0.662</v>
      </c>
      <c r="U116" s="4" t="n">
        <v>1.473</v>
      </c>
      <c r="V116" s="4" t="n">
        <v>1.31</v>
      </c>
      <c r="W116" s="4" t="n">
        <v>1.628</v>
      </c>
    </row>
    <row r="117" customFormat="false" ht="14.25" hidden="false" customHeight="false" outlineLevel="0" collapsed="false">
      <c r="A117" s="4" t="s">
        <v>282</v>
      </c>
      <c r="B117" s="4" t="n">
        <v>0.24321439948592</v>
      </c>
      <c r="C117" s="4" t="s">
        <v>283</v>
      </c>
      <c r="D117" s="4" t="n">
        <v>183</v>
      </c>
      <c r="E117" s="4" t="n">
        <v>3.326</v>
      </c>
      <c r="F117" s="4" t="s">
        <v>59</v>
      </c>
      <c r="G117" s="4" t="n">
        <v>0.0266850000000001</v>
      </c>
      <c r="H117" s="4" t="s">
        <v>60</v>
      </c>
      <c r="I117" s="4" t="s">
        <v>284</v>
      </c>
      <c r="J117" s="4" t="s">
        <v>285</v>
      </c>
      <c r="K117" s="4" t="n">
        <v>1</v>
      </c>
      <c r="L117" s="4" t="n">
        <v>1.21561E-006</v>
      </c>
      <c r="M117" s="4" t="n">
        <v>150.61</v>
      </c>
      <c r="N117" s="4" t="s">
        <v>287</v>
      </c>
      <c r="O117" s="4" t="n">
        <v>2</v>
      </c>
      <c r="P117" s="4" t="n">
        <v>0.16024</v>
      </c>
      <c r="Q117" s="4" t="n">
        <v>10</v>
      </c>
      <c r="R117" s="4" t="n">
        <v>0.568</v>
      </c>
      <c r="S117" s="4" t="n">
        <v>0.553</v>
      </c>
      <c r="T117" s="4" t="n">
        <v>0.302</v>
      </c>
      <c r="U117" s="4" t="n">
        <v>1.616</v>
      </c>
      <c r="V117" s="4" t="n">
        <v>1.53</v>
      </c>
      <c r="W117" s="4" t="n">
        <v>1.587</v>
      </c>
    </row>
    <row r="118" customFormat="false" ht="14.25" hidden="false" customHeight="false" outlineLevel="0" collapsed="false">
      <c r="A118" s="4" t="s">
        <v>282</v>
      </c>
      <c r="B118" s="4" t="n">
        <v>0.24321439948592</v>
      </c>
      <c r="C118" s="4" t="s">
        <v>283</v>
      </c>
      <c r="D118" s="4" t="n">
        <v>256</v>
      </c>
      <c r="E118" s="4" t="n">
        <v>5.736</v>
      </c>
      <c r="F118" s="4" t="s">
        <v>59</v>
      </c>
      <c r="G118" s="4" t="n">
        <v>0.021258</v>
      </c>
      <c r="H118" s="4" t="s">
        <v>60</v>
      </c>
      <c r="I118" s="4" t="s">
        <v>284</v>
      </c>
      <c r="J118" s="4" t="s">
        <v>285</v>
      </c>
      <c r="K118" s="4" t="n">
        <v>1</v>
      </c>
      <c r="L118" s="4" t="n">
        <v>0.00376421</v>
      </c>
      <c r="M118" s="4" t="n">
        <v>52.527</v>
      </c>
      <c r="N118" s="4" t="s">
        <v>288</v>
      </c>
      <c r="O118" s="4" t="n">
        <v>2</v>
      </c>
      <c r="P118" s="4" t="n">
        <v>-1.1457</v>
      </c>
      <c r="Q118" s="4" t="n">
        <v>8</v>
      </c>
      <c r="R118" s="4" t="n">
        <v>0.41</v>
      </c>
      <c r="S118" s="4" t="n">
        <v>0.354</v>
      </c>
      <c r="T118" s="4" t="n">
        <v>0.158</v>
      </c>
      <c r="U118" s="4" t="n">
        <v>2.579</v>
      </c>
      <c r="V118" s="4" t="n">
        <v>0.783</v>
      </c>
      <c r="W118" s="4" t="n">
        <v>1.927</v>
      </c>
    </row>
    <row r="119" customFormat="false" ht="14.25" hidden="false" customHeight="false" outlineLevel="0" collapsed="false">
      <c r="A119" s="4" t="s">
        <v>282</v>
      </c>
      <c r="B119" s="4" t="n">
        <v>0.24321439948592</v>
      </c>
      <c r="C119" s="4" t="s">
        <v>289</v>
      </c>
      <c r="D119" s="4" t="n">
        <v>405</v>
      </c>
      <c r="E119" s="4" t="n">
        <v>1.545</v>
      </c>
      <c r="F119" s="4" t="s">
        <v>59</v>
      </c>
      <c r="G119" s="4" t="n">
        <v>0.028782</v>
      </c>
      <c r="H119" s="4" t="s">
        <v>60</v>
      </c>
      <c r="I119" s="4" t="s">
        <v>290</v>
      </c>
      <c r="J119" s="4" t="s">
        <v>291</v>
      </c>
      <c r="K119" s="4" t="n">
        <v>1</v>
      </c>
      <c r="L119" s="4" t="n">
        <v>0.000130298</v>
      </c>
      <c r="M119" s="4" t="n">
        <v>124.51</v>
      </c>
      <c r="N119" s="4" t="s">
        <v>292</v>
      </c>
      <c r="O119" s="4" t="n">
        <v>2</v>
      </c>
      <c r="P119" s="4" t="n">
        <v>-0.59464</v>
      </c>
      <c r="Q119" s="4" t="n">
        <v>14</v>
      </c>
      <c r="R119" s="4" t="n">
        <v>0.994</v>
      </c>
      <c r="S119" s="4" t="n">
        <v>0.709</v>
      </c>
      <c r="T119" s="4" t="n">
        <v>0.677</v>
      </c>
      <c r="U119" s="4" t="n">
        <v>1.112</v>
      </c>
      <c r="V119" s="4" t="n">
        <v>1.212</v>
      </c>
      <c r="W119" s="4" t="n">
        <v>1.354</v>
      </c>
    </row>
    <row r="120" customFormat="false" ht="14.25" hidden="false" customHeight="false" outlineLevel="0" collapsed="false">
      <c r="A120" s="4" t="s">
        <v>293</v>
      </c>
      <c r="B120" s="4" t="n">
        <v>0.166134384618744</v>
      </c>
      <c r="C120" s="4" t="s">
        <v>294</v>
      </c>
      <c r="D120" s="4" t="n">
        <v>237</v>
      </c>
      <c r="E120" s="4" t="n">
        <v>2.258</v>
      </c>
      <c r="F120" s="4" t="s">
        <v>59</v>
      </c>
      <c r="G120" s="4" t="n">
        <v>0.00933839999999997</v>
      </c>
      <c r="H120" s="4" t="s">
        <v>60</v>
      </c>
      <c r="I120" s="4" t="s">
        <v>295</v>
      </c>
      <c r="J120" s="4" t="s">
        <v>296</v>
      </c>
      <c r="K120" s="4" t="n">
        <v>1</v>
      </c>
      <c r="L120" s="4" t="n">
        <v>1.44679E-005</v>
      </c>
      <c r="M120" s="4" t="n">
        <v>112.17</v>
      </c>
      <c r="N120" s="4" t="s">
        <v>297</v>
      </c>
      <c r="O120" s="4" t="n">
        <v>3</v>
      </c>
      <c r="P120" s="4" t="n">
        <v>0.41975</v>
      </c>
      <c r="Q120" s="4" t="n">
        <v>7</v>
      </c>
      <c r="R120" s="4" t="n">
        <v>0.748</v>
      </c>
      <c r="S120" s="4" t="n">
        <v>0.632</v>
      </c>
      <c r="T120" s="4" t="n">
        <v>0.509</v>
      </c>
      <c r="U120" s="4" t="n">
        <v>1.333</v>
      </c>
      <c r="V120" s="4" t="n">
        <v>1.789</v>
      </c>
      <c r="W120" s="4" t="n">
        <v>1.143</v>
      </c>
    </row>
    <row r="121" customFormat="false" ht="14.25" hidden="false" customHeight="false" outlineLevel="0" collapsed="false">
      <c r="A121" s="4" t="s">
        <v>293</v>
      </c>
      <c r="B121" s="4" t="n">
        <v>0.166134384618744</v>
      </c>
      <c r="C121" s="4" t="s">
        <v>294</v>
      </c>
      <c r="D121" s="4" t="n">
        <v>251</v>
      </c>
      <c r="E121" s="4" t="n">
        <v>1.83</v>
      </c>
      <c r="F121" s="4" t="s">
        <v>59</v>
      </c>
      <c r="G121" s="4" t="n">
        <v>0.025419</v>
      </c>
      <c r="H121" s="4" t="s">
        <v>60</v>
      </c>
      <c r="I121" s="4" t="s">
        <v>295</v>
      </c>
      <c r="J121" s="4" t="s">
        <v>296</v>
      </c>
      <c r="K121" s="4" t="n">
        <v>0.999996</v>
      </c>
      <c r="L121" s="4" t="n">
        <v>0.000108133</v>
      </c>
      <c r="M121" s="4" t="n">
        <v>97.291</v>
      </c>
      <c r="N121" s="4" t="s">
        <v>298</v>
      </c>
      <c r="O121" s="4" t="n">
        <v>3</v>
      </c>
      <c r="P121" s="4" t="n">
        <v>-0.00098501</v>
      </c>
      <c r="Q121" s="4" t="n">
        <v>9</v>
      </c>
      <c r="R121" s="4" t="n">
        <v>0.987</v>
      </c>
      <c r="S121" s="4" t="n">
        <v>0.566</v>
      </c>
      <c r="T121" s="4" t="n">
        <v>0.612</v>
      </c>
      <c r="U121" s="4" t="n">
        <v>1.319</v>
      </c>
      <c r="V121" s="4" t="n">
        <v>1.445</v>
      </c>
      <c r="W121" s="4" t="n">
        <v>1.198</v>
      </c>
    </row>
    <row r="122" customFormat="false" ht="14.25" hidden="false" customHeight="false" outlineLevel="0" collapsed="false">
      <c r="A122" s="4" t="s">
        <v>293</v>
      </c>
      <c r="B122" s="4" t="n">
        <v>0.166134384618744</v>
      </c>
      <c r="C122" s="4" t="s">
        <v>294</v>
      </c>
      <c r="D122" s="4" t="n">
        <v>76</v>
      </c>
      <c r="E122" s="4" t="n">
        <v>3.134</v>
      </c>
      <c r="F122" s="4" t="s">
        <v>59</v>
      </c>
      <c r="G122" s="4" t="n">
        <v>0.000481630000000011</v>
      </c>
      <c r="H122" s="4" t="s">
        <v>60</v>
      </c>
      <c r="I122" s="4" t="s">
        <v>295</v>
      </c>
      <c r="J122" s="4" t="s">
        <v>296</v>
      </c>
      <c r="K122" s="4" t="n">
        <v>1</v>
      </c>
      <c r="L122" s="4" t="n">
        <v>1.59374E-014</v>
      </c>
      <c r="M122" s="4" t="n">
        <v>196.88</v>
      </c>
      <c r="N122" s="4" t="s">
        <v>299</v>
      </c>
      <c r="O122" s="4" t="n">
        <v>2</v>
      </c>
      <c r="P122" s="4" t="n">
        <v>0.19912</v>
      </c>
      <c r="Q122" s="4" t="n">
        <v>5</v>
      </c>
      <c r="R122" s="4" t="n">
        <v>0.582</v>
      </c>
      <c r="S122" s="4" t="n">
        <v>0.504</v>
      </c>
      <c r="T122" s="4" t="n">
        <v>0.405</v>
      </c>
      <c r="U122" s="4" t="n">
        <v>1.656</v>
      </c>
      <c r="V122" s="4" t="n">
        <v>1.545</v>
      </c>
      <c r="W122" s="4" t="n">
        <v>1.472</v>
      </c>
    </row>
    <row r="123" customFormat="false" ht="14.25" hidden="false" customHeight="false" outlineLevel="0" collapsed="false">
      <c r="A123" s="4" t="s">
        <v>293</v>
      </c>
      <c r="B123" s="4" t="n">
        <v>0.166134384618744</v>
      </c>
      <c r="C123" s="4" t="s">
        <v>300</v>
      </c>
      <c r="D123" s="4" t="n">
        <v>166</v>
      </c>
      <c r="E123" s="4" t="n">
        <v>2.004</v>
      </c>
      <c r="F123" s="4" t="s">
        <v>59</v>
      </c>
      <c r="G123" s="4" t="n">
        <v>0.041716</v>
      </c>
      <c r="H123" s="4" t="s">
        <v>60</v>
      </c>
      <c r="I123" s="4" t="s">
        <v>301</v>
      </c>
      <c r="J123" s="4" t="s">
        <v>302</v>
      </c>
      <c r="K123" s="4" t="n">
        <v>1</v>
      </c>
      <c r="L123" s="4" t="n">
        <v>2.47655E-008</v>
      </c>
      <c r="M123" s="4" t="n">
        <v>158.05</v>
      </c>
      <c r="N123" s="4" t="s">
        <v>303</v>
      </c>
      <c r="O123" s="4" t="n">
        <v>3</v>
      </c>
      <c r="P123" s="4" t="n">
        <v>0.074974</v>
      </c>
      <c r="Q123" s="4" t="n">
        <v>15</v>
      </c>
      <c r="R123" s="4" t="n">
        <v>0.875</v>
      </c>
      <c r="S123" s="4" t="n">
        <v>0.761</v>
      </c>
      <c r="T123" s="4" t="n">
        <v>0.398</v>
      </c>
      <c r="U123" s="4" t="n">
        <v>1.196</v>
      </c>
      <c r="V123" s="4" t="n">
        <v>1.509</v>
      </c>
      <c r="W123" s="4" t="n">
        <v>1.371</v>
      </c>
    </row>
    <row r="124" customFormat="false" ht="14.25" hidden="false" customHeight="false" outlineLevel="0" collapsed="false">
      <c r="A124" s="4" t="s">
        <v>293</v>
      </c>
      <c r="B124" s="4" t="n">
        <v>0.166134384618744</v>
      </c>
      <c r="C124" s="4" t="s">
        <v>300</v>
      </c>
      <c r="D124" s="4" t="n">
        <v>161</v>
      </c>
      <c r="E124" s="4" t="n">
        <v>1.928</v>
      </c>
      <c r="F124" s="4" t="s">
        <v>59</v>
      </c>
      <c r="G124" s="4" t="n">
        <v>0.0100798000000001</v>
      </c>
      <c r="H124" s="4" t="s">
        <v>60</v>
      </c>
      <c r="I124" s="4" t="s">
        <v>301</v>
      </c>
      <c r="J124" s="4" t="s">
        <v>302</v>
      </c>
      <c r="K124" s="4" t="n">
        <v>1</v>
      </c>
      <c r="L124" s="4" t="n">
        <v>0.00207522</v>
      </c>
      <c r="M124" s="4" t="n">
        <v>91.549</v>
      </c>
      <c r="N124" s="4" t="s">
        <v>304</v>
      </c>
      <c r="O124" s="4" t="n">
        <v>3</v>
      </c>
      <c r="P124" s="4" t="n">
        <v>0.17867</v>
      </c>
      <c r="Q124" s="4" t="n">
        <v>15</v>
      </c>
      <c r="R124" s="4" t="n">
        <v>0.827</v>
      </c>
      <c r="S124" s="4" t="n">
        <v>0.562</v>
      </c>
      <c r="T124" s="4" t="n">
        <v>0.693</v>
      </c>
      <c r="U124" s="4" t="n">
        <v>1.156</v>
      </c>
      <c r="V124" s="4" t="n">
        <v>1.574</v>
      </c>
      <c r="W124" s="4" t="n">
        <v>1.284</v>
      </c>
    </row>
    <row r="125" customFormat="false" ht="14.25" hidden="false" customHeight="false" outlineLevel="0" collapsed="false">
      <c r="A125" s="4" t="s">
        <v>293</v>
      </c>
      <c r="B125" s="4" t="n">
        <v>0.166134384618744</v>
      </c>
      <c r="C125" s="4" t="s">
        <v>300</v>
      </c>
      <c r="D125" s="4" t="n">
        <v>99</v>
      </c>
      <c r="E125" s="4" t="n">
        <v>2.22</v>
      </c>
      <c r="F125" s="4" t="s">
        <v>59</v>
      </c>
      <c r="G125" s="4" t="n">
        <v>0.0294439999999999</v>
      </c>
      <c r="H125" s="4" t="s">
        <v>60</v>
      </c>
      <c r="I125" s="4" t="s">
        <v>301</v>
      </c>
      <c r="J125" s="4" t="s">
        <v>302</v>
      </c>
      <c r="K125" s="4" t="n">
        <v>1</v>
      </c>
      <c r="L125" s="4" t="n">
        <v>2.30025E-007</v>
      </c>
      <c r="M125" s="4" t="n">
        <v>149.49</v>
      </c>
      <c r="N125" s="4" t="s">
        <v>305</v>
      </c>
      <c r="O125" s="4" t="n">
        <v>2</v>
      </c>
      <c r="P125" s="4" t="n">
        <v>-1.2366</v>
      </c>
      <c r="Q125" s="4" t="n">
        <v>19</v>
      </c>
      <c r="R125" s="4" t="n">
        <v>0.67</v>
      </c>
      <c r="S125" s="4" t="n">
        <v>0.796</v>
      </c>
      <c r="T125" s="4" t="n">
        <v>0.44</v>
      </c>
      <c r="U125" s="4" t="n">
        <v>1.183</v>
      </c>
      <c r="V125" s="4" t="n">
        <v>1.904</v>
      </c>
      <c r="W125" s="4" t="n">
        <v>1.145</v>
      </c>
    </row>
    <row r="126" customFormat="false" ht="14.25" hidden="false" customHeight="false" outlineLevel="0" collapsed="false">
      <c r="A126" s="4" t="s">
        <v>293</v>
      </c>
      <c r="B126" s="4" t="n">
        <v>0.166134384618744</v>
      </c>
      <c r="C126" s="4" t="s">
        <v>300</v>
      </c>
      <c r="D126" s="4" t="n">
        <v>72</v>
      </c>
      <c r="E126" s="4" t="n">
        <v>2.232</v>
      </c>
      <c r="F126" s="4" t="s">
        <v>59</v>
      </c>
      <c r="G126" s="4" t="n">
        <v>0.035745</v>
      </c>
      <c r="H126" s="4" t="s">
        <v>60</v>
      </c>
      <c r="I126" s="4" t="s">
        <v>301</v>
      </c>
      <c r="J126" s="4" t="s">
        <v>302</v>
      </c>
      <c r="K126" s="4" t="n">
        <v>1</v>
      </c>
      <c r="L126" s="4" t="n">
        <v>0.00318755</v>
      </c>
      <c r="M126" s="4" t="n">
        <v>93.649</v>
      </c>
      <c r="N126" s="4" t="s">
        <v>306</v>
      </c>
      <c r="O126" s="4" t="n">
        <v>2</v>
      </c>
      <c r="P126" s="4" t="n">
        <v>-0.53131</v>
      </c>
      <c r="Q126" s="4" t="n">
        <v>6</v>
      </c>
      <c r="R126" s="4" t="n">
        <v>0.775</v>
      </c>
      <c r="S126" s="4" t="n">
        <v>0.754</v>
      </c>
      <c r="T126" s="4" t="n">
        <v>0.384</v>
      </c>
      <c r="U126" s="4" t="n">
        <v>1.794</v>
      </c>
      <c r="V126" s="4" t="n">
        <v>1.356</v>
      </c>
      <c r="W126" s="4" t="n">
        <v>1.12</v>
      </c>
    </row>
    <row r="127" customFormat="false" ht="14.25" hidden="false" customHeight="false" outlineLevel="0" collapsed="false">
      <c r="A127" s="4" t="s">
        <v>293</v>
      </c>
      <c r="B127" s="4" t="n">
        <v>0.166134384618744</v>
      </c>
      <c r="C127" s="4" t="s">
        <v>300</v>
      </c>
      <c r="D127" s="4" t="n">
        <v>194</v>
      </c>
      <c r="E127" s="4" t="n">
        <v>3.394</v>
      </c>
      <c r="F127" s="4" t="s">
        <v>59</v>
      </c>
      <c r="G127" s="4" t="n">
        <v>0.00396299999999994</v>
      </c>
      <c r="H127" s="4" t="s">
        <v>60</v>
      </c>
      <c r="I127" s="4" t="s">
        <v>301</v>
      </c>
      <c r="J127" s="4" t="s">
        <v>302</v>
      </c>
      <c r="K127" s="4" t="n">
        <v>1</v>
      </c>
      <c r="L127" s="4" t="n">
        <v>4.15099E-006</v>
      </c>
      <c r="M127" s="4" t="n">
        <v>142.83</v>
      </c>
      <c r="N127" s="4" t="s">
        <v>307</v>
      </c>
      <c r="O127" s="4" t="n">
        <v>2</v>
      </c>
      <c r="P127" s="4" t="n">
        <v>0.65282</v>
      </c>
      <c r="Q127" s="4" t="n">
        <v>5</v>
      </c>
      <c r="R127" s="4" t="n">
        <v>0.555</v>
      </c>
      <c r="S127" s="4" t="n">
        <v>0.548</v>
      </c>
      <c r="T127" s="4" t="n">
        <v>0.302</v>
      </c>
      <c r="U127" s="4" t="n">
        <v>1.787</v>
      </c>
      <c r="V127" s="4" t="n">
        <v>1.445</v>
      </c>
      <c r="W127" s="4" t="n">
        <v>1.537</v>
      </c>
    </row>
    <row r="128" customFormat="false" ht="14.25" hidden="false" customHeight="false" outlineLevel="0" collapsed="false">
      <c r="A128" s="4" t="s">
        <v>308</v>
      </c>
      <c r="B128" s="4" t="n">
        <v>0.24321439948592</v>
      </c>
      <c r="C128" s="4" t="s">
        <v>309</v>
      </c>
      <c r="D128" s="4" t="n">
        <v>73</v>
      </c>
      <c r="E128" s="4" t="n">
        <v>2.397</v>
      </c>
      <c r="F128" s="4" t="s">
        <v>59</v>
      </c>
      <c r="G128" s="4" t="n">
        <v>0.00299549999999993</v>
      </c>
      <c r="H128" s="4" t="s">
        <v>60</v>
      </c>
      <c r="I128" s="4" t="s">
        <v>310</v>
      </c>
      <c r="J128" s="4" t="s">
        <v>311</v>
      </c>
      <c r="K128" s="4" t="n">
        <v>1</v>
      </c>
      <c r="L128" s="4" t="n">
        <v>0.00085532</v>
      </c>
      <c r="M128" s="4" t="n">
        <v>72.29</v>
      </c>
      <c r="N128" s="4" t="s">
        <v>312</v>
      </c>
      <c r="O128" s="4" t="n">
        <v>4</v>
      </c>
      <c r="P128" s="4" t="n">
        <v>0.19295</v>
      </c>
      <c r="Q128" s="4" t="n">
        <v>12</v>
      </c>
      <c r="R128" s="4" t="n">
        <v>0.692</v>
      </c>
      <c r="S128" s="4" t="n">
        <v>0.528</v>
      </c>
      <c r="T128" s="4" t="n">
        <v>0.594</v>
      </c>
      <c r="U128" s="4" t="n">
        <v>1.575</v>
      </c>
      <c r="V128" s="4" t="n">
        <v>1.623</v>
      </c>
      <c r="W128" s="4" t="n">
        <v>1.151</v>
      </c>
    </row>
    <row r="129" customFormat="false" ht="14.25" hidden="false" customHeight="false" outlineLevel="0" collapsed="false">
      <c r="A129" s="4" t="s">
        <v>308</v>
      </c>
      <c r="B129" s="4" t="n">
        <v>0.24321439948592</v>
      </c>
      <c r="C129" s="4" t="s">
        <v>313</v>
      </c>
      <c r="D129" s="4" t="n">
        <v>182</v>
      </c>
      <c r="E129" s="4" t="n">
        <v>2.513</v>
      </c>
      <c r="F129" s="4" t="s">
        <v>59</v>
      </c>
      <c r="G129" s="4" t="n">
        <v>0.023065</v>
      </c>
      <c r="H129" s="4" t="s">
        <v>60</v>
      </c>
      <c r="I129" s="4" t="s">
        <v>314</v>
      </c>
      <c r="J129" s="4" t="s">
        <v>315</v>
      </c>
      <c r="K129" s="4" t="n">
        <v>1</v>
      </c>
      <c r="L129" s="4" t="n">
        <v>1.89811E-023</v>
      </c>
      <c r="M129" s="4" t="n">
        <v>174.44</v>
      </c>
      <c r="N129" s="4" t="s">
        <v>316</v>
      </c>
      <c r="O129" s="4" t="n">
        <v>3</v>
      </c>
      <c r="P129" s="4" t="n">
        <v>-0.10502</v>
      </c>
      <c r="Q129" s="4" t="n">
        <v>8</v>
      </c>
      <c r="R129" s="4" t="n">
        <v>0.709</v>
      </c>
      <c r="S129" s="4" t="n">
        <v>0.668</v>
      </c>
      <c r="T129" s="4" t="n">
        <v>0.49</v>
      </c>
      <c r="U129" s="4"/>
      <c r="V129" s="4" t="n">
        <v>1.879</v>
      </c>
      <c r="W129" s="4" t="n">
        <v>1.249</v>
      </c>
    </row>
    <row r="130" customFormat="false" ht="14.25" hidden="false" customHeight="false" outlineLevel="0" collapsed="false">
      <c r="A130" s="4" t="s">
        <v>308</v>
      </c>
      <c r="B130" s="4" t="n">
        <v>0.24321439948592</v>
      </c>
      <c r="C130" s="4" t="s">
        <v>313</v>
      </c>
      <c r="D130" s="4" t="n">
        <v>213</v>
      </c>
      <c r="E130" s="4" t="n">
        <v>2.022</v>
      </c>
      <c r="F130" s="4" t="s">
        <v>59</v>
      </c>
      <c r="G130" s="4" t="n">
        <v>0.0309600000000001</v>
      </c>
      <c r="H130" s="4" t="s">
        <v>60</v>
      </c>
      <c r="I130" s="4" t="s">
        <v>314</v>
      </c>
      <c r="J130" s="4" t="s">
        <v>315</v>
      </c>
      <c r="K130" s="4" t="n">
        <v>1</v>
      </c>
      <c r="L130" s="4" t="n">
        <v>0.037824</v>
      </c>
      <c r="M130" s="4" t="n">
        <v>61.561</v>
      </c>
      <c r="N130" s="4" t="s">
        <v>317</v>
      </c>
      <c r="O130" s="4" t="n">
        <v>2</v>
      </c>
      <c r="P130" s="4" t="n">
        <v>-0.29985</v>
      </c>
      <c r="Q130" s="4" t="n">
        <v>8</v>
      </c>
      <c r="R130" s="4" t="n">
        <v>0.695</v>
      </c>
      <c r="S130" s="4" t="n">
        <v>0.71</v>
      </c>
      <c r="T130" s="4" t="n">
        <v>0.633</v>
      </c>
      <c r="U130" s="4" t="n">
        <v>1.41</v>
      </c>
      <c r="V130" s="4" t="n">
        <v>1.804</v>
      </c>
      <c r="W130" s="4" t="n">
        <v>0.907</v>
      </c>
    </row>
    <row r="131" customFormat="false" ht="14.25" hidden="false" customHeight="false" outlineLevel="0" collapsed="false">
      <c r="A131" s="4" t="s">
        <v>308</v>
      </c>
      <c r="B131" s="4" t="n">
        <v>0.24321439948592</v>
      </c>
      <c r="C131" s="4" t="s">
        <v>313</v>
      </c>
      <c r="D131" s="4" t="n">
        <v>266</v>
      </c>
      <c r="E131" s="4" t="n">
        <v>2.531</v>
      </c>
      <c r="F131" s="4" t="s">
        <v>59</v>
      </c>
      <c r="G131" s="4" t="n">
        <v>0.0176019000000001</v>
      </c>
      <c r="H131" s="4" t="s">
        <v>60</v>
      </c>
      <c r="I131" s="4" t="s">
        <v>314</v>
      </c>
      <c r="J131" s="4" t="s">
        <v>315</v>
      </c>
      <c r="K131" s="4" t="n">
        <v>1</v>
      </c>
      <c r="L131" s="4" t="n">
        <v>5.9742E-005</v>
      </c>
      <c r="M131" s="4" t="n">
        <v>117.2</v>
      </c>
      <c r="N131" s="4" t="s">
        <v>318</v>
      </c>
      <c r="O131" s="4" t="n">
        <v>3</v>
      </c>
      <c r="P131" s="4" t="n">
        <v>-0.3533</v>
      </c>
      <c r="Q131" s="4" t="n">
        <v>23</v>
      </c>
      <c r="R131" s="4" t="n">
        <v>0.712</v>
      </c>
      <c r="S131" s="4" t="n">
        <v>0.563</v>
      </c>
      <c r="T131" s="4" t="n">
        <v>0.461</v>
      </c>
      <c r="U131" s="4" t="n">
        <v>1.419</v>
      </c>
      <c r="V131" s="4" t="n">
        <v>1.511</v>
      </c>
      <c r="W131" s="4" t="n">
        <v>1.463</v>
      </c>
    </row>
    <row r="132" customFormat="false" ht="14.25" hidden="false" customHeight="false" outlineLevel="0" collapsed="false">
      <c r="A132" s="4" t="s">
        <v>27</v>
      </c>
      <c r="B132" s="4" t="n">
        <v>0.0361637559132427</v>
      </c>
      <c r="C132" s="4" t="s">
        <v>319</v>
      </c>
      <c r="D132" s="4" t="n">
        <v>708</v>
      </c>
      <c r="E132" s="4" t="n">
        <v>3.069</v>
      </c>
      <c r="F132" s="4" t="s">
        <v>59</v>
      </c>
      <c r="G132" s="4" t="n">
        <v>0.0101797</v>
      </c>
      <c r="H132" s="4" t="s">
        <v>60</v>
      </c>
      <c r="I132" s="4" t="s">
        <v>320</v>
      </c>
      <c r="J132" s="4" t="s">
        <v>321</v>
      </c>
      <c r="K132" s="4" t="n">
        <v>1</v>
      </c>
      <c r="L132" s="4" t="n">
        <v>2.294E-007</v>
      </c>
      <c r="M132" s="4" t="n">
        <v>171.46</v>
      </c>
      <c r="N132" s="4" t="s">
        <v>322</v>
      </c>
      <c r="O132" s="4" t="n">
        <v>2</v>
      </c>
      <c r="P132" s="4" t="n">
        <v>-0.017031</v>
      </c>
      <c r="Q132" s="4" t="n">
        <v>6</v>
      </c>
      <c r="R132" s="4" t="n">
        <v>0.528</v>
      </c>
      <c r="S132" s="4" t="n">
        <v>0.535</v>
      </c>
      <c r="T132" s="4" t="n">
        <v>0.472</v>
      </c>
      <c r="U132" s="4" t="n">
        <v>2.08</v>
      </c>
      <c r="V132" s="4" t="n">
        <v>1.673</v>
      </c>
      <c r="W132" s="4" t="n">
        <v>0.958</v>
      </c>
    </row>
    <row r="133" customFormat="false" ht="14.25" hidden="false" customHeight="false" outlineLevel="0" collapsed="false">
      <c r="A133" s="4" t="s">
        <v>27</v>
      </c>
      <c r="B133" s="4" t="n">
        <v>0.0361637559132427</v>
      </c>
      <c r="C133" s="4" t="s">
        <v>323</v>
      </c>
      <c r="D133" s="4" t="n">
        <v>373</v>
      </c>
      <c r="E133" s="4" t="n">
        <v>4.002</v>
      </c>
      <c r="F133" s="4" t="s">
        <v>59</v>
      </c>
      <c r="G133" s="4" t="n">
        <v>2.18349999999701E-005</v>
      </c>
      <c r="H133" s="4" t="s">
        <v>60</v>
      </c>
      <c r="I133" s="4" t="s">
        <v>324</v>
      </c>
      <c r="J133" s="4" t="s">
        <v>325</v>
      </c>
      <c r="K133" s="4" t="n">
        <v>1</v>
      </c>
      <c r="L133" s="4" t="n">
        <v>0.0244417</v>
      </c>
      <c r="M133" s="4" t="n">
        <v>110.81</v>
      </c>
      <c r="N133" s="4" t="s">
        <v>326</v>
      </c>
      <c r="O133" s="4" t="n">
        <v>2</v>
      </c>
      <c r="P133" s="4" t="n">
        <v>0.69588</v>
      </c>
      <c r="Q133" s="4" t="n">
        <v>3</v>
      </c>
      <c r="R133" s="4" t="n">
        <v>0.43</v>
      </c>
      <c r="S133" s="4" t="n">
        <v>0.438</v>
      </c>
      <c r="T133" s="4" t="n">
        <v>0.363</v>
      </c>
      <c r="U133" s="4" t="n">
        <v>1.683</v>
      </c>
      <c r="V133" s="4" t="n">
        <v>1.589</v>
      </c>
      <c r="W133" s="4" t="n">
        <v>1.655</v>
      </c>
    </row>
    <row r="134" customFormat="false" ht="14.25" hidden="false" customHeight="false" outlineLevel="0" collapsed="false">
      <c r="A134" s="4" t="s">
        <v>327</v>
      </c>
      <c r="B134" s="4" t="n">
        <v>0.0505143623179782</v>
      </c>
      <c r="C134" s="4" t="s">
        <v>80</v>
      </c>
      <c r="D134" s="4" t="n">
        <v>354</v>
      </c>
      <c r="E134" s="4" t="n">
        <v>2.959</v>
      </c>
      <c r="F134" s="4" t="s">
        <v>59</v>
      </c>
      <c r="G134" s="4" t="n">
        <v>0.038022</v>
      </c>
      <c r="H134" s="4" t="s">
        <v>60</v>
      </c>
      <c r="I134" s="4" t="s">
        <v>81</v>
      </c>
      <c r="J134" s="4" t="s">
        <v>82</v>
      </c>
      <c r="K134" s="4" t="n">
        <v>1</v>
      </c>
      <c r="L134" s="4" t="n">
        <v>0.0305794</v>
      </c>
      <c r="M134" s="4" t="n">
        <v>46.524</v>
      </c>
      <c r="N134" s="4" t="s">
        <v>83</v>
      </c>
      <c r="O134" s="4" t="n">
        <v>2</v>
      </c>
      <c r="P134" s="4" t="n">
        <v>0.08425</v>
      </c>
      <c r="Q134" s="4" t="n">
        <v>2</v>
      </c>
      <c r="R134" s="4" t="n">
        <v>0.741</v>
      </c>
      <c r="S134" s="4" t="n">
        <v>0.62</v>
      </c>
      <c r="T134" s="4" t="n">
        <v>0.329</v>
      </c>
      <c r="U134" s="4" t="n">
        <v>1.575</v>
      </c>
      <c r="V134" s="4"/>
      <c r="W134" s="4" t="n">
        <v>1.759</v>
      </c>
    </row>
    <row r="135" customFormat="false" ht="14.25" hidden="false" customHeight="false" outlineLevel="0" collapsed="false">
      <c r="A135" s="4" t="s">
        <v>327</v>
      </c>
      <c r="B135" s="4" t="n">
        <v>0.0505143623179782</v>
      </c>
      <c r="C135" s="4" t="s">
        <v>80</v>
      </c>
      <c r="D135" s="4" t="n">
        <v>344</v>
      </c>
      <c r="E135" s="4" t="n">
        <v>2.694</v>
      </c>
      <c r="F135" s="4" t="s">
        <v>59</v>
      </c>
      <c r="G135" s="4" t="n">
        <v>0.0036832</v>
      </c>
      <c r="H135" s="4" t="s">
        <v>60</v>
      </c>
      <c r="I135" s="4" t="s">
        <v>81</v>
      </c>
      <c r="J135" s="4" t="s">
        <v>82</v>
      </c>
      <c r="K135" s="4" t="n">
        <v>0.999547</v>
      </c>
      <c r="L135" s="4" t="n">
        <v>9.72227E-005</v>
      </c>
      <c r="M135" s="4" t="n">
        <v>82.865</v>
      </c>
      <c r="N135" s="4" t="s">
        <v>84</v>
      </c>
      <c r="O135" s="4" t="n">
        <v>3</v>
      </c>
      <c r="P135" s="4" t="n">
        <v>0.025375</v>
      </c>
      <c r="Q135" s="4" t="n">
        <v>2</v>
      </c>
      <c r="R135" s="4" t="n">
        <v>0.605</v>
      </c>
      <c r="S135" s="4" t="n">
        <v>0.601</v>
      </c>
      <c r="T135" s="4" t="n">
        <v>0.44</v>
      </c>
      <c r="U135" s="4" t="n">
        <v>1.471</v>
      </c>
      <c r="V135" s="4" t="n">
        <v>1.17</v>
      </c>
      <c r="W135" s="4" t="n">
        <v>1.794</v>
      </c>
    </row>
    <row r="136" customFormat="false" ht="14.25" hidden="false" customHeight="false" outlineLevel="0" collapsed="false">
      <c r="A136" s="4" t="s">
        <v>327</v>
      </c>
      <c r="B136" s="4" t="n">
        <v>0.0505143623179782</v>
      </c>
      <c r="C136" s="4" t="s">
        <v>80</v>
      </c>
      <c r="D136" s="4" t="n">
        <v>711</v>
      </c>
      <c r="E136" s="4" t="n">
        <v>2.109</v>
      </c>
      <c r="F136" s="4" t="s">
        <v>59</v>
      </c>
      <c r="G136" s="4" t="n">
        <v>0.0424020000000001</v>
      </c>
      <c r="H136" s="4" t="s">
        <v>60</v>
      </c>
      <c r="I136" s="4" t="s">
        <v>81</v>
      </c>
      <c r="J136" s="4" t="s">
        <v>82</v>
      </c>
      <c r="K136" s="4" t="n">
        <v>1</v>
      </c>
      <c r="L136" s="4" t="n">
        <v>5.30132E-006</v>
      </c>
      <c r="M136" s="4" t="n">
        <v>121.24</v>
      </c>
      <c r="N136" s="4" t="s">
        <v>85</v>
      </c>
      <c r="O136" s="4" t="n">
        <v>3</v>
      </c>
      <c r="P136" s="4" t="n">
        <v>0.16507</v>
      </c>
      <c r="Q136" s="4" t="n">
        <v>10</v>
      </c>
      <c r="R136" s="4" t="n">
        <v>0.583</v>
      </c>
      <c r="S136" s="4" t="n">
        <v>0.951</v>
      </c>
      <c r="T136" s="4" t="n">
        <v>0.412</v>
      </c>
      <c r="U136" s="4" t="n">
        <v>1.073</v>
      </c>
      <c r="V136" s="4" t="n">
        <v>1.452</v>
      </c>
      <c r="W136" s="4" t="n">
        <v>1.58</v>
      </c>
    </row>
    <row r="137" customFormat="false" ht="14.25" hidden="false" customHeight="false" outlineLevel="0" collapsed="false">
      <c r="A137" s="4" t="s">
        <v>327</v>
      </c>
      <c r="B137" s="4" t="n">
        <v>0.0505143623179782</v>
      </c>
      <c r="C137" s="4" t="s">
        <v>86</v>
      </c>
      <c r="D137" s="4" t="n">
        <v>333</v>
      </c>
      <c r="E137" s="4" t="n">
        <v>3.954</v>
      </c>
      <c r="F137" s="4" t="s">
        <v>59</v>
      </c>
      <c r="G137" s="4" t="n">
        <v>0.000484099999999987</v>
      </c>
      <c r="H137" s="4" t="s">
        <v>60</v>
      </c>
      <c r="I137" s="4" t="s">
        <v>87</v>
      </c>
      <c r="J137" s="4" t="s">
        <v>88</v>
      </c>
      <c r="K137" s="4" t="n">
        <v>1</v>
      </c>
      <c r="L137" s="4" t="n">
        <v>4.1861E-005</v>
      </c>
      <c r="M137" s="4" t="n">
        <v>122.55</v>
      </c>
      <c r="N137" s="4" t="s">
        <v>89</v>
      </c>
      <c r="O137" s="4" t="n">
        <v>2</v>
      </c>
      <c r="P137" s="4" t="n">
        <v>-0.75719</v>
      </c>
      <c r="Q137" s="4" t="n">
        <v>6</v>
      </c>
      <c r="R137" s="4" t="n">
        <v>0.417</v>
      </c>
      <c r="S137" s="4" t="n">
        <v>0.504</v>
      </c>
      <c r="T137" s="4" t="n">
        <v>0.321</v>
      </c>
      <c r="U137" s="4" t="n">
        <v>1.695</v>
      </c>
      <c r="V137" s="4" t="n">
        <v>1.542</v>
      </c>
      <c r="W137" s="4" t="n">
        <v>1.674</v>
      </c>
    </row>
    <row r="138" customFormat="false" ht="14.25" hidden="false" customHeight="false" outlineLevel="0" collapsed="false">
      <c r="A138" s="4" t="s">
        <v>327</v>
      </c>
      <c r="B138" s="4" t="n">
        <v>0.0505143623179782</v>
      </c>
      <c r="C138" s="4" t="s">
        <v>86</v>
      </c>
      <c r="D138" s="4" t="n">
        <v>689</v>
      </c>
      <c r="E138" s="4" t="n">
        <v>2.475</v>
      </c>
      <c r="F138" s="4" t="s">
        <v>59</v>
      </c>
      <c r="G138" s="4" t="n">
        <v>0.00196408999999997</v>
      </c>
      <c r="H138" s="4" t="s">
        <v>60</v>
      </c>
      <c r="I138" s="4" t="s">
        <v>87</v>
      </c>
      <c r="J138" s="4" t="s">
        <v>88</v>
      </c>
      <c r="K138" s="4" t="n">
        <v>1</v>
      </c>
      <c r="L138" s="4" t="n">
        <v>2.11638E-009</v>
      </c>
      <c r="M138" s="4" t="n">
        <v>115.57</v>
      </c>
      <c r="N138" s="4" t="s">
        <v>90</v>
      </c>
      <c r="O138" s="4" t="n">
        <v>3</v>
      </c>
      <c r="P138" s="4" t="n">
        <v>-0.68637</v>
      </c>
      <c r="Q138" s="4" t="n">
        <v>4</v>
      </c>
      <c r="R138" s="4" t="n">
        <v>0.717</v>
      </c>
      <c r="S138" s="4" t="n">
        <v>0.542</v>
      </c>
      <c r="T138" s="4" t="n">
        <v>0.511</v>
      </c>
      <c r="U138" s="4" t="n">
        <v>1.674</v>
      </c>
      <c r="V138" s="4" t="n">
        <v>1.333</v>
      </c>
      <c r="W138" s="4" t="n">
        <v>1.373</v>
      </c>
    </row>
    <row r="139" customFormat="false" ht="14.25" hidden="false" customHeight="false" outlineLevel="0" collapsed="false">
      <c r="A139" s="4" t="s">
        <v>327</v>
      </c>
      <c r="B139" s="4" t="n">
        <v>0.0505143623179782</v>
      </c>
      <c r="C139" s="4" t="s">
        <v>91</v>
      </c>
      <c r="D139" s="4" t="n">
        <v>851</v>
      </c>
      <c r="E139" s="4" t="n">
        <v>1.519</v>
      </c>
      <c r="F139" s="4" t="s">
        <v>59</v>
      </c>
      <c r="G139" s="4" t="n">
        <v>0.0144223</v>
      </c>
      <c r="H139" s="4" t="s">
        <v>60</v>
      </c>
      <c r="I139" s="4" t="s">
        <v>92</v>
      </c>
      <c r="J139" s="4" t="s">
        <v>93</v>
      </c>
      <c r="K139" s="4" t="n">
        <v>1</v>
      </c>
      <c r="L139" s="4" t="n">
        <v>0.0182995</v>
      </c>
      <c r="M139" s="4" t="n">
        <v>73.26</v>
      </c>
      <c r="N139" s="4" t="s">
        <v>94</v>
      </c>
      <c r="O139" s="4" t="n">
        <v>2</v>
      </c>
      <c r="P139" s="4" t="n">
        <v>1.0802</v>
      </c>
      <c r="Q139" s="4" t="n">
        <v>6</v>
      </c>
      <c r="R139" s="4" t="n">
        <v>0.829</v>
      </c>
      <c r="S139" s="4" t="n">
        <v>0.924</v>
      </c>
      <c r="T139" s="4" t="n">
        <v>0.656</v>
      </c>
      <c r="U139" s="4" t="n">
        <v>1.27</v>
      </c>
      <c r="V139" s="4" t="n">
        <v>1.209</v>
      </c>
      <c r="W139" s="4" t="n">
        <v>1.18</v>
      </c>
    </row>
    <row r="140" customFormat="false" ht="14.25" hidden="false" customHeight="false" outlineLevel="0" collapsed="false">
      <c r="A140" s="4" t="s">
        <v>18</v>
      </c>
      <c r="B140" s="4" t="n">
        <v>0.0234911127087284</v>
      </c>
      <c r="C140" s="4" t="s">
        <v>328</v>
      </c>
      <c r="D140" s="4" t="n">
        <v>249</v>
      </c>
      <c r="E140" s="4" t="n">
        <v>1.873</v>
      </c>
      <c r="F140" s="4" t="s">
        <v>59</v>
      </c>
      <c r="G140" s="4" t="n">
        <v>0.0166024</v>
      </c>
      <c r="H140" s="4" t="s">
        <v>60</v>
      </c>
      <c r="I140" s="4" t="s">
        <v>329</v>
      </c>
      <c r="J140" s="4" t="s">
        <v>330</v>
      </c>
      <c r="K140" s="4" t="n">
        <v>1</v>
      </c>
      <c r="L140" s="4" t="n">
        <v>0.000352301</v>
      </c>
      <c r="M140" s="4" t="n">
        <v>131.41</v>
      </c>
      <c r="N140" s="4" t="s">
        <v>331</v>
      </c>
      <c r="O140" s="4" t="n">
        <v>2</v>
      </c>
      <c r="P140" s="4" t="n">
        <v>-0.94221</v>
      </c>
      <c r="Q140" s="4" t="n">
        <v>4</v>
      </c>
      <c r="R140" s="4" t="n">
        <v>0.77</v>
      </c>
      <c r="S140" s="4" t="n">
        <v>0.778</v>
      </c>
      <c r="T140" s="4" t="n">
        <v>0.58</v>
      </c>
      <c r="U140" s="4" t="n">
        <v>1.21</v>
      </c>
      <c r="V140" s="4" t="n">
        <v>1.666</v>
      </c>
      <c r="W140" s="4" t="n">
        <v>1.11</v>
      </c>
    </row>
    <row r="141" customFormat="false" ht="14.25" hidden="false" customHeight="false" outlineLevel="0" collapsed="false">
      <c r="A141" s="4" t="s">
        <v>18</v>
      </c>
      <c r="B141" s="4" t="n">
        <v>0.0234911127087284</v>
      </c>
      <c r="C141" s="4" t="s">
        <v>332</v>
      </c>
      <c r="D141" s="4" t="n">
        <v>333</v>
      </c>
      <c r="E141" s="4" t="n">
        <v>1.676</v>
      </c>
      <c r="F141" s="4" t="s">
        <v>59</v>
      </c>
      <c r="G141" s="4" t="n">
        <v>0.0193397</v>
      </c>
      <c r="H141" s="4" t="s">
        <v>60</v>
      </c>
      <c r="I141" s="4" t="s">
        <v>333</v>
      </c>
      <c r="J141" s="4" t="s">
        <v>334</v>
      </c>
      <c r="K141" s="4" t="n">
        <v>1</v>
      </c>
      <c r="L141" s="4" t="n">
        <v>0.00563678</v>
      </c>
      <c r="M141" s="4" t="n">
        <v>82.452</v>
      </c>
      <c r="N141" s="4" t="s">
        <v>335</v>
      </c>
      <c r="O141" s="4" t="n">
        <v>2</v>
      </c>
      <c r="P141" s="4" t="n">
        <v>-0.95682</v>
      </c>
      <c r="Q141" s="4" t="n">
        <v>3</v>
      </c>
      <c r="R141" s="4" t="n">
        <v>0.816</v>
      </c>
      <c r="S141" s="4" t="n">
        <v>0.718</v>
      </c>
      <c r="T141" s="4" t="n">
        <v>0.748</v>
      </c>
      <c r="U141" s="4" t="n">
        <v>1.613</v>
      </c>
      <c r="V141" s="4" t="n">
        <v>1.078</v>
      </c>
      <c r="W141" s="4" t="n">
        <v>1.133</v>
      </c>
    </row>
    <row r="142" customFormat="false" ht="14.25" hidden="false" customHeight="false" outlineLevel="0" collapsed="false">
      <c r="A142" s="4" t="s">
        <v>18</v>
      </c>
      <c r="B142" s="4" t="n">
        <v>0.0234911127087284</v>
      </c>
      <c r="C142" s="4" t="s">
        <v>332</v>
      </c>
      <c r="D142" s="4" t="n">
        <v>86</v>
      </c>
      <c r="E142" s="4" t="n">
        <v>2.102</v>
      </c>
      <c r="F142" s="4" t="s">
        <v>59</v>
      </c>
      <c r="G142" s="4" t="n">
        <v>0.00375809999999999</v>
      </c>
      <c r="H142" s="4" t="s">
        <v>60</v>
      </c>
      <c r="I142" s="4" t="s">
        <v>333</v>
      </c>
      <c r="J142" s="4" t="s">
        <v>334</v>
      </c>
      <c r="K142" s="4" t="n">
        <v>1</v>
      </c>
      <c r="L142" s="4" t="n">
        <v>2.0922E-064</v>
      </c>
      <c r="M142" s="4" t="n">
        <v>229.96</v>
      </c>
      <c r="N142" s="4" t="s">
        <v>336</v>
      </c>
      <c r="O142" s="4" t="n">
        <v>3</v>
      </c>
      <c r="P142" s="4" t="n">
        <v>-0.64101</v>
      </c>
      <c r="Q142" s="4" t="n">
        <v>41</v>
      </c>
      <c r="R142" s="4" t="n">
        <v>0.579</v>
      </c>
      <c r="S142" s="4" t="n">
        <v>0.677</v>
      </c>
      <c r="T142" s="4" t="n">
        <v>0.707</v>
      </c>
      <c r="U142" s="4" t="n">
        <v>1.196</v>
      </c>
      <c r="V142" s="4" t="n">
        <v>1.675</v>
      </c>
      <c r="W142" s="4" t="n">
        <v>1.255</v>
      </c>
    </row>
    <row r="143" customFormat="false" ht="14.25" hidden="false" customHeight="false" outlineLevel="0" collapsed="false">
      <c r="A143" s="4" t="s">
        <v>18</v>
      </c>
      <c r="B143" s="4" t="n">
        <v>0.0234911127087284</v>
      </c>
      <c r="C143" s="4" t="s">
        <v>332</v>
      </c>
      <c r="D143" s="4" t="n">
        <v>316</v>
      </c>
      <c r="E143" s="4" t="n">
        <v>1.561</v>
      </c>
      <c r="F143" s="4" t="s">
        <v>59</v>
      </c>
      <c r="G143" s="4" t="n">
        <v>0.00335569999999996</v>
      </c>
      <c r="H143" s="4" t="s">
        <v>60</v>
      </c>
      <c r="I143" s="4" t="s">
        <v>333</v>
      </c>
      <c r="J143" s="4" t="s">
        <v>334</v>
      </c>
      <c r="K143" s="4" t="n">
        <v>1</v>
      </c>
      <c r="L143" s="4" t="n">
        <v>0.0109005</v>
      </c>
      <c r="M143" s="4" t="n">
        <v>113.89</v>
      </c>
      <c r="N143" s="4" t="s">
        <v>337</v>
      </c>
      <c r="O143" s="4" t="n">
        <v>2</v>
      </c>
      <c r="P143" s="4" t="n">
        <v>0.054308</v>
      </c>
      <c r="Q143" s="4" t="n">
        <v>2</v>
      </c>
      <c r="R143" s="4" t="n">
        <v>0.856</v>
      </c>
      <c r="S143" s="4" t="n">
        <v>0.782</v>
      </c>
      <c r="T143" s="4" t="n">
        <v>0.731</v>
      </c>
      <c r="U143" s="4" t="n">
        <v>1.333</v>
      </c>
      <c r="V143" s="4" t="n">
        <v>1.108</v>
      </c>
      <c r="W143" s="4" t="n">
        <v>1.258</v>
      </c>
    </row>
    <row r="144" customFormat="false" ht="14.25" hidden="false" customHeight="false" outlineLevel="0" collapsed="false">
      <c r="A144" s="4" t="s">
        <v>18</v>
      </c>
      <c r="B144" s="4" t="n">
        <v>0.0234911127087284</v>
      </c>
      <c r="C144" s="4" t="s">
        <v>338</v>
      </c>
      <c r="D144" s="4" t="n">
        <v>470</v>
      </c>
      <c r="E144" s="4" t="n">
        <v>2.488</v>
      </c>
      <c r="F144" s="4" t="s">
        <v>59</v>
      </c>
      <c r="G144" s="4" t="n">
        <v>0.000424580000000008</v>
      </c>
      <c r="H144" s="4" t="s">
        <v>60</v>
      </c>
      <c r="I144" s="4" t="s">
        <v>339</v>
      </c>
      <c r="J144" s="4" t="s">
        <v>340</v>
      </c>
      <c r="K144" s="4" t="n">
        <v>1</v>
      </c>
      <c r="L144" s="4" t="n">
        <v>2.18828E-016</v>
      </c>
      <c r="M144" s="4" t="n">
        <v>167.32</v>
      </c>
      <c r="N144" s="4" t="s">
        <v>341</v>
      </c>
      <c r="O144" s="4" t="n">
        <v>2</v>
      </c>
      <c r="P144" s="4" t="n">
        <v>-0.57648</v>
      </c>
      <c r="Q144" s="4" t="n">
        <v>19</v>
      </c>
      <c r="R144" s="4" t="n">
        <v>0.588</v>
      </c>
      <c r="S144" s="4" t="n">
        <v>0.661</v>
      </c>
      <c r="T144" s="4" t="n">
        <v>0.508</v>
      </c>
      <c r="U144" s="4" t="n">
        <v>1.554</v>
      </c>
      <c r="V144" s="4" t="n">
        <v>1.459</v>
      </c>
      <c r="W144" s="4" t="n">
        <v>1.359</v>
      </c>
    </row>
    <row r="145" customFormat="false" ht="14.25" hidden="false" customHeight="false" outlineLevel="0" collapsed="false">
      <c r="A145" s="4" t="s">
        <v>18</v>
      </c>
      <c r="B145" s="4" t="n">
        <v>0.0234911127087284</v>
      </c>
      <c r="C145" s="4" t="s">
        <v>338</v>
      </c>
      <c r="D145" s="4" t="n">
        <v>690</v>
      </c>
      <c r="E145" s="4" t="n">
        <v>2.515</v>
      </c>
      <c r="F145" s="4" t="s">
        <v>59</v>
      </c>
      <c r="G145" s="4" t="n">
        <v>0.0185429</v>
      </c>
      <c r="H145" s="4" t="s">
        <v>60</v>
      </c>
      <c r="I145" s="4" t="s">
        <v>339</v>
      </c>
      <c r="J145" s="4" t="s">
        <v>340</v>
      </c>
      <c r="K145" s="4" t="n">
        <v>1</v>
      </c>
      <c r="L145" s="4" t="n">
        <v>0.000420946</v>
      </c>
      <c r="M145" s="4" t="n">
        <v>94.692</v>
      </c>
      <c r="N145" s="4" t="s">
        <v>342</v>
      </c>
      <c r="O145" s="4" t="n">
        <v>3</v>
      </c>
      <c r="P145" s="4" t="n">
        <v>-0.62419</v>
      </c>
      <c r="Q145" s="4" t="n">
        <v>9</v>
      </c>
      <c r="R145" s="4" t="n">
        <v>0.742</v>
      </c>
      <c r="S145" s="4" t="n">
        <v>0.637</v>
      </c>
      <c r="T145" s="4" t="n">
        <v>0.352</v>
      </c>
      <c r="U145" s="4" t="n">
        <v>1.255</v>
      </c>
      <c r="V145" s="4" t="n">
        <v>1.337</v>
      </c>
      <c r="W145" s="4" t="n">
        <v>1.761</v>
      </c>
    </row>
    <row r="146" customFormat="false" ht="14.25" hidden="false" customHeight="false" outlineLevel="0" collapsed="false">
      <c r="A146" s="4" t="s">
        <v>18</v>
      </c>
      <c r="B146" s="4" t="n">
        <v>0.0234911127087284</v>
      </c>
      <c r="C146" s="4" t="s">
        <v>338</v>
      </c>
      <c r="D146" s="4" t="n">
        <v>446</v>
      </c>
      <c r="E146" s="4" t="n">
        <v>2.41</v>
      </c>
      <c r="F146" s="4" t="s">
        <v>59</v>
      </c>
      <c r="G146" s="4" t="n">
        <v>0.00222280000000008</v>
      </c>
      <c r="H146" s="4" t="s">
        <v>60</v>
      </c>
      <c r="I146" s="4" t="s">
        <v>339</v>
      </c>
      <c r="J146" s="4" t="s">
        <v>340</v>
      </c>
      <c r="K146" s="4" t="n">
        <v>1</v>
      </c>
      <c r="L146" s="4" t="n">
        <v>0.0134004</v>
      </c>
      <c r="M146" s="4" t="n">
        <v>69.812</v>
      </c>
      <c r="N146" s="4" t="s">
        <v>343</v>
      </c>
      <c r="O146" s="4" t="n">
        <v>2</v>
      </c>
      <c r="P146" s="4" t="n">
        <v>0.21341</v>
      </c>
      <c r="Q146" s="4" t="n">
        <v>8</v>
      </c>
      <c r="R146" s="4" t="n">
        <v>0.717</v>
      </c>
      <c r="S146" s="4" t="n">
        <v>0.571</v>
      </c>
      <c r="T146" s="4" t="n">
        <v>0.513</v>
      </c>
      <c r="U146" s="4" t="n">
        <v>1.677</v>
      </c>
      <c r="V146" s="4" t="n">
        <v>1.288</v>
      </c>
      <c r="W146" s="4" t="n">
        <v>1.375</v>
      </c>
    </row>
    <row r="147" customFormat="false" ht="14.25" hidden="false" customHeight="false" outlineLevel="0" collapsed="false">
      <c r="A147" s="4" t="s">
        <v>18</v>
      </c>
      <c r="B147" s="4" t="n">
        <v>0.0234911127087284</v>
      </c>
      <c r="C147" s="4" t="s">
        <v>338</v>
      </c>
      <c r="D147" s="4" t="n">
        <v>547</v>
      </c>
      <c r="E147" s="4" t="n">
        <v>2.252</v>
      </c>
      <c r="F147" s="4" t="s">
        <v>59</v>
      </c>
      <c r="G147" s="4" t="n">
        <v>0.00778349999999994</v>
      </c>
      <c r="H147" s="4" t="s">
        <v>60</v>
      </c>
      <c r="I147" s="4" t="s">
        <v>339</v>
      </c>
      <c r="J147" s="4" t="s">
        <v>340</v>
      </c>
      <c r="K147" s="4" t="n">
        <v>1</v>
      </c>
      <c r="L147" s="4" t="n">
        <v>3.14654E-005</v>
      </c>
      <c r="M147" s="4" t="n">
        <v>134.59</v>
      </c>
      <c r="N147" s="4" t="s">
        <v>344</v>
      </c>
      <c r="O147" s="4" t="n">
        <v>2</v>
      </c>
      <c r="P147" s="4" t="n">
        <v>0.90947</v>
      </c>
      <c r="Q147" s="4" t="n">
        <v>17</v>
      </c>
      <c r="R147" s="4" t="n">
        <v>0.727</v>
      </c>
      <c r="S147" s="4" t="n">
        <v>0.612</v>
      </c>
      <c r="T147" s="4" t="n">
        <v>0.555</v>
      </c>
      <c r="U147" s="4" t="n">
        <v>1.397</v>
      </c>
      <c r="V147" s="4" t="n">
        <v>1.777</v>
      </c>
      <c r="W147" s="4" t="n">
        <v>1.091</v>
      </c>
    </row>
    <row r="148" customFormat="false" ht="14.25" hidden="false" customHeight="false" outlineLevel="0" collapsed="false">
      <c r="A148" s="4" t="s">
        <v>18</v>
      </c>
      <c r="B148" s="4" t="n">
        <v>0.0234911127087284</v>
      </c>
      <c r="C148" s="4" t="s">
        <v>338</v>
      </c>
      <c r="D148" s="4" t="n">
        <v>608</v>
      </c>
      <c r="E148" s="4" t="n">
        <v>3.131</v>
      </c>
      <c r="F148" s="4" t="s">
        <v>59</v>
      </c>
      <c r="G148" s="4" t="n">
        <v>3.6951999999979E-005</v>
      </c>
      <c r="H148" s="4" t="s">
        <v>60</v>
      </c>
      <c r="I148" s="4" t="s">
        <v>339</v>
      </c>
      <c r="J148" s="4" t="s">
        <v>340</v>
      </c>
      <c r="K148" s="4" t="n">
        <v>0.982655</v>
      </c>
      <c r="L148" s="4" t="n">
        <v>0.000141218</v>
      </c>
      <c r="M148" s="4" t="n">
        <v>93.478</v>
      </c>
      <c r="N148" s="4" t="s">
        <v>345</v>
      </c>
      <c r="O148" s="4" t="n">
        <v>3</v>
      </c>
      <c r="P148" s="4" t="n">
        <v>1.0461</v>
      </c>
      <c r="Q148" s="4" t="n">
        <v>8</v>
      </c>
      <c r="R148" s="4" t="n">
        <v>0.532</v>
      </c>
      <c r="S148" s="4" t="n">
        <v>0.467</v>
      </c>
      <c r="T148" s="4" t="n">
        <v>0.484</v>
      </c>
      <c r="U148" s="4" t="n">
        <v>1.428</v>
      </c>
      <c r="V148" s="4" t="n">
        <v>1.627</v>
      </c>
      <c r="W148" s="4" t="n">
        <v>1.589</v>
      </c>
    </row>
    <row r="149" customFormat="false" ht="14.25" hidden="false" customHeight="false" outlineLevel="0" collapsed="false">
      <c r="A149" s="4" t="s">
        <v>18</v>
      </c>
      <c r="B149" s="4" t="n">
        <v>0.0234911127087284</v>
      </c>
      <c r="C149" s="4" t="s">
        <v>338</v>
      </c>
      <c r="D149" s="4" t="n">
        <v>175</v>
      </c>
      <c r="E149" s="4" t="n">
        <v>2.539</v>
      </c>
      <c r="F149" s="4" t="s">
        <v>59</v>
      </c>
      <c r="G149" s="4" t="n">
        <v>0.0193229</v>
      </c>
      <c r="H149" s="4" t="s">
        <v>60</v>
      </c>
      <c r="I149" s="4" t="s">
        <v>339</v>
      </c>
      <c r="J149" s="4" t="s">
        <v>340</v>
      </c>
      <c r="K149" s="4" t="n">
        <v>1</v>
      </c>
      <c r="L149" s="4" t="n">
        <v>1.41807E-010</v>
      </c>
      <c r="M149" s="4" t="n">
        <v>154.28</v>
      </c>
      <c r="N149" s="4" t="s">
        <v>346</v>
      </c>
      <c r="O149" s="4" t="n">
        <v>3</v>
      </c>
      <c r="P149" s="4" t="n">
        <v>1.9224</v>
      </c>
      <c r="Q149" s="4" t="n">
        <v>11</v>
      </c>
      <c r="R149" s="4" t="n">
        <v>0.702</v>
      </c>
      <c r="S149" s="4" t="n">
        <v>0.682</v>
      </c>
      <c r="T149" s="4" t="n">
        <v>0.353</v>
      </c>
      <c r="U149" s="4" t="n">
        <v>1.257</v>
      </c>
      <c r="V149" s="4" t="n">
        <v>1.837</v>
      </c>
      <c r="W149" s="4" t="n">
        <v>1.316</v>
      </c>
    </row>
    <row r="150" customFormat="false" ht="14.25" hidden="false" customHeight="false" outlineLevel="0" collapsed="false">
      <c r="A150" s="4" t="s">
        <v>18</v>
      </c>
      <c r="B150" s="4" t="n">
        <v>0.0234911127087284</v>
      </c>
      <c r="C150" s="4" t="s">
        <v>338</v>
      </c>
      <c r="D150" s="4" t="n">
        <v>31</v>
      </c>
      <c r="E150" s="4" t="n">
        <v>2.793</v>
      </c>
      <c r="F150" s="4" t="s">
        <v>59</v>
      </c>
      <c r="G150" s="4" t="n">
        <v>0.00962129999999994</v>
      </c>
      <c r="H150" s="4" t="s">
        <v>60</v>
      </c>
      <c r="I150" s="4" t="s">
        <v>339</v>
      </c>
      <c r="J150" s="4" t="s">
        <v>340</v>
      </c>
      <c r="K150" s="4" t="n">
        <v>1</v>
      </c>
      <c r="L150" s="4" t="n">
        <v>7.75797E-007</v>
      </c>
      <c r="M150" s="4" t="n">
        <v>142.08</v>
      </c>
      <c r="N150" s="4" t="s">
        <v>347</v>
      </c>
      <c r="O150" s="4" t="n">
        <v>2</v>
      </c>
      <c r="P150" s="4" t="n">
        <v>-0.47745</v>
      </c>
      <c r="Q150" s="4" t="n">
        <v>5</v>
      </c>
      <c r="R150" s="4" t="n">
        <v>0.651</v>
      </c>
      <c r="S150" s="4" t="n">
        <v>0.617</v>
      </c>
      <c r="T150" s="4" t="n">
        <v>0.365</v>
      </c>
      <c r="U150" s="4" t="n">
        <v>1.921</v>
      </c>
      <c r="V150" s="4" t="n">
        <v>1.364</v>
      </c>
      <c r="W150" s="4" t="n">
        <v>1.276</v>
      </c>
    </row>
    <row r="151" customFormat="false" ht="14.25" hidden="false" customHeight="false" outlineLevel="0" collapsed="false">
      <c r="A151" s="4" t="s">
        <v>18</v>
      </c>
      <c r="B151" s="4" t="n">
        <v>0.0234911127087284</v>
      </c>
      <c r="C151" s="4" t="s">
        <v>338</v>
      </c>
      <c r="D151" s="4" t="n">
        <v>574</v>
      </c>
      <c r="E151" s="4" t="n">
        <v>2.312</v>
      </c>
      <c r="F151" s="4" t="s">
        <v>59</v>
      </c>
      <c r="G151" s="4" t="n">
        <v>0.00200160000000005</v>
      </c>
      <c r="H151" s="4" t="s">
        <v>60</v>
      </c>
      <c r="I151" s="4" t="s">
        <v>339</v>
      </c>
      <c r="J151" s="4" t="s">
        <v>340</v>
      </c>
      <c r="K151" s="4" t="n">
        <v>1</v>
      </c>
      <c r="L151" s="4" t="n">
        <v>5.42684E-005</v>
      </c>
      <c r="M151" s="4" t="n">
        <v>124.12</v>
      </c>
      <c r="N151" s="4" t="s">
        <v>348</v>
      </c>
      <c r="O151" s="4" t="n">
        <v>2</v>
      </c>
      <c r="P151" s="4" t="n">
        <v>-0.39743</v>
      </c>
      <c r="Q151" s="4" t="n">
        <v>7</v>
      </c>
      <c r="R151" s="4" t="n">
        <v>0.661</v>
      </c>
      <c r="S151" s="4" t="n">
        <v>0.667</v>
      </c>
      <c r="T151" s="4" t="n">
        <v>0.509</v>
      </c>
      <c r="U151" s="4" t="n">
        <v>1.208</v>
      </c>
      <c r="V151" s="4" t="n">
        <v>1.512</v>
      </c>
      <c r="W151" s="4" t="n">
        <v>1.528</v>
      </c>
    </row>
    <row r="152" customFormat="false" ht="14.25" hidden="false" customHeight="false" outlineLevel="0" collapsed="false">
      <c r="A152" s="4" t="s">
        <v>18</v>
      </c>
      <c r="B152" s="4" t="n">
        <v>0.0234911127087284</v>
      </c>
      <c r="C152" s="4" t="s">
        <v>338</v>
      </c>
      <c r="D152" s="4" t="n">
        <v>587</v>
      </c>
      <c r="E152" s="4" t="n">
        <v>1.988</v>
      </c>
      <c r="F152" s="4" t="s">
        <v>59</v>
      </c>
      <c r="G152" s="4" t="n">
        <v>0.0218440000000001</v>
      </c>
      <c r="H152" s="4" t="s">
        <v>60</v>
      </c>
      <c r="I152" s="4" t="s">
        <v>339</v>
      </c>
      <c r="J152" s="4" t="s">
        <v>340</v>
      </c>
      <c r="K152" s="4" t="n">
        <v>1</v>
      </c>
      <c r="L152" s="4" t="n">
        <v>1.10826E-018</v>
      </c>
      <c r="M152" s="4" t="n">
        <v>160.55</v>
      </c>
      <c r="N152" s="4" t="s">
        <v>349</v>
      </c>
      <c r="O152" s="4" t="n">
        <v>3</v>
      </c>
      <c r="P152" s="4" t="n">
        <v>0.63268</v>
      </c>
      <c r="Q152" s="4" t="n">
        <v>6</v>
      </c>
      <c r="R152" s="4" t="n">
        <v>0.887</v>
      </c>
      <c r="S152" s="4" t="n">
        <v>0.689</v>
      </c>
      <c r="T152" s="4" t="n">
        <v>0.467</v>
      </c>
      <c r="U152" s="4" t="n">
        <v>1.199</v>
      </c>
      <c r="V152" s="4" t="n">
        <v>1.482</v>
      </c>
      <c r="W152" s="4" t="n">
        <v>1.381</v>
      </c>
    </row>
    <row r="153" customFormat="false" ht="14.25" hidden="false" customHeight="false" outlineLevel="0" collapsed="false">
      <c r="A153" s="4" t="s">
        <v>350</v>
      </c>
      <c r="B153" s="4" t="n">
        <v>0.0823681559765999</v>
      </c>
      <c r="C153" s="4" t="s">
        <v>351</v>
      </c>
      <c r="D153" s="4" t="n">
        <v>151</v>
      </c>
      <c r="E153" s="4" t="n">
        <v>1.778</v>
      </c>
      <c r="F153" s="4" t="s">
        <v>59</v>
      </c>
      <c r="G153" s="4" t="n">
        <v>0.035924</v>
      </c>
      <c r="H153" s="4" t="s">
        <v>60</v>
      </c>
      <c r="I153" s="4" t="s">
        <v>352</v>
      </c>
      <c r="J153" s="4" t="s">
        <v>353</v>
      </c>
      <c r="K153" s="4" t="n">
        <v>1</v>
      </c>
      <c r="L153" s="4" t="n">
        <v>0.000179851</v>
      </c>
      <c r="M153" s="4" t="n">
        <v>103.4</v>
      </c>
      <c r="N153" s="4" t="s">
        <v>354</v>
      </c>
      <c r="O153" s="4" t="n">
        <v>2</v>
      </c>
      <c r="P153" s="4" t="n">
        <v>-1.0064</v>
      </c>
      <c r="Q153" s="4" t="n">
        <v>5</v>
      </c>
      <c r="R153" s="4" t="n">
        <v>0.871</v>
      </c>
      <c r="S153" s="4" t="n">
        <v>0.736</v>
      </c>
      <c r="T153" s="4" t="n">
        <v>0.603</v>
      </c>
      <c r="U153" s="4" t="n">
        <v>1.337</v>
      </c>
      <c r="V153" s="4" t="n">
        <v>1.618</v>
      </c>
      <c r="W153" s="4" t="n">
        <v>0.975</v>
      </c>
    </row>
    <row r="154" customFormat="false" ht="14.25" hidden="false" customHeight="false" outlineLevel="0" collapsed="false">
      <c r="A154" s="4" t="s">
        <v>350</v>
      </c>
      <c r="B154" s="4" t="n">
        <v>0.0823681559765999</v>
      </c>
      <c r="C154" s="4" t="s">
        <v>355</v>
      </c>
      <c r="D154" s="4" t="n">
        <v>887</v>
      </c>
      <c r="E154" s="4" t="n">
        <v>1.715</v>
      </c>
      <c r="F154" s="4" t="s">
        <v>59</v>
      </c>
      <c r="G154" s="4" t="n">
        <v>0.02542</v>
      </c>
      <c r="H154" s="4" t="s">
        <v>60</v>
      </c>
      <c r="I154" s="4" t="s">
        <v>356</v>
      </c>
      <c r="J154" s="4" t="s">
        <v>357</v>
      </c>
      <c r="K154" s="4" t="n">
        <v>1</v>
      </c>
      <c r="L154" s="4" t="n">
        <v>0.0108638</v>
      </c>
      <c r="M154" s="4" t="n">
        <v>61.161</v>
      </c>
      <c r="N154" s="4" t="s">
        <v>358</v>
      </c>
      <c r="O154" s="4" t="n">
        <v>2</v>
      </c>
      <c r="P154" s="4" t="n">
        <v>3.345</v>
      </c>
      <c r="Q154" s="4" t="n">
        <v>5</v>
      </c>
      <c r="R154" s="4" t="n">
        <v>0.855</v>
      </c>
      <c r="S154" s="4" t="n">
        <v>0.782</v>
      </c>
      <c r="T154" s="4" t="n">
        <v>0.622</v>
      </c>
      <c r="U154" s="4" t="n">
        <v>1.531</v>
      </c>
      <c r="V154" s="4" t="n">
        <v>1.33</v>
      </c>
      <c r="W154" s="4" t="n">
        <v>1.014</v>
      </c>
    </row>
    <row r="155" customFormat="false" ht="14.25" hidden="false" customHeight="false" outlineLevel="0" collapsed="false">
      <c r="A155" s="4" t="s">
        <v>350</v>
      </c>
      <c r="B155" s="4" t="n">
        <v>0.0823681559765999</v>
      </c>
      <c r="C155" s="4" t="s">
        <v>359</v>
      </c>
      <c r="D155" s="4" t="n">
        <v>129</v>
      </c>
      <c r="E155" s="4" t="n">
        <v>5.584</v>
      </c>
      <c r="F155" s="4" t="s">
        <v>59</v>
      </c>
      <c r="G155" s="4" t="n">
        <v>0.0154000000000001</v>
      </c>
      <c r="H155" s="4" t="s">
        <v>60</v>
      </c>
      <c r="I155" s="4" t="s">
        <v>360</v>
      </c>
      <c r="J155" s="4" t="s">
        <v>361</v>
      </c>
      <c r="K155" s="4" t="n">
        <v>1</v>
      </c>
      <c r="L155" s="4" t="n">
        <v>0.0130596</v>
      </c>
      <c r="M155" s="4" t="n">
        <v>81.215</v>
      </c>
      <c r="N155" s="4" t="s">
        <v>362</v>
      </c>
      <c r="O155" s="4" t="n">
        <v>2</v>
      </c>
      <c r="P155" s="4" t="n">
        <v>-0.88045</v>
      </c>
      <c r="Q155" s="4" t="n">
        <v>2</v>
      </c>
      <c r="R155" s="4" t="n">
        <v>0.18</v>
      </c>
      <c r="S155" s="4" t="n">
        <v>0.617</v>
      </c>
      <c r="T155" s="4" t="n">
        <v>0.146</v>
      </c>
      <c r="U155" s="4" t="n">
        <v>2.246</v>
      </c>
      <c r="V155" s="4" t="n">
        <v>1.368</v>
      </c>
      <c r="W155" s="4" t="n">
        <v>1.652</v>
      </c>
    </row>
    <row r="156" customFormat="false" ht="14.25" hidden="false" customHeight="false" outlineLevel="0" collapsed="false">
      <c r="A156" s="4" t="s">
        <v>350</v>
      </c>
      <c r="B156" s="4" t="n">
        <v>0.0823681559765999</v>
      </c>
      <c r="C156" s="4" t="s">
        <v>363</v>
      </c>
      <c r="D156" s="4" t="n">
        <v>104</v>
      </c>
      <c r="E156" s="4" t="n">
        <v>1.638</v>
      </c>
      <c r="F156" s="4" t="s">
        <v>59</v>
      </c>
      <c r="G156" s="4" t="n">
        <v>0.00431800000000004</v>
      </c>
      <c r="H156" s="4" t="s">
        <v>60</v>
      </c>
      <c r="I156" s="4" t="s">
        <v>364</v>
      </c>
      <c r="J156" s="4" t="s">
        <v>365</v>
      </c>
      <c r="K156" s="4" t="n">
        <v>1</v>
      </c>
      <c r="L156" s="4" t="n">
        <v>0.00536428</v>
      </c>
      <c r="M156" s="4" t="n">
        <v>105.27</v>
      </c>
      <c r="N156" s="4" t="s">
        <v>366</v>
      </c>
      <c r="O156" s="4" t="n">
        <v>2</v>
      </c>
      <c r="P156" s="4" t="n">
        <v>0.14184</v>
      </c>
      <c r="Q156" s="4" t="n">
        <v>18</v>
      </c>
      <c r="R156" s="4" t="n">
        <v>0.815</v>
      </c>
      <c r="S156" s="4" t="n">
        <v>0.693</v>
      </c>
      <c r="T156" s="4" t="n">
        <v>0.79</v>
      </c>
      <c r="U156" s="4" t="n">
        <v>1.122</v>
      </c>
      <c r="V156" s="4" t="n">
        <v>1.417</v>
      </c>
      <c r="W156" s="4" t="n">
        <v>1.225</v>
      </c>
    </row>
    <row r="157" customFormat="false" ht="14.25" hidden="false" customHeight="false" outlineLevel="0" collapsed="false">
      <c r="A157" s="4" t="s">
        <v>350</v>
      </c>
      <c r="B157" s="4" t="n">
        <v>0.0823681559765999</v>
      </c>
      <c r="C157" s="4" t="s">
        <v>363</v>
      </c>
      <c r="D157" s="4" t="n">
        <v>212</v>
      </c>
      <c r="E157" s="4" t="n">
        <v>1.568</v>
      </c>
      <c r="F157" s="4" t="s">
        <v>59</v>
      </c>
      <c r="G157" s="4" t="n">
        <v>0.020361</v>
      </c>
      <c r="H157" s="4" t="s">
        <v>60</v>
      </c>
      <c r="I157" s="4" t="s">
        <v>364</v>
      </c>
      <c r="J157" s="4" t="s">
        <v>365</v>
      </c>
      <c r="K157" s="4" t="n">
        <v>1</v>
      </c>
      <c r="L157" s="4" t="n">
        <v>1.84006E-023</v>
      </c>
      <c r="M157" s="4" t="n">
        <v>199.82</v>
      </c>
      <c r="N157" s="4" t="s">
        <v>367</v>
      </c>
      <c r="O157" s="4" t="n">
        <v>2</v>
      </c>
      <c r="P157" s="4" t="n">
        <v>-1.2122</v>
      </c>
      <c r="Q157" s="4" t="n">
        <v>34</v>
      </c>
      <c r="R157" s="4" t="n">
        <v>0.88</v>
      </c>
      <c r="S157" s="4" t="n">
        <v>0.872</v>
      </c>
      <c r="T157" s="4" t="n">
        <v>0.617</v>
      </c>
      <c r="U157" s="4" t="n">
        <v>1.213</v>
      </c>
      <c r="V157" s="4" t="n">
        <v>1.337</v>
      </c>
      <c r="W157" s="4" t="n">
        <v>1.165</v>
      </c>
    </row>
    <row r="158" customFormat="false" ht="14.25" hidden="false" customHeight="false" outlineLevel="0" collapsed="false">
      <c r="A158" s="4" t="s">
        <v>350</v>
      </c>
      <c r="B158" s="4" t="n">
        <v>0.0823681559765999</v>
      </c>
      <c r="C158" s="4" t="s">
        <v>363</v>
      </c>
      <c r="D158" s="4" t="n">
        <v>483</v>
      </c>
      <c r="E158" s="4" t="n">
        <v>5.663</v>
      </c>
      <c r="F158" s="4" t="s">
        <v>59</v>
      </c>
      <c r="G158" s="4" t="n">
        <v>0.00151508</v>
      </c>
      <c r="H158" s="4" t="s">
        <v>60</v>
      </c>
      <c r="I158" s="4" t="s">
        <v>364</v>
      </c>
      <c r="J158" s="4" t="s">
        <v>365</v>
      </c>
      <c r="K158" s="4" t="n">
        <v>1</v>
      </c>
      <c r="L158" s="4" t="n">
        <v>0.000513173</v>
      </c>
      <c r="M158" s="4" t="n">
        <v>85.973</v>
      </c>
      <c r="N158" s="4" t="s">
        <v>368</v>
      </c>
      <c r="O158" s="4" t="n">
        <v>2</v>
      </c>
      <c r="P158" s="4" t="n">
        <v>0.24488</v>
      </c>
      <c r="Q158" s="4" t="n">
        <v>5</v>
      </c>
      <c r="R158" s="4" t="n">
        <v>0.308</v>
      </c>
      <c r="S158" s="4" t="n">
        <v>0.418</v>
      </c>
      <c r="T158" s="4" t="n">
        <v>0.203</v>
      </c>
      <c r="U158" s="4" t="n">
        <v>2.004</v>
      </c>
      <c r="V158" s="4" t="n">
        <v>1.462</v>
      </c>
      <c r="W158" s="4" t="n">
        <v>1.795</v>
      </c>
    </row>
    <row r="159" customFormat="false" ht="14.25" hidden="false" customHeight="false" outlineLevel="0" collapsed="false">
      <c r="A159" s="4" t="s">
        <v>350</v>
      </c>
      <c r="B159" s="4" t="n">
        <v>0.0823681559765999</v>
      </c>
      <c r="C159" s="4" t="s">
        <v>369</v>
      </c>
      <c r="D159" s="4" t="n">
        <v>188</v>
      </c>
      <c r="E159" s="4" t="n">
        <v>1.832</v>
      </c>
      <c r="F159" s="4" t="s">
        <v>59</v>
      </c>
      <c r="G159" s="4" t="n">
        <v>0.0159417000000001</v>
      </c>
      <c r="H159" s="4" t="s">
        <v>60</v>
      </c>
      <c r="I159" s="4" t="s">
        <v>370</v>
      </c>
      <c r="J159" s="4" t="s">
        <v>371</v>
      </c>
      <c r="K159" s="4" t="n">
        <v>1</v>
      </c>
      <c r="L159" s="4" t="n">
        <v>0.000153574</v>
      </c>
      <c r="M159" s="4" t="n">
        <v>105.95</v>
      </c>
      <c r="N159" s="4" t="s">
        <v>372</v>
      </c>
      <c r="O159" s="4" t="n">
        <v>2</v>
      </c>
      <c r="P159" s="4" t="n">
        <v>-0.047199</v>
      </c>
      <c r="Q159" s="4" t="n">
        <v>6</v>
      </c>
      <c r="R159" s="4" t="n">
        <v>0.783</v>
      </c>
      <c r="S159" s="4" t="n">
        <v>0.8</v>
      </c>
      <c r="T159" s="4" t="n">
        <v>0.583</v>
      </c>
      <c r="U159" s="4" t="n">
        <v>1.553</v>
      </c>
      <c r="V159" s="4" t="n">
        <v>1.352</v>
      </c>
      <c r="W159" s="4" t="n">
        <v>1.064</v>
      </c>
    </row>
    <row r="160" customFormat="false" ht="14.25" hidden="false" customHeight="false" outlineLevel="0" collapsed="false">
      <c r="A160" s="4" t="s">
        <v>373</v>
      </c>
      <c r="B160" s="4" t="n">
        <v>0.166134384618744</v>
      </c>
      <c r="C160" s="4" t="s">
        <v>58</v>
      </c>
      <c r="D160" s="4" t="n">
        <v>87</v>
      </c>
      <c r="E160" s="4" t="n">
        <v>2.285</v>
      </c>
      <c r="F160" s="4" t="s">
        <v>59</v>
      </c>
      <c r="G160" s="4" t="n">
        <v>0.0130804999999999</v>
      </c>
      <c r="H160" s="4" t="s">
        <v>60</v>
      </c>
      <c r="I160" s="4" t="s">
        <v>61</v>
      </c>
      <c r="J160" s="4" t="s">
        <v>62</v>
      </c>
      <c r="K160" s="4" t="n">
        <v>1</v>
      </c>
      <c r="L160" s="4" t="n">
        <v>1.97767E-008</v>
      </c>
      <c r="M160" s="4" t="n">
        <v>144.18</v>
      </c>
      <c r="N160" s="4" t="s">
        <v>63</v>
      </c>
      <c r="O160" s="4" t="n">
        <v>3</v>
      </c>
      <c r="P160" s="4" t="n">
        <v>-0.81157</v>
      </c>
      <c r="Q160" s="4" t="n">
        <v>72</v>
      </c>
      <c r="R160" s="4" t="n">
        <v>0.575</v>
      </c>
      <c r="S160" s="4" t="n">
        <v>0.804</v>
      </c>
      <c r="T160" s="4" t="n">
        <v>0.496</v>
      </c>
      <c r="U160" s="4" t="n">
        <v>1.772</v>
      </c>
      <c r="V160" s="4" t="n">
        <v>1.392</v>
      </c>
      <c r="W160" s="4" t="n">
        <v>1.12</v>
      </c>
    </row>
    <row r="161" customFormat="false" ht="14.25" hidden="false" customHeight="false" outlineLevel="0" collapsed="false">
      <c r="A161" s="4" t="s">
        <v>373</v>
      </c>
      <c r="B161" s="4" t="n">
        <v>0.166134384618744</v>
      </c>
      <c r="C161" s="4" t="s">
        <v>58</v>
      </c>
      <c r="D161" s="4" t="n">
        <v>219</v>
      </c>
      <c r="E161" s="4" t="n">
        <v>2.439</v>
      </c>
      <c r="F161" s="4" t="s">
        <v>59</v>
      </c>
      <c r="G161" s="4" t="n">
        <v>0.00245719999999994</v>
      </c>
      <c r="H161" s="4" t="s">
        <v>60</v>
      </c>
      <c r="I161" s="4" t="s">
        <v>61</v>
      </c>
      <c r="J161" s="4" t="s">
        <v>62</v>
      </c>
      <c r="K161" s="4" t="n">
        <v>1</v>
      </c>
      <c r="L161" s="4" t="n">
        <v>0.000349385</v>
      </c>
      <c r="M161" s="4" t="n">
        <v>139.28</v>
      </c>
      <c r="N161" s="4" t="s">
        <v>64</v>
      </c>
      <c r="O161" s="4" t="n">
        <v>3</v>
      </c>
      <c r="P161" s="4" t="n">
        <v>0.69301</v>
      </c>
      <c r="Q161" s="4" t="n">
        <v>12</v>
      </c>
      <c r="R161" s="4" t="n">
        <v>0.698</v>
      </c>
      <c r="S161" s="4" t="n">
        <v>0.624</v>
      </c>
      <c r="T161" s="4" t="n">
        <v>0.456</v>
      </c>
      <c r="U161" s="4" t="n">
        <v>1.475</v>
      </c>
      <c r="V161" s="4" t="n">
        <v>1.337</v>
      </c>
      <c r="W161" s="4" t="n">
        <v>1.524</v>
      </c>
    </row>
    <row r="162" customFormat="false" ht="14.25" hidden="false" customHeight="false" outlineLevel="0" collapsed="false">
      <c r="A162" s="4" t="s">
        <v>373</v>
      </c>
      <c r="B162" s="4" t="n">
        <v>0.166134384618744</v>
      </c>
      <c r="C162" s="4" t="s">
        <v>58</v>
      </c>
      <c r="D162" s="4" t="n">
        <v>183</v>
      </c>
      <c r="E162" s="4" t="n">
        <v>1.617</v>
      </c>
      <c r="F162" s="4" t="s">
        <v>59</v>
      </c>
      <c r="G162" s="4" t="n">
        <v>0.026143</v>
      </c>
      <c r="H162" s="4" t="s">
        <v>60</v>
      </c>
      <c r="I162" s="4" t="s">
        <v>61</v>
      </c>
      <c r="J162" s="4" t="s">
        <v>62</v>
      </c>
      <c r="K162" s="4" t="n">
        <v>1</v>
      </c>
      <c r="L162" s="4" t="n">
        <v>2.60587E-045</v>
      </c>
      <c r="M162" s="4" t="n">
        <v>238.03</v>
      </c>
      <c r="N162" s="4" t="s">
        <v>65</v>
      </c>
      <c r="O162" s="4" t="n">
        <v>2</v>
      </c>
      <c r="P162" s="4" t="n">
        <v>-0.78155</v>
      </c>
      <c r="Q162" s="4" t="n">
        <v>12</v>
      </c>
      <c r="R162" s="4" t="n">
        <v>0.981</v>
      </c>
      <c r="S162" s="4" t="n">
        <v>0.736</v>
      </c>
      <c r="T162" s="4" t="n">
        <v>0.614</v>
      </c>
      <c r="U162" s="4" t="n">
        <v>1.236</v>
      </c>
      <c r="V162" s="4" t="n">
        <v>1.369</v>
      </c>
      <c r="W162" s="4" t="n">
        <v>1.165</v>
      </c>
    </row>
    <row r="163" customFormat="false" ht="14.25" hidden="false" customHeight="false" outlineLevel="0" collapsed="false">
      <c r="A163" s="4" t="s">
        <v>373</v>
      </c>
      <c r="B163" s="4" t="n">
        <v>0.166134384618744</v>
      </c>
      <c r="C163" s="4" t="s">
        <v>58</v>
      </c>
      <c r="D163" s="4" t="n">
        <v>329</v>
      </c>
      <c r="E163" s="4" t="n">
        <v>1.852</v>
      </c>
      <c r="F163" s="4" t="s">
        <v>59</v>
      </c>
      <c r="G163" s="4" t="n">
        <v>0.0486800000000001</v>
      </c>
      <c r="H163" s="4" t="s">
        <v>60</v>
      </c>
      <c r="I163" s="4" t="s">
        <v>61</v>
      </c>
      <c r="J163" s="4" t="s">
        <v>62</v>
      </c>
      <c r="K163" s="4" t="n">
        <v>1</v>
      </c>
      <c r="L163" s="4" t="n">
        <v>0.00531577</v>
      </c>
      <c r="M163" s="4" t="n">
        <v>83.623</v>
      </c>
      <c r="N163" s="4" t="s">
        <v>66</v>
      </c>
      <c r="O163" s="4" t="n">
        <v>2</v>
      </c>
      <c r="P163" s="4" t="n">
        <v>0.32385</v>
      </c>
      <c r="Q163" s="4" t="n">
        <v>6</v>
      </c>
      <c r="R163" s="4" t="n">
        <v>1.037</v>
      </c>
      <c r="S163" s="4" t="n">
        <v>0.605</v>
      </c>
      <c r="T163" s="4" t="n">
        <v>0.518</v>
      </c>
      <c r="U163" s="4" t="n">
        <v>1.506</v>
      </c>
      <c r="V163" s="4" t="n">
        <v>1.41</v>
      </c>
      <c r="W163" s="4" t="n">
        <v>1.085</v>
      </c>
    </row>
    <row r="164" customFormat="false" ht="14.25" hidden="false" customHeight="false" outlineLevel="0" collapsed="false">
      <c r="A164" s="4" t="s">
        <v>373</v>
      </c>
      <c r="B164" s="4" t="n">
        <v>0.166134384618744</v>
      </c>
      <c r="C164" s="4" t="s">
        <v>67</v>
      </c>
      <c r="D164" s="4" t="n">
        <v>184</v>
      </c>
      <c r="E164" s="4" t="n">
        <v>2.37</v>
      </c>
      <c r="F164" s="4" t="s">
        <v>59</v>
      </c>
      <c r="G164" s="4" t="n">
        <v>0.00105575000000002</v>
      </c>
      <c r="H164" s="4" t="s">
        <v>60</v>
      </c>
      <c r="I164" s="4" t="s">
        <v>68</v>
      </c>
      <c r="J164" s="4" t="s">
        <v>69</v>
      </c>
      <c r="K164" s="4" t="n">
        <v>1</v>
      </c>
      <c r="L164" s="4" t="n">
        <v>2.77804E-006</v>
      </c>
      <c r="M164" s="4" t="n">
        <v>132.31</v>
      </c>
      <c r="N164" s="4" t="s">
        <v>70</v>
      </c>
      <c r="O164" s="4" t="n">
        <v>3</v>
      </c>
      <c r="P164" s="4" t="n">
        <v>0.47652</v>
      </c>
      <c r="Q164" s="4" t="n">
        <v>1</v>
      </c>
      <c r="R164" s="4" t="n">
        <v>0.592</v>
      </c>
      <c r="S164" s="4" t="n">
        <v>0.69</v>
      </c>
      <c r="T164" s="4" t="n">
        <v>0.539</v>
      </c>
      <c r="U164" s="4" t="n">
        <v>1.627</v>
      </c>
      <c r="V164" s="4" t="n">
        <v>1.419</v>
      </c>
      <c r="W164" s="4" t="n">
        <v>1.27</v>
      </c>
    </row>
    <row r="165" customFormat="false" ht="14.25" hidden="false" customHeight="false" outlineLevel="0" collapsed="false">
      <c r="A165" s="4" t="s">
        <v>374</v>
      </c>
      <c r="B165" s="4" t="n">
        <v>0.24321439948592</v>
      </c>
      <c r="C165" s="4" t="s">
        <v>319</v>
      </c>
      <c r="D165" s="4" t="n">
        <v>708</v>
      </c>
      <c r="E165" s="4" t="n">
        <v>3.069</v>
      </c>
      <c r="F165" s="4" t="s">
        <v>59</v>
      </c>
      <c r="G165" s="4" t="n">
        <v>0.0101797</v>
      </c>
      <c r="H165" s="4" t="s">
        <v>60</v>
      </c>
      <c r="I165" s="4" t="s">
        <v>320</v>
      </c>
      <c r="J165" s="4" t="s">
        <v>321</v>
      </c>
      <c r="K165" s="4" t="n">
        <v>1</v>
      </c>
      <c r="L165" s="4" t="n">
        <v>2.294E-007</v>
      </c>
      <c r="M165" s="4" t="n">
        <v>171.46</v>
      </c>
      <c r="N165" s="4" t="s">
        <v>322</v>
      </c>
      <c r="O165" s="4" t="n">
        <v>2</v>
      </c>
      <c r="P165" s="4" t="n">
        <v>-0.017031</v>
      </c>
      <c r="Q165" s="4" t="n">
        <v>6</v>
      </c>
      <c r="R165" s="4" t="n">
        <v>0.528</v>
      </c>
      <c r="S165" s="4" t="n">
        <v>0.535</v>
      </c>
      <c r="T165" s="4" t="n">
        <v>0.472</v>
      </c>
      <c r="U165" s="4" t="n">
        <v>2.08</v>
      </c>
      <c r="V165" s="4" t="n">
        <v>1.673</v>
      </c>
      <c r="W165" s="4" t="n">
        <v>0.958</v>
      </c>
    </row>
    <row r="166" customFormat="false" ht="14.25" hidden="false" customHeight="false" outlineLevel="0" collapsed="false">
      <c r="A166" s="4" t="s">
        <v>374</v>
      </c>
      <c r="B166" s="4" t="n">
        <v>0.24321439948592</v>
      </c>
      <c r="C166" s="4" t="s">
        <v>323</v>
      </c>
      <c r="D166" s="4" t="n">
        <v>373</v>
      </c>
      <c r="E166" s="4" t="n">
        <v>4.002</v>
      </c>
      <c r="F166" s="4" t="s">
        <v>59</v>
      </c>
      <c r="G166" s="4" t="n">
        <v>2.18349999999701E-005</v>
      </c>
      <c r="H166" s="4" t="s">
        <v>60</v>
      </c>
      <c r="I166" s="4" t="s">
        <v>324</v>
      </c>
      <c r="J166" s="4" t="s">
        <v>325</v>
      </c>
      <c r="K166" s="4" t="n">
        <v>1</v>
      </c>
      <c r="L166" s="4" t="n">
        <v>0.0244417</v>
      </c>
      <c r="M166" s="4" t="n">
        <v>110.81</v>
      </c>
      <c r="N166" s="4" t="s">
        <v>326</v>
      </c>
      <c r="O166" s="4" t="n">
        <v>2</v>
      </c>
      <c r="P166" s="4" t="n">
        <v>0.69588</v>
      </c>
      <c r="Q166" s="4" t="n">
        <v>3</v>
      </c>
      <c r="R166" s="4" t="n">
        <v>0.43</v>
      </c>
      <c r="S166" s="4" t="n">
        <v>0.438</v>
      </c>
      <c r="T166" s="4" t="n">
        <v>0.363</v>
      </c>
      <c r="U166" s="4" t="n">
        <v>1.683</v>
      </c>
      <c r="V166" s="4" t="n">
        <v>1.589</v>
      </c>
      <c r="W166" s="4" t="n">
        <v>1.655</v>
      </c>
    </row>
    <row r="167" customFormat="false" ht="14.25" hidden="false" customHeight="false" outlineLevel="0" collapsed="false">
      <c r="A167" s="4" t="s">
        <v>24</v>
      </c>
      <c r="B167" s="4" t="n">
        <v>0.0361637559132427</v>
      </c>
      <c r="C167" s="4" t="s">
        <v>375</v>
      </c>
      <c r="D167" s="4" t="n">
        <v>813</v>
      </c>
      <c r="E167" s="4" t="n">
        <v>1.814</v>
      </c>
      <c r="F167" s="4" t="s">
        <v>59</v>
      </c>
      <c r="G167" s="4" t="n">
        <v>0.0127172</v>
      </c>
      <c r="H167" s="4" t="s">
        <v>60</v>
      </c>
      <c r="I167" s="4" t="s">
        <v>376</v>
      </c>
      <c r="J167" s="4" t="s">
        <v>377</v>
      </c>
      <c r="K167" s="4" t="n">
        <v>1</v>
      </c>
      <c r="L167" s="4" t="n">
        <v>0.000125098</v>
      </c>
      <c r="M167" s="4" t="n">
        <v>128.85</v>
      </c>
      <c r="N167" s="4" t="s">
        <v>378</v>
      </c>
      <c r="O167" s="4" t="n">
        <v>2</v>
      </c>
      <c r="P167" s="4" t="n">
        <v>0.61757</v>
      </c>
      <c r="Q167" s="4" t="n">
        <v>6</v>
      </c>
      <c r="R167" s="4" t="n">
        <v>0.669</v>
      </c>
      <c r="S167" s="4" t="n">
        <v>0.769</v>
      </c>
      <c r="T167" s="4" t="n">
        <v>0.735</v>
      </c>
      <c r="U167" s="4" t="n">
        <v>1.405</v>
      </c>
      <c r="V167" s="4" t="n">
        <v>1.533</v>
      </c>
      <c r="W167" s="4" t="n">
        <v>1.004</v>
      </c>
    </row>
    <row r="168" customFormat="false" ht="14.25" hidden="false" customHeight="false" outlineLevel="0" collapsed="false">
      <c r="A168" s="4" t="s">
        <v>24</v>
      </c>
      <c r="B168" s="4" t="n">
        <v>0.0361637559132427</v>
      </c>
      <c r="C168" s="4" t="s">
        <v>379</v>
      </c>
      <c r="D168" s="4" t="n">
        <v>1209</v>
      </c>
      <c r="E168" s="4" t="n">
        <v>2.047</v>
      </c>
      <c r="F168" s="4" t="s">
        <v>59</v>
      </c>
      <c r="G168" s="4" t="n">
        <v>0.00427980000000006</v>
      </c>
      <c r="H168" s="4" t="s">
        <v>60</v>
      </c>
      <c r="I168" s="4" t="s">
        <v>380</v>
      </c>
      <c r="J168" s="4" t="s">
        <v>381</v>
      </c>
      <c r="K168" s="4" t="n">
        <v>1</v>
      </c>
      <c r="L168" s="4" t="n">
        <v>4.03483E-018</v>
      </c>
      <c r="M168" s="4" t="n">
        <v>178.67</v>
      </c>
      <c r="N168" s="4" t="s">
        <v>382</v>
      </c>
      <c r="O168" s="4" t="n">
        <v>2</v>
      </c>
      <c r="P168" s="4" t="n">
        <v>0.33752</v>
      </c>
      <c r="Q168" s="4" t="n">
        <v>6</v>
      </c>
      <c r="R168" s="4" t="n">
        <v>0.687</v>
      </c>
      <c r="S168" s="4" t="n">
        <v>0.708</v>
      </c>
      <c r="T168" s="4" t="n">
        <v>0.59</v>
      </c>
      <c r="U168" s="4" t="n">
        <v>1.096</v>
      </c>
      <c r="V168" s="4" t="n">
        <v>1.386</v>
      </c>
      <c r="W168" s="4" t="n">
        <v>1.582</v>
      </c>
    </row>
    <row r="169" customFormat="false" ht="14.25" hidden="false" customHeight="false" outlineLevel="0" collapsed="false">
      <c r="A169" s="4" t="s">
        <v>383</v>
      </c>
      <c r="B169" s="4" t="n">
        <v>0.0948127486637347</v>
      </c>
      <c r="C169" s="4" t="s">
        <v>384</v>
      </c>
      <c r="D169" s="4" t="n">
        <v>563</v>
      </c>
      <c r="E169" s="4" t="n">
        <v>2.432</v>
      </c>
      <c r="F169" s="4" t="s">
        <v>59</v>
      </c>
      <c r="G169" s="4" t="n">
        <v>0.00578449999999997</v>
      </c>
      <c r="H169" s="4" t="s">
        <v>60</v>
      </c>
      <c r="I169" s="4" t="s">
        <v>385</v>
      </c>
      <c r="J169" s="4" t="s">
        <v>386</v>
      </c>
      <c r="K169" s="4" t="n">
        <v>1</v>
      </c>
      <c r="L169" s="4" t="n">
        <v>0.000849747</v>
      </c>
      <c r="M169" s="4" t="n">
        <v>62.861</v>
      </c>
      <c r="N169" s="4" t="s">
        <v>387</v>
      </c>
      <c r="O169" s="4" t="n">
        <v>2</v>
      </c>
      <c r="P169" s="4" t="n">
        <v>-1.211</v>
      </c>
      <c r="Q169" s="4" t="n">
        <v>1</v>
      </c>
      <c r="R169" s="4" t="n">
        <v>0.586</v>
      </c>
      <c r="S169" s="4" t="n">
        <v>0.515</v>
      </c>
      <c r="T169" s="4"/>
      <c r="U169" s="4" t="n">
        <v>1.185</v>
      </c>
      <c r="V169" s="4" t="n">
        <v>1.249</v>
      </c>
      <c r="W169" s="4" t="n">
        <v>1.583</v>
      </c>
    </row>
    <row r="170" customFormat="false" ht="14.25" hidden="false" customHeight="false" outlineLevel="0" collapsed="false">
      <c r="A170" s="4" t="s">
        <v>383</v>
      </c>
      <c r="B170" s="4" t="n">
        <v>0.0948127486637347</v>
      </c>
      <c r="C170" s="4" t="s">
        <v>388</v>
      </c>
      <c r="D170" s="4" t="n">
        <v>496</v>
      </c>
      <c r="E170" s="4" t="n">
        <v>2.922</v>
      </c>
      <c r="F170" s="4" t="s">
        <v>59</v>
      </c>
      <c r="G170" s="4" t="n">
        <v>0.00960480000000008</v>
      </c>
      <c r="H170" s="4" t="s">
        <v>60</v>
      </c>
      <c r="I170" s="4" t="s">
        <v>389</v>
      </c>
      <c r="J170" s="4" t="s">
        <v>390</v>
      </c>
      <c r="K170" s="4" t="n">
        <v>1</v>
      </c>
      <c r="L170" s="4" t="n">
        <v>0.0371541</v>
      </c>
      <c r="M170" s="4" t="n">
        <v>61.962</v>
      </c>
      <c r="N170" s="4" t="s">
        <v>391</v>
      </c>
      <c r="O170" s="4" t="n">
        <v>2</v>
      </c>
      <c r="P170" s="4" t="n">
        <v>-0.95226</v>
      </c>
      <c r="Q170" s="4" t="n">
        <v>1</v>
      </c>
      <c r="R170" s="4" t="n">
        <v>0.577</v>
      </c>
      <c r="S170" s="4"/>
      <c r="T170" s="4" t="n">
        <v>0.384</v>
      </c>
      <c r="U170" s="4" t="n">
        <v>1.29</v>
      </c>
      <c r="V170" s="4" t="n">
        <v>1.636</v>
      </c>
      <c r="W170" s="4" t="n">
        <v>1.286</v>
      </c>
    </row>
    <row r="171" customFormat="false" ht="14.25" hidden="false" customHeight="false" outlineLevel="0" collapsed="false">
      <c r="A171" s="4" t="s">
        <v>392</v>
      </c>
      <c r="B171" s="4" t="n">
        <v>0.103859348130469</v>
      </c>
      <c r="C171" s="4" t="s">
        <v>393</v>
      </c>
      <c r="D171" s="4" t="n">
        <v>136</v>
      </c>
      <c r="E171" s="4" t="n">
        <v>1.66</v>
      </c>
      <c r="F171" s="4" t="s">
        <v>59</v>
      </c>
      <c r="G171" s="4" t="n">
        <v>0.0162438</v>
      </c>
      <c r="H171" s="4" t="s">
        <v>60</v>
      </c>
      <c r="I171" s="4" t="s">
        <v>394</v>
      </c>
      <c r="J171" s="4" t="s">
        <v>395</v>
      </c>
      <c r="K171" s="4" t="n">
        <v>1</v>
      </c>
      <c r="L171" s="4" t="n">
        <v>4.79629E-008</v>
      </c>
      <c r="M171" s="4" t="n">
        <v>147.96</v>
      </c>
      <c r="N171" s="4" t="s">
        <v>396</v>
      </c>
      <c r="O171" s="4" t="n">
        <v>4</v>
      </c>
      <c r="P171" s="4" t="n">
        <v>-0.73756</v>
      </c>
      <c r="Q171" s="4" t="n">
        <v>12</v>
      </c>
      <c r="R171" s="4" t="n">
        <v>0.956</v>
      </c>
      <c r="S171" s="4" t="n">
        <v>0.711</v>
      </c>
      <c r="T171" s="4" t="n">
        <v>0.618</v>
      </c>
      <c r="U171" s="4" t="n">
        <v>1.23</v>
      </c>
      <c r="V171" s="4" t="n">
        <v>1.234</v>
      </c>
      <c r="W171" s="4" t="n">
        <v>1.33</v>
      </c>
    </row>
    <row r="172" customFormat="false" ht="14.25" hidden="false" customHeight="false" outlineLevel="0" collapsed="false">
      <c r="A172" s="4" t="s">
        <v>392</v>
      </c>
      <c r="B172" s="4" t="n">
        <v>0.103859348130469</v>
      </c>
      <c r="C172" s="4" t="s">
        <v>393</v>
      </c>
      <c r="D172" s="4" t="n">
        <v>228</v>
      </c>
      <c r="E172" s="4" t="n">
        <v>1.621</v>
      </c>
      <c r="F172" s="4" t="s">
        <v>59</v>
      </c>
      <c r="G172" s="4" t="n">
        <v>0.0301589999999999</v>
      </c>
      <c r="H172" s="4" t="s">
        <v>60</v>
      </c>
      <c r="I172" s="4" t="s">
        <v>394</v>
      </c>
      <c r="J172" s="4" t="s">
        <v>395</v>
      </c>
      <c r="K172" s="4" t="n">
        <v>1</v>
      </c>
      <c r="L172" s="4" t="n">
        <v>4.17604E-014</v>
      </c>
      <c r="M172" s="4" t="n">
        <v>140.35</v>
      </c>
      <c r="N172" s="4" t="s">
        <v>397</v>
      </c>
      <c r="O172" s="4" t="n">
        <v>2</v>
      </c>
      <c r="P172" s="4" t="n">
        <v>0.41336</v>
      </c>
      <c r="Q172" s="4" t="n">
        <v>5</v>
      </c>
      <c r="R172" s="4" t="n">
        <v>0.611</v>
      </c>
      <c r="S172" s="4" t="n">
        <v>0.918</v>
      </c>
      <c r="T172" s="4" t="n">
        <v>0.789</v>
      </c>
      <c r="U172" s="4" t="n">
        <v>1.325</v>
      </c>
      <c r="V172" s="4" t="n">
        <v>1.391</v>
      </c>
      <c r="W172" s="4" t="n">
        <v>1.042</v>
      </c>
    </row>
    <row r="173" customFormat="false" ht="14.25" hidden="false" customHeight="false" outlineLevel="0" collapsed="false">
      <c r="A173" s="4" t="s">
        <v>392</v>
      </c>
      <c r="B173" s="4" t="n">
        <v>0.103859348130469</v>
      </c>
      <c r="C173" s="4" t="s">
        <v>253</v>
      </c>
      <c r="D173" s="4" t="n">
        <v>148</v>
      </c>
      <c r="E173" s="4" t="n">
        <v>3.618</v>
      </c>
      <c r="F173" s="4" t="s">
        <v>59</v>
      </c>
      <c r="G173" s="4" t="n">
        <v>0.0031968</v>
      </c>
      <c r="H173" s="4" t="s">
        <v>60</v>
      </c>
      <c r="I173" s="4" t="s">
        <v>254</v>
      </c>
      <c r="J173" s="4" t="s">
        <v>255</v>
      </c>
      <c r="K173" s="4" t="n">
        <v>1</v>
      </c>
      <c r="L173" s="4" t="n">
        <v>0.000584627</v>
      </c>
      <c r="M173" s="4" t="n">
        <v>154.35</v>
      </c>
      <c r="N173" s="4" t="s">
        <v>256</v>
      </c>
      <c r="O173" s="4" t="n">
        <v>2</v>
      </c>
      <c r="P173" s="4" t="n">
        <v>1.5448</v>
      </c>
      <c r="Q173" s="4" t="n">
        <v>6</v>
      </c>
      <c r="R173" s="4" t="n">
        <v>0.517</v>
      </c>
      <c r="S173" s="4" t="n">
        <v>0.519</v>
      </c>
      <c r="T173" s="4" t="n">
        <v>0.298</v>
      </c>
      <c r="U173" s="4" t="n">
        <v>1.825</v>
      </c>
      <c r="V173" s="4" t="n">
        <v>1.331</v>
      </c>
      <c r="W173" s="4" t="n">
        <v>1.671</v>
      </c>
    </row>
    <row r="174" customFormat="false" ht="14.25" hidden="false" customHeight="false" outlineLevel="0" collapsed="false">
      <c r="A174" s="4" t="s">
        <v>392</v>
      </c>
      <c r="B174" s="4" t="n">
        <v>0.103859348130469</v>
      </c>
      <c r="C174" s="4" t="s">
        <v>398</v>
      </c>
      <c r="D174" s="4" t="n">
        <v>69</v>
      </c>
      <c r="E174" s="4" t="n">
        <v>2.221</v>
      </c>
      <c r="F174" s="4" t="s">
        <v>59</v>
      </c>
      <c r="G174" s="4" t="n">
        <v>0.00450349999999999</v>
      </c>
      <c r="H174" s="4" t="s">
        <v>60</v>
      </c>
      <c r="I174" s="4" t="s">
        <v>399</v>
      </c>
      <c r="J174" s="4" t="s">
        <v>400</v>
      </c>
      <c r="K174" s="4" t="n">
        <v>1</v>
      </c>
      <c r="L174" s="4" t="n">
        <v>2.14668E-016</v>
      </c>
      <c r="M174" s="4" t="n">
        <v>128.66</v>
      </c>
      <c r="N174" s="4" t="s">
        <v>401</v>
      </c>
      <c r="O174" s="4" t="n">
        <v>3</v>
      </c>
      <c r="P174" s="4" t="n">
        <v>0.032339</v>
      </c>
      <c r="Q174" s="4" t="n">
        <v>6</v>
      </c>
      <c r="R174" s="4" t="n">
        <v>0.688</v>
      </c>
      <c r="S174" s="4" t="n">
        <v>0.577</v>
      </c>
      <c r="T174" s="4" t="n">
        <v>0.612</v>
      </c>
      <c r="U174" s="4" t="n">
        <v>1.243</v>
      </c>
      <c r="V174" s="4" t="n">
        <v>1.171</v>
      </c>
      <c r="W174" s="4" t="n">
        <v>1.754</v>
      </c>
    </row>
    <row r="175" customFormat="false" ht="14.25" hidden="false" customHeight="false" outlineLevel="0" collapsed="false">
      <c r="A175" s="4" t="s">
        <v>392</v>
      </c>
      <c r="B175" s="4" t="n">
        <v>0.103859348130469</v>
      </c>
      <c r="C175" s="4" t="s">
        <v>398</v>
      </c>
      <c r="D175" s="4" t="n">
        <v>59</v>
      </c>
      <c r="E175" s="4" t="n">
        <v>2.131</v>
      </c>
      <c r="F175" s="4" t="s">
        <v>59</v>
      </c>
      <c r="G175" s="4" t="n">
        <v>0.0389160000000001</v>
      </c>
      <c r="H175" s="4" t="s">
        <v>60</v>
      </c>
      <c r="I175" s="4" t="s">
        <v>399</v>
      </c>
      <c r="J175" s="4" t="s">
        <v>400</v>
      </c>
      <c r="K175" s="4" t="n">
        <v>1</v>
      </c>
      <c r="L175" s="4" t="n">
        <v>0.000215423</v>
      </c>
      <c r="M175" s="4" t="n">
        <v>85.473</v>
      </c>
      <c r="N175" s="4" t="s">
        <v>402</v>
      </c>
      <c r="O175" s="4" t="n">
        <v>3</v>
      </c>
      <c r="P175" s="4" t="n">
        <v>-0.15506</v>
      </c>
      <c r="Q175" s="4" t="n">
        <v>13</v>
      </c>
      <c r="R175" s="4" t="n">
        <v>0.664</v>
      </c>
      <c r="S175" s="4" t="n">
        <v>0.828</v>
      </c>
      <c r="T175" s="4" t="n">
        <v>0.432</v>
      </c>
      <c r="U175" s="4" t="n">
        <v>1.073</v>
      </c>
      <c r="V175" s="4" t="n">
        <v>1.19</v>
      </c>
      <c r="W175" s="4" t="n">
        <v>1.837</v>
      </c>
    </row>
    <row r="176" customFormat="false" ht="14.25" hidden="false" customHeight="false" outlineLevel="0" collapsed="false">
      <c r="A176" s="4" t="s">
        <v>392</v>
      </c>
      <c r="B176" s="4" t="n">
        <v>0.103859348130469</v>
      </c>
      <c r="C176" s="4" t="s">
        <v>398</v>
      </c>
      <c r="D176" s="4" t="n">
        <v>53</v>
      </c>
      <c r="E176" s="4" t="n">
        <v>2.026</v>
      </c>
      <c r="F176" s="4" t="s">
        <v>59</v>
      </c>
      <c r="G176" s="4" t="n">
        <v>0.048303</v>
      </c>
      <c r="H176" s="4" t="s">
        <v>60</v>
      </c>
      <c r="I176" s="4" t="s">
        <v>399</v>
      </c>
      <c r="J176" s="4" t="s">
        <v>400</v>
      </c>
      <c r="K176" s="4" t="n">
        <v>0.999993</v>
      </c>
      <c r="L176" s="4" t="n">
        <v>0.000925612</v>
      </c>
      <c r="M176" s="4" t="n">
        <v>63.025</v>
      </c>
      <c r="N176" s="4" t="s">
        <v>403</v>
      </c>
      <c r="O176" s="4" t="n">
        <v>3</v>
      </c>
      <c r="P176" s="4" t="n">
        <v>1.3743</v>
      </c>
      <c r="Q176" s="4" t="n">
        <v>5</v>
      </c>
      <c r="R176" s="4" t="n">
        <v>0.889</v>
      </c>
      <c r="S176" s="4" t="n">
        <v>0.699</v>
      </c>
      <c r="T176" s="4" t="n">
        <v>0.414</v>
      </c>
      <c r="U176" s="4" t="n">
        <v>1.063</v>
      </c>
      <c r="V176" s="4" t="n">
        <v>1.308</v>
      </c>
      <c r="W176" s="4" t="n">
        <v>1.686</v>
      </c>
    </row>
    <row r="177" customFormat="false" ht="14.25" hidden="false" customHeight="false" outlineLevel="0" collapsed="false">
      <c r="A177" s="4" t="s">
        <v>392</v>
      </c>
      <c r="B177" s="4" t="n">
        <v>0.103859348130469</v>
      </c>
      <c r="C177" s="4" t="s">
        <v>398</v>
      </c>
      <c r="D177" s="4" t="n">
        <v>46</v>
      </c>
      <c r="E177" s="4" t="n">
        <v>2.226</v>
      </c>
      <c r="F177" s="4" t="s">
        <v>59</v>
      </c>
      <c r="G177" s="4" t="n">
        <v>0.0111554</v>
      </c>
      <c r="H177" s="4" t="s">
        <v>60</v>
      </c>
      <c r="I177" s="4" t="s">
        <v>399</v>
      </c>
      <c r="J177" s="4" t="s">
        <v>400</v>
      </c>
      <c r="K177" s="4" t="n">
        <v>1</v>
      </c>
      <c r="L177" s="4" t="n">
        <v>0.00264429</v>
      </c>
      <c r="M177" s="4" t="n">
        <v>78.264</v>
      </c>
      <c r="N177" s="4" t="s">
        <v>404</v>
      </c>
      <c r="O177" s="4" t="n">
        <v>2</v>
      </c>
      <c r="P177" s="4" t="n">
        <v>0.85912</v>
      </c>
      <c r="Q177" s="4" t="n">
        <v>5</v>
      </c>
      <c r="R177" s="4" t="n">
        <v>0.697</v>
      </c>
      <c r="S177" s="4" t="n">
        <v>0.583</v>
      </c>
      <c r="T177" s="4" t="n">
        <v>0.594</v>
      </c>
      <c r="U177" s="4" t="n">
        <v>1.359</v>
      </c>
      <c r="V177" s="4" t="n">
        <v>1.016</v>
      </c>
      <c r="W177" s="4" t="n">
        <v>1.797</v>
      </c>
    </row>
    <row r="178" customFormat="false" ht="14.25" hidden="false" customHeight="false" outlineLevel="0" collapsed="false">
      <c r="A178" s="4" t="s">
        <v>392</v>
      </c>
      <c r="B178" s="4" t="n">
        <v>0.103859348130469</v>
      </c>
      <c r="C178" s="4" t="s">
        <v>398</v>
      </c>
      <c r="D178" s="4" t="n">
        <v>44</v>
      </c>
      <c r="E178" s="4" t="n">
        <v>2.113</v>
      </c>
      <c r="F178" s="4" t="s">
        <v>59</v>
      </c>
      <c r="G178" s="4" t="n">
        <v>0.036045</v>
      </c>
      <c r="H178" s="4" t="s">
        <v>60</v>
      </c>
      <c r="I178" s="4" t="s">
        <v>399</v>
      </c>
      <c r="J178" s="4" t="s">
        <v>400</v>
      </c>
      <c r="K178" s="4" t="n">
        <v>0.999938</v>
      </c>
      <c r="L178" s="4" t="n">
        <v>3.89852E-009</v>
      </c>
      <c r="M178" s="4" t="n">
        <v>150.34</v>
      </c>
      <c r="N178" s="4" t="s">
        <v>405</v>
      </c>
      <c r="O178" s="4" t="n">
        <v>2</v>
      </c>
      <c r="P178" s="4" t="n">
        <v>0.32481</v>
      </c>
      <c r="Q178" s="4" t="n">
        <v>10</v>
      </c>
      <c r="R178" s="4" t="n">
        <v>0.694</v>
      </c>
      <c r="S178" s="4" t="n">
        <v>0.762</v>
      </c>
      <c r="T178" s="4" t="n">
        <v>0.476</v>
      </c>
      <c r="U178" s="4" t="n">
        <v>0.973</v>
      </c>
      <c r="V178" s="4" t="n">
        <v>1.258</v>
      </c>
      <c r="W178" s="4" t="n">
        <v>1.852</v>
      </c>
    </row>
    <row r="179" customFormat="false" ht="14.25" hidden="false" customHeight="false" outlineLevel="0" collapsed="false">
      <c r="A179" s="4" t="s">
        <v>392</v>
      </c>
      <c r="B179" s="4" t="n">
        <v>0.103859348130469</v>
      </c>
      <c r="C179" s="4" t="s">
        <v>257</v>
      </c>
      <c r="D179" s="4" t="n">
        <v>293</v>
      </c>
      <c r="E179" s="4" t="n">
        <v>1.62</v>
      </c>
      <c r="F179" s="4" t="s">
        <v>59</v>
      </c>
      <c r="G179" s="4" t="n">
        <v>0.0395759999999999</v>
      </c>
      <c r="H179" s="4" t="s">
        <v>60</v>
      </c>
      <c r="I179" s="4" t="s">
        <v>258</v>
      </c>
      <c r="J179" s="4" t="s">
        <v>259</v>
      </c>
      <c r="K179" s="4" t="n">
        <v>1</v>
      </c>
      <c r="L179" s="4" t="n">
        <v>8.3146E-013</v>
      </c>
      <c r="M179" s="4" t="n">
        <v>113.31</v>
      </c>
      <c r="N179" s="4" t="s">
        <v>260</v>
      </c>
      <c r="O179" s="4" t="n">
        <v>4</v>
      </c>
      <c r="P179" s="4" t="n">
        <v>0.33704</v>
      </c>
      <c r="Q179" s="4" t="n">
        <v>2</v>
      </c>
      <c r="R179" s="4" t="n">
        <v>0.832</v>
      </c>
      <c r="S179" s="4" t="n">
        <v>0.85</v>
      </c>
      <c r="T179" s="4" t="n">
        <v>0.673</v>
      </c>
      <c r="U179" s="4"/>
      <c r="V179" s="4" t="n">
        <v>1.106</v>
      </c>
      <c r="W179" s="4" t="n">
        <v>1.437</v>
      </c>
    </row>
    <row r="180" customFormat="false" ht="14.25" hidden="false" customHeight="false" outlineLevel="0" collapsed="false">
      <c r="A180" s="4" t="s">
        <v>406</v>
      </c>
      <c r="B180" s="4" t="n">
        <v>0.321295453507207</v>
      </c>
      <c r="C180" s="4" t="s">
        <v>407</v>
      </c>
      <c r="D180" s="4" t="n">
        <v>107</v>
      </c>
      <c r="E180" s="4" t="n">
        <v>3.198</v>
      </c>
      <c r="F180" s="4" t="s">
        <v>59</v>
      </c>
      <c r="G180" s="4" t="n">
        <v>0.000540079999999943</v>
      </c>
      <c r="H180" s="4" t="s">
        <v>60</v>
      </c>
      <c r="I180" s="4" t="s">
        <v>408</v>
      </c>
      <c r="J180" s="4" t="s">
        <v>409</v>
      </c>
      <c r="K180" s="4" t="n">
        <v>1</v>
      </c>
      <c r="L180" s="4" t="n">
        <v>0.000487626</v>
      </c>
      <c r="M180" s="4" t="n">
        <v>117.31</v>
      </c>
      <c r="N180" s="4" t="s">
        <v>410</v>
      </c>
      <c r="O180" s="4" t="n">
        <v>2</v>
      </c>
      <c r="P180" s="4" t="n">
        <v>-1.2148</v>
      </c>
      <c r="Q180" s="4" t="n">
        <v>6</v>
      </c>
      <c r="R180" s="4" t="n">
        <v>0.533</v>
      </c>
      <c r="S180" s="4" t="n">
        <v>0.505</v>
      </c>
      <c r="T180" s="4" t="n">
        <v>0.436</v>
      </c>
      <c r="U180" s="4" t="n">
        <v>1.871</v>
      </c>
      <c r="V180" s="4" t="n">
        <v>1.5</v>
      </c>
      <c r="W180" s="4" t="n">
        <v>1.343</v>
      </c>
    </row>
    <row r="181" customFormat="false" ht="14.25" hidden="false" customHeight="false" outlineLevel="0" collapsed="false">
      <c r="A181" s="4" t="s">
        <v>406</v>
      </c>
      <c r="B181" s="4" t="n">
        <v>0.321295453507207</v>
      </c>
      <c r="C181" s="4" t="s">
        <v>411</v>
      </c>
      <c r="D181" s="4" t="n">
        <v>102</v>
      </c>
      <c r="E181" s="4" t="n">
        <v>2.425</v>
      </c>
      <c r="F181" s="4" t="s">
        <v>59</v>
      </c>
      <c r="G181" s="4" t="n">
        <v>0.0118241</v>
      </c>
      <c r="H181" s="4" t="s">
        <v>60</v>
      </c>
      <c r="I181" s="4" t="s">
        <v>412</v>
      </c>
      <c r="J181" s="4" t="s">
        <v>413</v>
      </c>
      <c r="K181" s="4" t="n">
        <v>1</v>
      </c>
      <c r="L181" s="4" t="n">
        <v>8.49137E-005</v>
      </c>
      <c r="M181" s="4" t="n">
        <v>129.88</v>
      </c>
      <c r="N181" s="4" t="s">
        <v>414</v>
      </c>
      <c r="O181" s="4" t="n">
        <v>2</v>
      </c>
      <c r="P181" s="4" t="n">
        <v>0.2063</v>
      </c>
      <c r="Q181" s="4" t="n">
        <v>2</v>
      </c>
      <c r="R181" s="4" t="n">
        <v>0.672</v>
      </c>
      <c r="S181" s="4"/>
      <c r="T181" s="4" t="n">
        <v>0.441</v>
      </c>
      <c r="U181" s="4" t="n">
        <v>1.453</v>
      </c>
      <c r="V181" s="4" t="n">
        <v>1.278</v>
      </c>
      <c r="W181" s="4" t="n">
        <v>1.317</v>
      </c>
    </row>
    <row r="182" customFormat="false" ht="14.25" hidden="false" customHeight="false" outlineLevel="0" collapsed="false">
      <c r="A182" s="4" t="s">
        <v>31</v>
      </c>
      <c r="B182" s="4" t="n">
        <v>0.0361637559132427</v>
      </c>
      <c r="C182" s="4" t="s">
        <v>415</v>
      </c>
      <c r="D182" s="4" t="n">
        <v>152</v>
      </c>
      <c r="E182" s="4" t="n">
        <v>3.274</v>
      </c>
      <c r="F182" s="4" t="s">
        <v>59</v>
      </c>
      <c r="G182" s="4" t="n">
        <v>0.0222840000000001</v>
      </c>
      <c r="H182" s="4" t="s">
        <v>60</v>
      </c>
      <c r="I182" s="4" t="s">
        <v>416</v>
      </c>
      <c r="J182" s="4" t="s">
        <v>417</v>
      </c>
      <c r="K182" s="4" t="n">
        <v>1</v>
      </c>
      <c r="L182" s="4" t="n">
        <v>2.2134E-019</v>
      </c>
      <c r="M182" s="4" t="n">
        <v>139.11</v>
      </c>
      <c r="N182" s="4" t="s">
        <v>418</v>
      </c>
      <c r="O182" s="4" t="n">
        <v>3</v>
      </c>
      <c r="P182" s="4" t="n">
        <v>0.42734</v>
      </c>
      <c r="Q182" s="4" t="n">
        <v>4</v>
      </c>
      <c r="R182" s="4"/>
      <c r="S182" s="4" t="n">
        <v>0.453</v>
      </c>
      <c r="T182" s="4" t="n">
        <v>0.425</v>
      </c>
      <c r="U182" s="4" t="n">
        <v>1.667</v>
      </c>
      <c r="V182" s="4" t="n">
        <v>1.723</v>
      </c>
      <c r="W182" s="4" t="n">
        <v>0.922</v>
      </c>
    </row>
    <row r="183" customFormat="false" ht="14.25" hidden="false" customHeight="false" outlineLevel="0" collapsed="false">
      <c r="A183" s="4" t="s">
        <v>31</v>
      </c>
      <c r="B183" s="4" t="n">
        <v>0.0361637559132427</v>
      </c>
      <c r="C183" s="4" t="s">
        <v>415</v>
      </c>
      <c r="D183" s="4" t="n">
        <v>209</v>
      </c>
      <c r="E183" s="4" t="n">
        <v>1.963</v>
      </c>
      <c r="F183" s="4" t="s">
        <v>59</v>
      </c>
      <c r="G183" s="4" t="n">
        <v>0.030338</v>
      </c>
      <c r="H183" s="4" t="s">
        <v>60</v>
      </c>
      <c r="I183" s="4" t="s">
        <v>416</v>
      </c>
      <c r="J183" s="4" t="s">
        <v>417</v>
      </c>
      <c r="K183" s="4" t="n">
        <v>1</v>
      </c>
      <c r="L183" s="4" t="n">
        <v>3.66724E-020</v>
      </c>
      <c r="M183" s="4" t="n">
        <v>144.5</v>
      </c>
      <c r="N183" s="4" t="s">
        <v>419</v>
      </c>
      <c r="O183" s="4" t="n">
        <v>3</v>
      </c>
      <c r="P183" s="4" t="n">
        <v>0.32229</v>
      </c>
      <c r="Q183" s="4" t="n">
        <v>6</v>
      </c>
      <c r="R183" s="4" t="n">
        <v>0.826</v>
      </c>
      <c r="S183" s="4" t="n">
        <v>0.641</v>
      </c>
      <c r="T183" s="4" t="n">
        <v>0.617</v>
      </c>
      <c r="U183" s="4" t="n">
        <v>1.616</v>
      </c>
      <c r="V183" s="4" t="n">
        <v>1.543</v>
      </c>
      <c r="W183" s="4" t="n">
        <v>0.931</v>
      </c>
    </row>
    <row r="184" customFormat="false" ht="14.25" hidden="false" customHeight="false" outlineLevel="0" collapsed="false">
      <c r="A184" s="4" t="s">
        <v>31</v>
      </c>
      <c r="B184" s="4" t="n">
        <v>0.0361637559132427</v>
      </c>
      <c r="C184" s="4" t="s">
        <v>415</v>
      </c>
      <c r="D184" s="4" t="n">
        <v>338</v>
      </c>
      <c r="E184" s="4" t="n">
        <v>2.702</v>
      </c>
      <c r="F184" s="4" t="s">
        <v>59</v>
      </c>
      <c r="G184" s="4" t="n">
        <v>0.0185205000000001</v>
      </c>
      <c r="H184" s="4" t="s">
        <v>60</v>
      </c>
      <c r="I184" s="4" t="s">
        <v>416</v>
      </c>
      <c r="J184" s="4" t="s">
        <v>417</v>
      </c>
      <c r="K184" s="4" t="n">
        <v>1</v>
      </c>
      <c r="L184" s="4" t="n">
        <v>1.76225E-010</v>
      </c>
      <c r="M184" s="4" t="n">
        <v>147.09</v>
      </c>
      <c r="N184" s="4" t="s">
        <v>420</v>
      </c>
      <c r="O184" s="4" t="n">
        <v>2</v>
      </c>
      <c r="P184" s="4" t="n">
        <v>0.7725</v>
      </c>
      <c r="Q184" s="4" t="n">
        <v>5</v>
      </c>
      <c r="R184" s="4" t="n">
        <v>0.509</v>
      </c>
      <c r="S184" s="4" t="n">
        <v>0.574</v>
      </c>
      <c r="T184" s="4" t="n">
        <v>0.597</v>
      </c>
      <c r="U184" s="4" t="n">
        <v>2.194</v>
      </c>
      <c r="V184" s="4" t="n">
        <v>1.388</v>
      </c>
      <c r="W184" s="4" t="n">
        <v>0.957</v>
      </c>
    </row>
    <row r="185" customFormat="false" ht="14.25" hidden="false" customHeight="false" outlineLevel="0" collapsed="false">
      <c r="A185" s="4" t="s">
        <v>31</v>
      </c>
      <c r="B185" s="4" t="n">
        <v>0.0361637559132427</v>
      </c>
      <c r="C185" s="4" t="s">
        <v>415</v>
      </c>
      <c r="D185" s="4" t="n">
        <v>236</v>
      </c>
      <c r="E185" s="4" t="n">
        <v>2.602</v>
      </c>
      <c r="F185" s="4" t="s">
        <v>59</v>
      </c>
      <c r="G185" s="4" t="n">
        <v>0.033058</v>
      </c>
      <c r="H185" s="4" t="s">
        <v>60</v>
      </c>
      <c r="I185" s="4" t="s">
        <v>416</v>
      </c>
      <c r="J185" s="4" t="s">
        <v>417</v>
      </c>
      <c r="K185" s="4" t="n">
        <v>1</v>
      </c>
      <c r="L185" s="4" t="n">
        <v>0.00209893</v>
      </c>
      <c r="M185" s="4" t="n">
        <v>82.831</v>
      </c>
      <c r="N185" s="4" t="s">
        <v>421</v>
      </c>
      <c r="O185" s="4" t="n">
        <v>2</v>
      </c>
      <c r="P185" s="4" t="n">
        <v>-0.27044</v>
      </c>
      <c r="Q185" s="4" t="n">
        <v>3</v>
      </c>
      <c r="R185" s="4" t="n">
        <v>0.558</v>
      </c>
      <c r="S185" s="4" t="n">
        <v>0.581</v>
      </c>
      <c r="T185" s="4" t="n">
        <v>0.58</v>
      </c>
      <c r="U185" s="4" t="n">
        <v>1.87</v>
      </c>
      <c r="V185" s="4" t="n">
        <v>1.56</v>
      </c>
      <c r="W185" s="4" t="n">
        <v>1.043</v>
      </c>
    </row>
    <row r="186" customFormat="false" ht="14.25" hidden="false" customHeight="false" outlineLevel="0" collapsed="false">
      <c r="A186" s="4" t="s">
        <v>31</v>
      </c>
      <c r="B186" s="4" t="n">
        <v>0.0361637559132427</v>
      </c>
      <c r="C186" s="4" t="s">
        <v>422</v>
      </c>
      <c r="D186" s="4" t="n">
        <v>333</v>
      </c>
      <c r="E186" s="4" t="n">
        <v>1.975</v>
      </c>
      <c r="F186" s="4" t="s">
        <v>59</v>
      </c>
      <c r="G186" s="4" t="n">
        <v>0.0450389999999999</v>
      </c>
      <c r="H186" s="4" t="s">
        <v>60</v>
      </c>
      <c r="I186" s="4" t="s">
        <v>423</v>
      </c>
      <c r="J186" s="4" t="s">
        <v>424</v>
      </c>
      <c r="K186" s="4" t="n">
        <v>0.999728</v>
      </c>
      <c r="L186" s="4" t="n">
        <v>4.65983E-044</v>
      </c>
      <c r="M186" s="4" t="n">
        <v>191.4</v>
      </c>
      <c r="N186" s="4" t="s">
        <v>425</v>
      </c>
      <c r="O186" s="4" t="n">
        <v>4</v>
      </c>
      <c r="P186" s="4" t="n">
        <v>-0.14567</v>
      </c>
      <c r="Q186" s="4" t="n">
        <v>7</v>
      </c>
      <c r="R186" s="4" t="n">
        <v>0.721</v>
      </c>
      <c r="S186" s="4" t="n">
        <v>0.57</v>
      </c>
      <c r="T186" s="4" t="n">
        <v>0.782</v>
      </c>
      <c r="U186" s="4" t="n">
        <v>1.694</v>
      </c>
      <c r="V186" s="4" t="n">
        <v>1.525</v>
      </c>
      <c r="W186" s="4" t="n">
        <v>0.875</v>
      </c>
    </row>
    <row r="187" customFormat="false" ht="14.25" hidden="false" customHeight="false" outlineLevel="0" collapsed="false">
      <c r="A187" s="4" t="s">
        <v>33</v>
      </c>
      <c r="B187" s="4" t="n">
        <v>0.0361637559132427</v>
      </c>
      <c r="C187" s="4" t="s">
        <v>426</v>
      </c>
      <c r="D187" s="4" t="n">
        <v>194</v>
      </c>
      <c r="E187" s="4" t="n">
        <v>2.968</v>
      </c>
      <c r="F187" s="4" t="s">
        <v>59</v>
      </c>
      <c r="G187" s="4" t="n">
        <v>0.046482</v>
      </c>
      <c r="H187" s="4" t="s">
        <v>60</v>
      </c>
      <c r="I187" s="4" t="s">
        <v>427</v>
      </c>
      <c r="J187" s="4" t="s">
        <v>428</v>
      </c>
      <c r="K187" s="4" t="n">
        <v>0.999998</v>
      </c>
      <c r="L187" s="4" t="n">
        <v>0.0126173</v>
      </c>
      <c r="M187" s="4" t="n">
        <v>76.282</v>
      </c>
      <c r="N187" s="4" t="s">
        <v>429</v>
      </c>
      <c r="O187" s="4" t="n">
        <v>2</v>
      </c>
      <c r="P187" s="4" t="n">
        <v>0.62423</v>
      </c>
      <c r="Q187" s="4" t="n">
        <v>2</v>
      </c>
      <c r="R187" s="4" t="n">
        <v>0.329</v>
      </c>
      <c r="S187" s="4" t="n">
        <v>0.673</v>
      </c>
      <c r="T187" s="4" t="n">
        <v>0.664</v>
      </c>
      <c r="U187" s="4"/>
      <c r="V187" s="4" t="n">
        <v>1.98</v>
      </c>
      <c r="W187" s="4" t="n">
        <v>1.316</v>
      </c>
    </row>
    <row r="188" customFormat="false" ht="14.25" hidden="false" customHeight="false" outlineLevel="0" collapsed="false">
      <c r="A188" s="4" t="s">
        <v>33</v>
      </c>
      <c r="B188" s="4" t="n">
        <v>0.0361637559132427</v>
      </c>
      <c r="C188" s="4" t="s">
        <v>430</v>
      </c>
      <c r="D188" s="4" t="n">
        <v>1455</v>
      </c>
      <c r="E188" s="4" t="n">
        <v>1.826</v>
      </c>
      <c r="F188" s="4" t="s">
        <v>59</v>
      </c>
      <c r="G188" s="4" t="n">
        <v>0.048336</v>
      </c>
      <c r="H188" s="4" t="s">
        <v>60</v>
      </c>
      <c r="I188" s="4" t="s">
        <v>431</v>
      </c>
      <c r="J188" s="4" t="s">
        <v>432</v>
      </c>
      <c r="K188" s="4" t="n">
        <v>1</v>
      </c>
      <c r="L188" s="4" t="n">
        <v>8.4781E-005</v>
      </c>
      <c r="M188" s="4" t="n">
        <v>129.89</v>
      </c>
      <c r="N188" s="4" t="s">
        <v>433</v>
      </c>
      <c r="O188" s="4" t="n">
        <v>2</v>
      </c>
      <c r="P188" s="4" t="n">
        <v>0.46739</v>
      </c>
      <c r="Q188" s="4" t="n">
        <v>4</v>
      </c>
      <c r="R188" s="4" t="n">
        <v>0.748</v>
      </c>
      <c r="S188" s="4" t="n">
        <v>0.735</v>
      </c>
      <c r="T188" s="4" t="n">
        <v>0.638</v>
      </c>
      <c r="U188" s="4" t="n">
        <v>1.061</v>
      </c>
      <c r="V188" s="4" t="n">
        <v>0.985</v>
      </c>
      <c r="W188" s="4" t="n">
        <v>1.826</v>
      </c>
    </row>
    <row r="189" customFormat="false" ht="14.25" hidden="false" customHeight="false" outlineLevel="0" collapsed="false">
      <c r="A189" s="4" t="s">
        <v>35</v>
      </c>
      <c r="B189" s="4" t="n">
        <v>0.0361637559132427</v>
      </c>
      <c r="C189" s="4" t="s">
        <v>265</v>
      </c>
      <c r="D189" s="4" t="n">
        <v>1876</v>
      </c>
      <c r="E189" s="4" t="n">
        <v>2.775</v>
      </c>
      <c r="F189" s="4" t="s">
        <v>59</v>
      </c>
      <c r="G189" s="4" t="n">
        <v>0.00241780000000003</v>
      </c>
      <c r="H189" s="4" t="s">
        <v>60</v>
      </c>
      <c r="I189" s="4" t="s">
        <v>266</v>
      </c>
      <c r="J189" s="4" t="s">
        <v>267</v>
      </c>
      <c r="K189" s="4" t="n">
        <v>1</v>
      </c>
      <c r="L189" s="4" t="n">
        <v>0.00105494</v>
      </c>
      <c r="M189" s="4" t="n">
        <v>84.169</v>
      </c>
      <c r="N189" s="4" t="s">
        <v>268</v>
      </c>
      <c r="O189" s="4" t="n">
        <v>2</v>
      </c>
      <c r="P189" s="4" t="n">
        <v>0.31802</v>
      </c>
      <c r="Q189" s="4" t="n">
        <v>6</v>
      </c>
      <c r="R189" s="4" t="n">
        <v>0.511</v>
      </c>
      <c r="S189" s="4" t="n">
        <v>0.637</v>
      </c>
      <c r="T189" s="4" t="n">
        <v>0.489</v>
      </c>
      <c r="U189" s="4" t="n">
        <v>1.724</v>
      </c>
      <c r="V189" s="4" t="n">
        <v>1.653</v>
      </c>
      <c r="W189" s="4" t="n">
        <v>1.166</v>
      </c>
    </row>
    <row r="190" customFormat="false" ht="14.25" hidden="false" customHeight="false" outlineLevel="0" collapsed="false">
      <c r="A190" s="4" t="s">
        <v>35</v>
      </c>
      <c r="B190" s="4" t="n">
        <v>0.0361637559132427</v>
      </c>
      <c r="C190" s="4" t="s">
        <v>265</v>
      </c>
      <c r="D190" s="4" t="n">
        <v>2235</v>
      </c>
      <c r="E190" s="4" t="n">
        <v>4.808</v>
      </c>
      <c r="F190" s="4" t="s">
        <v>59</v>
      </c>
      <c r="G190" s="4" t="n">
        <v>0.010324</v>
      </c>
      <c r="H190" s="4" t="s">
        <v>60</v>
      </c>
      <c r="I190" s="4" t="s">
        <v>266</v>
      </c>
      <c r="J190" s="4" t="s">
        <v>267</v>
      </c>
      <c r="K190" s="4" t="n">
        <v>1</v>
      </c>
      <c r="L190" s="4" t="n">
        <v>0.0121339</v>
      </c>
      <c r="M190" s="4" t="n">
        <v>60.064</v>
      </c>
      <c r="N190" s="4" t="s">
        <v>269</v>
      </c>
      <c r="O190" s="4" t="n">
        <v>2</v>
      </c>
      <c r="P190" s="4" t="n">
        <v>0.62973</v>
      </c>
      <c r="Q190" s="4" t="n">
        <v>5</v>
      </c>
      <c r="R190" s="4" t="n">
        <v>0.364</v>
      </c>
      <c r="S190" s="4" t="n">
        <v>0.357</v>
      </c>
      <c r="T190" s="4" t="n">
        <v>0.356</v>
      </c>
      <c r="U190" s="4" t="n">
        <v>2.251</v>
      </c>
      <c r="V190" s="4" t="n">
        <v>1.62</v>
      </c>
      <c r="W190" s="4" t="n">
        <v>1.307</v>
      </c>
    </row>
    <row r="191" customFormat="false" ht="14.25" hidden="false" customHeight="false" outlineLevel="0" collapsed="false">
      <c r="A191" s="4" t="s">
        <v>35</v>
      </c>
      <c r="B191" s="4" t="n">
        <v>0.0361637559132427</v>
      </c>
      <c r="C191" s="4" t="s">
        <v>265</v>
      </c>
      <c r="D191" s="4" t="n">
        <v>3761</v>
      </c>
      <c r="E191" s="4" t="n">
        <v>4.371</v>
      </c>
      <c r="F191" s="4" t="s">
        <v>59</v>
      </c>
      <c r="G191" s="4" t="n">
        <v>0.00074385999999993</v>
      </c>
      <c r="H191" s="4" t="s">
        <v>60</v>
      </c>
      <c r="I191" s="4" t="s">
        <v>266</v>
      </c>
      <c r="J191" s="4" t="s">
        <v>267</v>
      </c>
      <c r="K191" s="4" t="n">
        <v>1</v>
      </c>
      <c r="L191" s="4" t="n">
        <v>4.40565E-011</v>
      </c>
      <c r="M191" s="4" t="n">
        <v>164.41</v>
      </c>
      <c r="N191" s="4" t="s">
        <v>270</v>
      </c>
      <c r="O191" s="4" t="n">
        <v>2</v>
      </c>
      <c r="P191" s="4" t="n">
        <v>-0.41631</v>
      </c>
      <c r="Q191" s="4" t="n">
        <v>9</v>
      </c>
      <c r="R191" s="4" t="n">
        <v>0.4</v>
      </c>
      <c r="S191" s="4" t="n">
        <v>0.441</v>
      </c>
      <c r="T191" s="4" t="n">
        <v>0.32</v>
      </c>
      <c r="U191" s="4" t="n">
        <v>1.948</v>
      </c>
      <c r="V191" s="4" t="n">
        <v>1.83</v>
      </c>
      <c r="W191" s="4" t="n">
        <v>1.297</v>
      </c>
    </row>
    <row r="192" customFormat="false" ht="14.25" hidden="false" customHeight="false" outlineLevel="0" collapsed="false">
      <c r="A192" s="4" t="s">
        <v>35</v>
      </c>
      <c r="B192" s="4" t="n">
        <v>0.0361637559132427</v>
      </c>
      <c r="C192" s="4" t="s">
        <v>265</v>
      </c>
      <c r="D192" s="4" t="n">
        <v>2823</v>
      </c>
      <c r="E192" s="4" t="n">
        <v>3.715</v>
      </c>
      <c r="F192" s="4" t="s">
        <v>59</v>
      </c>
      <c r="G192" s="4" t="n">
        <v>0.048742</v>
      </c>
      <c r="H192" s="4" t="s">
        <v>60</v>
      </c>
      <c r="I192" s="4" t="s">
        <v>266</v>
      </c>
      <c r="J192" s="4" t="s">
        <v>267</v>
      </c>
      <c r="K192" s="4" t="n">
        <v>1</v>
      </c>
      <c r="L192" s="4" t="n">
        <v>7.55818E-013</v>
      </c>
      <c r="M192" s="4" t="n">
        <v>166.03</v>
      </c>
      <c r="N192" s="4" t="s">
        <v>271</v>
      </c>
      <c r="O192" s="4" t="n">
        <v>2</v>
      </c>
      <c r="P192" s="4" t="n">
        <v>-0.056855</v>
      </c>
      <c r="Q192" s="4" t="n">
        <v>8</v>
      </c>
      <c r="R192" s="4" t="n">
        <v>0.221</v>
      </c>
      <c r="S192" s="4" t="n">
        <v>0.754</v>
      </c>
      <c r="T192" s="4" t="n">
        <v>0.354</v>
      </c>
      <c r="U192" s="4" t="n">
        <v>2.772</v>
      </c>
      <c r="V192" s="4" t="n">
        <v>1.139</v>
      </c>
      <c r="W192" s="4" t="n">
        <v>1.026</v>
      </c>
    </row>
    <row r="193" customFormat="false" ht="14.25" hidden="false" customHeight="false" outlineLevel="0" collapsed="false">
      <c r="A193" s="4" t="s">
        <v>35</v>
      </c>
      <c r="B193" s="4" t="n">
        <v>0.0361637559132427</v>
      </c>
      <c r="C193" s="4" t="s">
        <v>265</v>
      </c>
      <c r="D193" s="4" t="n">
        <v>1728</v>
      </c>
      <c r="E193" s="4" t="n">
        <v>2.795</v>
      </c>
      <c r="F193" s="4" t="s">
        <v>59</v>
      </c>
      <c r="G193" s="4" t="n">
        <v>0.033122</v>
      </c>
      <c r="H193" s="4" t="s">
        <v>60</v>
      </c>
      <c r="I193" s="4" t="s">
        <v>266</v>
      </c>
      <c r="J193" s="4" t="s">
        <v>267</v>
      </c>
      <c r="K193" s="4" t="n">
        <v>1</v>
      </c>
      <c r="L193" s="4" t="n">
        <v>0.0134157</v>
      </c>
      <c r="M193" s="4" t="n">
        <v>47.977</v>
      </c>
      <c r="N193" s="4" t="s">
        <v>272</v>
      </c>
      <c r="O193" s="4" t="n">
        <v>3</v>
      </c>
      <c r="P193" s="4" t="n">
        <v>-0.2988</v>
      </c>
      <c r="Q193" s="4" t="n">
        <v>4</v>
      </c>
      <c r="R193" s="4" t="n">
        <v>0.481</v>
      </c>
      <c r="S193" s="4" t="n">
        <v>0.529</v>
      </c>
      <c r="T193" s="4"/>
      <c r="U193" s="4" t="n">
        <v>1.641</v>
      </c>
      <c r="V193" s="4" t="n">
        <v>1.688</v>
      </c>
      <c r="W193" s="4" t="n">
        <v>0.906</v>
      </c>
    </row>
    <row r="194" customFormat="false" ht="14.25" hidden="false" customHeight="false" outlineLevel="0" collapsed="false">
      <c r="A194" s="4" t="s">
        <v>35</v>
      </c>
      <c r="B194" s="4" t="n">
        <v>0.0361637559132427</v>
      </c>
      <c r="C194" s="4" t="s">
        <v>265</v>
      </c>
      <c r="D194" s="4" t="n">
        <v>3654</v>
      </c>
      <c r="E194" s="4" t="n">
        <v>3.403</v>
      </c>
      <c r="F194" s="4" t="s">
        <v>59</v>
      </c>
      <c r="G194" s="4" t="n">
        <v>0.000997029999999954</v>
      </c>
      <c r="H194" s="4" t="s">
        <v>60</v>
      </c>
      <c r="I194" s="4" t="s">
        <v>266</v>
      </c>
      <c r="J194" s="4" t="s">
        <v>267</v>
      </c>
      <c r="K194" s="4" t="n">
        <v>1</v>
      </c>
      <c r="L194" s="4" t="n">
        <v>8.81196E-064</v>
      </c>
      <c r="M194" s="4" t="n">
        <v>266.01</v>
      </c>
      <c r="N194" s="4" t="s">
        <v>273</v>
      </c>
      <c r="O194" s="4" t="n">
        <v>3</v>
      </c>
      <c r="P194" s="4" t="n">
        <v>0.55943</v>
      </c>
      <c r="Q194" s="4" t="n">
        <v>95</v>
      </c>
      <c r="R194" s="4" t="n">
        <v>0.491</v>
      </c>
      <c r="S194" s="4" t="n">
        <v>0.508</v>
      </c>
      <c r="T194" s="4" t="n">
        <v>0.411</v>
      </c>
      <c r="U194" s="4" t="n">
        <v>1.907</v>
      </c>
      <c r="V194" s="4" t="n">
        <v>1.644</v>
      </c>
      <c r="W194" s="4" t="n">
        <v>1.247</v>
      </c>
    </row>
    <row r="195" customFormat="false" ht="14.25" hidden="false" customHeight="false" outlineLevel="0" collapsed="false">
      <c r="A195" s="4" t="s">
        <v>35</v>
      </c>
      <c r="B195" s="4" t="n">
        <v>0.0361637559132427</v>
      </c>
      <c r="C195" s="4" t="s">
        <v>265</v>
      </c>
      <c r="D195" s="4" t="n">
        <v>2148</v>
      </c>
      <c r="E195" s="4" t="n">
        <v>3.726</v>
      </c>
      <c r="F195" s="4" t="s">
        <v>59</v>
      </c>
      <c r="G195" s="4" t="n">
        <v>0.00445869999999993</v>
      </c>
      <c r="H195" s="4" t="s">
        <v>60</v>
      </c>
      <c r="I195" s="4" t="s">
        <v>266</v>
      </c>
      <c r="J195" s="4" t="s">
        <v>267</v>
      </c>
      <c r="K195" s="4" t="n">
        <v>1</v>
      </c>
      <c r="L195" s="4" t="n">
        <v>1.59843E-047</v>
      </c>
      <c r="M195" s="4" t="n">
        <v>247.79</v>
      </c>
      <c r="N195" s="4" t="s">
        <v>274</v>
      </c>
      <c r="O195" s="4" t="n">
        <v>3</v>
      </c>
      <c r="P195" s="4" t="n">
        <v>1.3978</v>
      </c>
      <c r="Q195" s="4" t="n">
        <v>12</v>
      </c>
      <c r="R195" s="4" t="n">
        <v>0.511</v>
      </c>
      <c r="S195" s="4" t="n">
        <v>0.452</v>
      </c>
      <c r="T195" s="4" t="n">
        <v>0.362</v>
      </c>
      <c r="U195" s="4" t="n">
        <v>2.153</v>
      </c>
      <c r="V195" s="4" t="n">
        <v>1.692</v>
      </c>
      <c r="W195" s="4" t="n">
        <v>1.092</v>
      </c>
    </row>
    <row r="196" customFormat="false" ht="14.25" hidden="false" customHeight="false" outlineLevel="0" collapsed="false">
      <c r="A196" s="4" t="s">
        <v>35</v>
      </c>
      <c r="B196" s="4" t="n">
        <v>0.0361637559132427</v>
      </c>
      <c r="C196" s="4" t="s">
        <v>265</v>
      </c>
      <c r="D196" s="4" t="n">
        <v>3447</v>
      </c>
      <c r="E196" s="4" t="n">
        <v>5.149</v>
      </c>
      <c r="F196" s="4" t="s">
        <v>59</v>
      </c>
      <c r="G196" s="4" t="n">
        <v>0.00218370000000001</v>
      </c>
      <c r="H196" s="4" t="s">
        <v>60</v>
      </c>
      <c r="I196" s="4" t="s">
        <v>266</v>
      </c>
      <c r="J196" s="4" t="s">
        <v>267</v>
      </c>
      <c r="K196" s="4" t="n">
        <v>1</v>
      </c>
      <c r="L196" s="4" t="n">
        <v>1.99383E-018</v>
      </c>
      <c r="M196" s="4" t="n">
        <v>178.67</v>
      </c>
      <c r="N196" s="4" t="s">
        <v>275</v>
      </c>
      <c r="O196" s="4" t="n">
        <v>3</v>
      </c>
      <c r="P196" s="4" t="n">
        <v>0.45455</v>
      </c>
      <c r="Q196" s="4" t="n">
        <v>12</v>
      </c>
      <c r="R196" s="4" t="n">
        <v>0.365</v>
      </c>
      <c r="S196" s="4" t="n">
        <v>0.343</v>
      </c>
      <c r="T196" s="4" t="n">
        <v>0.315</v>
      </c>
      <c r="U196" s="4" t="n">
        <v>2.007</v>
      </c>
      <c r="V196" s="4" t="n">
        <v>2.185</v>
      </c>
      <c r="W196" s="4" t="n">
        <v>1.075</v>
      </c>
    </row>
    <row r="197" customFormat="false" ht="14.25" hidden="false" customHeight="false" outlineLevel="0" collapsed="false">
      <c r="A197" s="4" t="s">
        <v>35</v>
      </c>
      <c r="B197" s="4" t="n">
        <v>0.0361637559132427</v>
      </c>
      <c r="C197" s="4" t="s">
        <v>265</v>
      </c>
      <c r="D197" s="4" t="n">
        <v>405</v>
      </c>
      <c r="E197" s="4" t="n">
        <v>3.073</v>
      </c>
      <c r="F197" s="4" t="s">
        <v>59</v>
      </c>
      <c r="G197" s="4" t="n">
        <v>0.00496190000000007</v>
      </c>
      <c r="H197" s="4" t="s">
        <v>60</v>
      </c>
      <c r="I197" s="4" t="s">
        <v>266</v>
      </c>
      <c r="J197" s="4" t="s">
        <v>267</v>
      </c>
      <c r="K197" s="4" t="n">
        <v>1</v>
      </c>
      <c r="L197" s="4" t="n">
        <v>5.09187E-026</v>
      </c>
      <c r="M197" s="4" t="n">
        <v>195.38</v>
      </c>
      <c r="N197" s="4" t="s">
        <v>276</v>
      </c>
      <c r="O197" s="4" t="n">
        <v>3</v>
      </c>
      <c r="P197" s="4" t="n">
        <v>1.0561</v>
      </c>
      <c r="Q197" s="4" t="n">
        <v>9</v>
      </c>
      <c r="R197" s="4" t="n">
        <v>0.495</v>
      </c>
      <c r="S197" s="4" t="n">
        <v>0.555</v>
      </c>
      <c r="T197" s="4" t="n">
        <v>0.478</v>
      </c>
      <c r="U197" s="4" t="n">
        <v>2.06</v>
      </c>
      <c r="V197" s="4" t="n">
        <v>1.563</v>
      </c>
      <c r="W197" s="4" t="n">
        <v>1.073</v>
      </c>
    </row>
    <row r="198" customFormat="false" ht="14.25" hidden="false" customHeight="false" outlineLevel="0" collapsed="false">
      <c r="A198" s="4" t="s">
        <v>35</v>
      </c>
      <c r="B198" s="4" t="n">
        <v>0.0361637559132427</v>
      </c>
      <c r="C198" s="4" t="s">
        <v>265</v>
      </c>
      <c r="D198" s="4" t="n">
        <v>869</v>
      </c>
      <c r="E198" s="4" t="n">
        <v>2.962</v>
      </c>
      <c r="F198" s="4" t="s">
        <v>59</v>
      </c>
      <c r="G198" s="4" t="n">
        <v>0.012002</v>
      </c>
      <c r="H198" s="4" t="s">
        <v>60</v>
      </c>
      <c r="I198" s="4" t="s">
        <v>266</v>
      </c>
      <c r="J198" s="4" t="s">
        <v>267</v>
      </c>
      <c r="K198" s="4" t="n">
        <v>1</v>
      </c>
      <c r="L198" s="4" t="n">
        <v>0.000788403</v>
      </c>
      <c r="M198" s="4" t="n">
        <v>87.184</v>
      </c>
      <c r="N198" s="4" t="s">
        <v>277</v>
      </c>
      <c r="O198" s="4" t="n">
        <v>2</v>
      </c>
      <c r="P198" s="4" t="n">
        <v>0.050367</v>
      </c>
      <c r="Q198" s="4" t="n">
        <v>4</v>
      </c>
      <c r="R198" s="4" t="n">
        <v>0.421</v>
      </c>
      <c r="S198" s="4" t="n">
        <v>0.537</v>
      </c>
      <c r="T198" s="4"/>
      <c r="U198" s="4" t="n">
        <v>1.517</v>
      </c>
      <c r="V198" s="4" t="n">
        <v>1.669</v>
      </c>
      <c r="W198" s="4" t="n">
        <v>1.07</v>
      </c>
    </row>
    <row r="199" customFormat="false" ht="14.25" hidden="false" customHeight="false" outlineLevel="0" collapsed="false">
      <c r="A199" s="4" t="s">
        <v>35</v>
      </c>
      <c r="B199" s="4" t="n">
        <v>0.0361637559132427</v>
      </c>
      <c r="C199" s="4" t="s">
        <v>278</v>
      </c>
      <c r="D199" s="4" t="n">
        <v>1015</v>
      </c>
      <c r="E199" s="4" t="n">
        <v>2.478</v>
      </c>
      <c r="F199" s="4" t="s">
        <v>59</v>
      </c>
      <c r="G199" s="4" t="n">
        <v>0.0061968</v>
      </c>
      <c r="H199" s="4" t="s">
        <v>60</v>
      </c>
      <c r="I199" s="4" t="s">
        <v>279</v>
      </c>
      <c r="J199" s="4" t="s">
        <v>280</v>
      </c>
      <c r="K199" s="4" t="n">
        <v>1</v>
      </c>
      <c r="L199" s="4" t="n">
        <v>6.98987E-008</v>
      </c>
      <c r="M199" s="4" t="n">
        <v>145</v>
      </c>
      <c r="N199" s="4" t="s">
        <v>281</v>
      </c>
      <c r="O199" s="4" t="n">
        <v>2</v>
      </c>
      <c r="P199" s="4" t="n">
        <v>-0.20294</v>
      </c>
      <c r="Q199" s="4" t="n">
        <v>2</v>
      </c>
      <c r="R199" s="4" t="n">
        <v>0.614</v>
      </c>
      <c r="S199" s="4" t="n">
        <v>0.612</v>
      </c>
      <c r="T199" s="4" t="n">
        <v>0.551</v>
      </c>
      <c r="U199" s="4" t="n">
        <v>1.57</v>
      </c>
      <c r="V199" s="4" t="n">
        <v>1.793</v>
      </c>
      <c r="W199" s="4" t="n">
        <v>1.041</v>
      </c>
    </row>
    <row r="200" customFormat="false" ht="14.25" hidden="false" customHeight="false" outlineLevel="0" collapsed="false">
      <c r="A200" s="4" t="s">
        <v>434</v>
      </c>
      <c r="B200" s="4" t="n">
        <v>0.166134384618744</v>
      </c>
      <c r="C200" s="4" t="s">
        <v>435</v>
      </c>
      <c r="D200" s="4" t="n">
        <v>11</v>
      </c>
      <c r="E200" s="4" t="n">
        <v>2.188</v>
      </c>
      <c r="F200" s="4" t="s">
        <v>59</v>
      </c>
      <c r="G200" s="4" t="n">
        <v>0.0282840000000001</v>
      </c>
      <c r="H200" s="4" t="s">
        <v>60</v>
      </c>
      <c r="I200" s="4" t="s">
        <v>436</v>
      </c>
      <c r="J200" s="4" t="s">
        <v>437</v>
      </c>
      <c r="K200" s="4" t="n">
        <v>1</v>
      </c>
      <c r="L200" s="4" t="n">
        <v>0.00241083</v>
      </c>
      <c r="M200" s="4" t="n">
        <v>80.219</v>
      </c>
      <c r="N200" s="4" t="s">
        <v>438</v>
      </c>
      <c r="O200" s="4" t="n">
        <v>2</v>
      </c>
      <c r="P200" s="4" t="n">
        <v>0.16709</v>
      </c>
      <c r="Q200" s="4" t="n">
        <v>4</v>
      </c>
      <c r="R200" s="4" t="n">
        <v>0.687</v>
      </c>
      <c r="S200" s="4" t="n">
        <v>0.653</v>
      </c>
      <c r="T200" s="4" t="n">
        <v>0.602</v>
      </c>
      <c r="U200" s="4" t="n">
        <v>2.022</v>
      </c>
      <c r="V200" s="4" t="n">
        <v>1.262</v>
      </c>
      <c r="W200" s="4" t="n">
        <v>0.966</v>
      </c>
    </row>
    <row r="201" customFormat="false" ht="14.25" hidden="false" customHeight="false" outlineLevel="0" collapsed="false">
      <c r="A201" s="4" t="s">
        <v>434</v>
      </c>
      <c r="B201" s="4" t="n">
        <v>0.166134384618744</v>
      </c>
      <c r="C201" s="4" t="s">
        <v>439</v>
      </c>
      <c r="D201" s="4" t="n">
        <v>20</v>
      </c>
      <c r="E201" s="4" t="n">
        <v>1.682</v>
      </c>
      <c r="F201" s="4" t="s">
        <v>59</v>
      </c>
      <c r="G201" s="4" t="n">
        <v>0.00870029999999999</v>
      </c>
      <c r="H201" s="4" t="s">
        <v>60</v>
      </c>
      <c r="I201" s="4" t="s">
        <v>440</v>
      </c>
      <c r="J201" s="4" t="s">
        <v>441</v>
      </c>
      <c r="K201" s="4" t="n">
        <v>1</v>
      </c>
      <c r="L201" s="4" t="n">
        <v>0.0305617</v>
      </c>
      <c r="M201" s="4" t="n">
        <v>58.699</v>
      </c>
      <c r="N201" s="4" t="s">
        <v>442</v>
      </c>
      <c r="O201" s="4" t="n">
        <v>2</v>
      </c>
      <c r="P201" s="4" t="n">
        <v>-0.20383</v>
      </c>
      <c r="Q201" s="4" t="n">
        <v>2</v>
      </c>
      <c r="R201" s="4" t="n">
        <v>0.876</v>
      </c>
      <c r="S201" s="4" t="n">
        <v>0.739</v>
      </c>
      <c r="T201" s="4" t="n">
        <v>0.664</v>
      </c>
      <c r="U201" s="4" t="n">
        <v>1.406</v>
      </c>
      <c r="V201" s="4" t="n">
        <v>1.325</v>
      </c>
      <c r="W201" s="4" t="n">
        <v>1.103</v>
      </c>
    </row>
    <row r="202" customFormat="false" ht="14.25" hidden="false" customHeight="false" outlineLevel="0" collapsed="false">
      <c r="A202" s="4" t="s">
        <v>443</v>
      </c>
      <c r="B202" s="4" t="n">
        <v>0.0948127486637347</v>
      </c>
      <c r="C202" s="4" t="s">
        <v>444</v>
      </c>
      <c r="D202" s="4" t="n">
        <v>434</v>
      </c>
      <c r="E202" s="4" t="n">
        <v>1.733</v>
      </c>
      <c r="F202" s="4" t="s">
        <v>59</v>
      </c>
      <c r="G202" s="4" t="n">
        <v>0.0246639999999999</v>
      </c>
      <c r="H202" s="4" t="s">
        <v>60</v>
      </c>
      <c r="I202" s="4" t="s">
        <v>445</v>
      </c>
      <c r="J202" s="4" t="s">
        <v>446</v>
      </c>
      <c r="K202" s="4" t="n">
        <v>1</v>
      </c>
      <c r="L202" s="4" t="n">
        <v>0.00114052</v>
      </c>
      <c r="M202" s="4" t="n">
        <v>100.02</v>
      </c>
      <c r="N202" s="4" t="s">
        <v>447</v>
      </c>
      <c r="O202" s="4" t="n">
        <v>2</v>
      </c>
      <c r="P202" s="4" t="n">
        <v>1.1106</v>
      </c>
      <c r="Q202" s="4" t="n">
        <v>6</v>
      </c>
      <c r="R202" s="4" t="n">
        <v>0.756</v>
      </c>
      <c r="S202" s="4" t="n">
        <v>0.641</v>
      </c>
      <c r="T202" s="4" t="n">
        <v>0.84</v>
      </c>
      <c r="U202" s="4" t="n">
        <v>1.641</v>
      </c>
      <c r="V202" s="4" t="n">
        <v>1.172</v>
      </c>
      <c r="W202" s="4" t="n">
        <v>1.063</v>
      </c>
    </row>
    <row r="203" customFormat="false" ht="14.25" hidden="false" customHeight="false" outlineLevel="0" collapsed="false">
      <c r="A203" s="4" t="s">
        <v>443</v>
      </c>
      <c r="B203" s="4" t="n">
        <v>0.0948127486637347</v>
      </c>
      <c r="C203" s="4" t="s">
        <v>444</v>
      </c>
      <c r="D203" s="4" t="n">
        <v>645</v>
      </c>
      <c r="E203" s="4" t="n">
        <v>3.047</v>
      </c>
      <c r="F203" s="4" t="s">
        <v>59</v>
      </c>
      <c r="G203" s="4" t="n">
        <v>0.013605</v>
      </c>
      <c r="H203" s="4" t="s">
        <v>60</v>
      </c>
      <c r="I203" s="4" t="s">
        <v>445</v>
      </c>
      <c r="J203" s="4" t="s">
        <v>446</v>
      </c>
      <c r="K203" s="4" t="n">
        <v>1</v>
      </c>
      <c r="L203" s="4" t="n">
        <v>6.84776E-007</v>
      </c>
      <c r="M203" s="4" t="n">
        <v>140.24</v>
      </c>
      <c r="N203" s="4" t="s">
        <v>448</v>
      </c>
      <c r="O203" s="4" t="n">
        <v>3</v>
      </c>
      <c r="P203" s="4" t="n">
        <v>-0.651</v>
      </c>
      <c r="Q203" s="4" t="n">
        <v>11</v>
      </c>
      <c r="R203" s="4" t="n">
        <v>0.616</v>
      </c>
      <c r="S203" s="4" t="n">
        <v>0.422</v>
      </c>
      <c r="T203" s="4" t="n">
        <v>0.506</v>
      </c>
      <c r="U203" s="4" t="n">
        <v>1.958</v>
      </c>
      <c r="V203" s="4" t="n">
        <v>1.804</v>
      </c>
      <c r="W203" s="4" t="n">
        <v>0.942</v>
      </c>
    </row>
    <row r="204" customFormat="false" ht="14.25" hidden="false" customHeight="false" outlineLevel="0" collapsed="false">
      <c r="A204" s="4" t="s">
        <v>443</v>
      </c>
      <c r="B204" s="4" t="n">
        <v>0.0948127486637347</v>
      </c>
      <c r="C204" s="4" t="s">
        <v>449</v>
      </c>
      <c r="D204" s="4" t="n">
        <v>673</v>
      </c>
      <c r="E204" s="4" t="n">
        <v>1.632</v>
      </c>
      <c r="F204" s="4" t="s">
        <v>59</v>
      </c>
      <c r="G204" s="4" t="n">
        <v>0.035802</v>
      </c>
      <c r="H204" s="4" t="s">
        <v>60</v>
      </c>
      <c r="I204" s="4" t="s">
        <v>450</v>
      </c>
      <c r="J204" s="4" t="s">
        <v>451</v>
      </c>
      <c r="K204" s="4" t="n">
        <v>1</v>
      </c>
      <c r="L204" s="4" t="n">
        <v>0.00249791</v>
      </c>
      <c r="M204" s="4" t="n">
        <v>147.19</v>
      </c>
      <c r="N204" s="4" t="s">
        <v>452</v>
      </c>
      <c r="O204" s="4" t="n">
        <v>3</v>
      </c>
      <c r="P204" s="4" t="n">
        <v>0.47072</v>
      </c>
      <c r="Q204" s="4" t="n">
        <v>12</v>
      </c>
      <c r="R204" s="4" t="n">
        <v>0.874</v>
      </c>
      <c r="S204" s="4" t="n">
        <v>0.802</v>
      </c>
      <c r="T204" s="4" t="n">
        <v>0.634</v>
      </c>
      <c r="U204" s="4" t="n">
        <v>1.251</v>
      </c>
      <c r="V204" s="4" t="n">
        <v>1.291</v>
      </c>
      <c r="W204" s="4" t="n">
        <v>1.229</v>
      </c>
    </row>
    <row r="205" customFormat="false" ht="14.25" hidden="false" customHeight="false" outlineLevel="0" collapsed="false">
      <c r="A205" s="4" t="s">
        <v>443</v>
      </c>
      <c r="B205" s="4" t="n">
        <v>0.0948127486637347</v>
      </c>
      <c r="C205" s="4" t="s">
        <v>449</v>
      </c>
      <c r="D205" s="4" t="n">
        <v>276</v>
      </c>
      <c r="E205" s="4" t="n">
        <v>3.001</v>
      </c>
      <c r="F205" s="4" t="s">
        <v>59</v>
      </c>
      <c r="G205" s="4" t="n">
        <v>0.00136389999999997</v>
      </c>
      <c r="H205" s="4" t="s">
        <v>60</v>
      </c>
      <c r="I205" s="4" t="s">
        <v>450</v>
      </c>
      <c r="J205" s="4" t="s">
        <v>451</v>
      </c>
      <c r="K205" s="4" t="n">
        <v>1</v>
      </c>
      <c r="L205" s="4" t="n">
        <v>9.13024E-016</v>
      </c>
      <c r="M205" s="4" t="n">
        <v>205.7</v>
      </c>
      <c r="N205" s="4" t="s">
        <v>453</v>
      </c>
      <c r="O205" s="4" t="n">
        <v>2</v>
      </c>
      <c r="P205" s="4" t="n">
        <v>0.80759</v>
      </c>
      <c r="Q205" s="4" t="n">
        <v>6</v>
      </c>
      <c r="R205" s="4" t="n">
        <v>0.541</v>
      </c>
      <c r="S205" s="4" t="n">
        <v>0.386</v>
      </c>
      <c r="T205" s="4" t="n">
        <v>0.608</v>
      </c>
      <c r="U205" s="4" t="n">
        <v>1.644</v>
      </c>
      <c r="V205" s="4" t="n">
        <v>1.489</v>
      </c>
      <c r="W205" s="4" t="n">
        <v>1.473</v>
      </c>
    </row>
    <row r="206" customFormat="false" ht="14.25" hidden="false" customHeight="false" outlineLevel="0" collapsed="false">
      <c r="A206" s="4" t="s">
        <v>443</v>
      </c>
      <c r="B206" s="4" t="n">
        <v>0.0948127486637347</v>
      </c>
      <c r="C206" s="4" t="s">
        <v>449</v>
      </c>
      <c r="D206" s="4" t="n">
        <v>71</v>
      </c>
      <c r="E206" s="4" t="n">
        <v>7.932</v>
      </c>
      <c r="F206" s="4" t="s">
        <v>59</v>
      </c>
      <c r="G206" s="4" t="n">
        <v>0.0120768</v>
      </c>
      <c r="H206" s="4" t="s">
        <v>60</v>
      </c>
      <c r="I206" s="4" t="s">
        <v>450</v>
      </c>
      <c r="J206" s="4" t="s">
        <v>451</v>
      </c>
      <c r="K206" s="4" t="n">
        <v>1</v>
      </c>
      <c r="L206" s="4" t="n">
        <v>0.00257646</v>
      </c>
      <c r="M206" s="4" t="n">
        <v>99.973</v>
      </c>
      <c r="N206" s="4" t="s">
        <v>454</v>
      </c>
      <c r="O206" s="4" t="n">
        <v>3</v>
      </c>
      <c r="P206" s="4" t="n">
        <v>0.22502</v>
      </c>
      <c r="Q206" s="4" t="n">
        <v>4</v>
      </c>
      <c r="R206" s="4" t="n">
        <v>0.254</v>
      </c>
      <c r="S206" s="4"/>
      <c r="T206" s="4" t="n">
        <v>0.158</v>
      </c>
      <c r="U206" s="4" t="n">
        <v>1.942</v>
      </c>
      <c r="V206" s="4" t="n">
        <v>2.034</v>
      </c>
      <c r="W206" s="4" t="n">
        <v>0.926</v>
      </c>
    </row>
    <row r="207" customFormat="false" ht="14.25" hidden="false" customHeight="false" outlineLevel="0" collapsed="false">
      <c r="A207" s="4" t="s">
        <v>443</v>
      </c>
      <c r="B207" s="4" t="n">
        <v>0.0948127486637347</v>
      </c>
      <c r="C207" s="4" t="s">
        <v>449</v>
      </c>
      <c r="D207" s="4" t="n">
        <v>800</v>
      </c>
      <c r="E207" s="4" t="n">
        <v>2.92</v>
      </c>
      <c r="F207" s="4" t="s">
        <v>59</v>
      </c>
      <c r="G207" s="4" t="n">
        <v>0.00064436999999995</v>
      </c>
      <c r="H207" s="4" t="s">
        <v>60</v>
      </c>
      <c r="I207" s="4" t="s">
        <v>450</v>
      </c>
      <c r="J207" s="4" t="s">
        <v>451</v>
      </c>
      <c r="K207" s="4" t="n">
        <v>1</v>
      </c>
      <c r="L207" s="4" t="n">
        <v>0.00558366</v>
      </c>
      <c r="M207" s="4" t="n">
        <v>101.28</v>
      </c>
      <c r="N207" s="4" t="s">
        <v>455</v>
      </c>
      <c r="O207" s="4" t="n">
        <v>2</v>
      </c>
      <c r="P207" s="4" t="n">
        <v>-0.63561</v>
      </c>
      <c r="Q207" s="4" t="n">
        <v>17</v>
      </c>
      <c r="R207" s="4" t="n">
        <v>0.609</v>
      </c>
      <c r="S207" s="4" t="n">
        <v>0.446</v>
      </c>
      <c r="T207" s="4" t="n">
        <v>0.518</v>
      </c>
      <c r="U207" s="4" t="n">
        <v>1.598</v>
      </c>
      <c r="V207" s="4" t="n">
        <v>1.657</v>
      </c>
      <c r="W207" s="4" t="n">
        <v>1.338</v>
      </c>
    </row>
    <row r="208" customFormat="false" ht="14.25" hidden="false" customHeight="false" outlineLevel="0" collapsed="false">
      <c r="A208" s="4" t="s">
        <v>443</v>
      </c>
      <c r="B208" s="4" t="n">
        <v>0.0948127486637347</v>
      </c>
      <c r="C208" s="4" t="s">
        <v>449</v>
      </c>
      <c r="D208" s="4" t="n">
        <v>974</v>
      </c>
      <c r="E208" s="4" t="n">
        <v>2.14</v>
      </c>
      <c r="F208" s="4" t="s">
        <v>59</v>
      </c>
      <c r="G208" s="4" t="n">
        <v>0.00112066</v>
      </c>
      <c r="H208" s="4" t="s">
        <v>60</v>
      </c>
      <c r="I208" s="4" t="s">
        <v>450</v>
      </c>
      <c r="J208" s="4" t="s">
        <v>451</v>
      </c>
      <c r="K208" s="4" t="n">
        <v>1</v>
      </c>
      <c r="L208" s="4" t="n">
        <v>2.04386E-008</v>
      </c>
      <c r="M208" s="4" t="n">
        <v>146.2</v>
      </c>
      <c r="N208" s="4" t="s">
        <v>456</v>
      </c>
      <c r="O208" s="4" t="n">
        <v>3</v>
      </c>
      <c r="P208" s="4" t="n">
        <v>0.59956</v>
      </c>
      <c r="Q208" s="4" t="n">
        <v>12</v>
      </c>
      <c r="R208" s="4" t="n">
        <v>0.568</v>
      </c>
      <c r="S208" s="4" t="n">
        <v>0.7</v>
      </c>
      <c r="T208" s="4" t="n">
        <v>0.663</v>
      </c>
      <c r="U208" s="4" t="n">
        <v>1.202</v>
      </c>
      <c r="V208" s="4" t="n">
        <v>1.464</v>
      </c>
      <c r="W208" s="4" t="n">
        <v>1.467</v>
      </c>
    </row>
    <row r="209" customFormat="false" ht="14.25" hidden="false" customHeight="false" outlineLevel="0" collapsed="false">
      <c r="A209" s="4" t="s">
        <v>443</v>
      </c>
      <c r="B209" s="4" t="n">
        <v>0.0948127486637347</v>
      </c>
      <c r="C209" s="4" t="s">
        <v>449</v>
      </c>
      <c r="D209" s="4" t="n">
        <v>734</v>
      </c>
      <c r="E209" s="4" t="n">
        <v>3.517</v>
      </c>
      <c r="F209" s="4" t="s">
        <v>59</v>
      </c>
      <c r="G209" s="4" t="n">
        <v>0.00301859999999998</v>
      </c>
      <c r="H209" s="4" t="s">
        <v>60</v>
      </c>
      <c r="I209" s="4" t="s">
        <v>450</v>
      </c>
      <c r="J209" s="4" t="s">
        <v>451</v>
      </c>
      <c r="K209" s="4" t="n">
        <v>1</v>
      </c>
      <c r="L209" s="4" t="n">
        <v>2.05E-007</v>
      </c>
      <c r="M209" s="4" t="n">
        <v>144.51</v>
      </c>
      <c r="N209" s="4" t="s">
        <v>457</v>
      </c>
      <c r="O209" s="4" t="n">
        <v>2</v>
      </c>
      <c r="P209" s="4" t="n">
        <v>0.80616</v>
      </c>
      <c r="Q209" s="4" t="n">
        <v>10</v>
      </c>
      <c r="R209" s="4"/>
      <c r="S209" s="4" t="n">
        <v>0.46</v>
      </c>
      <c r="T209" s="4" t="n">
        <v>0.361</v>
      </c>
      <c r="U209" s="4" t="n">
        <v>1.635</v>
      </c>
      <c r="V209" s="4" t="n">
        <v>1.472</v>
      </c>
      <c r="W209" s="4" t="n">
        <v>1.224</v>
      </c>
    </row>
    <row r="210" customFormat="false" ht="14.25" hidden="false" customHeight="false" outlineLevel="0" collapsed="false">
      <c r="A210" s="4" t="s">
        <v>443</v>
      </c>
      <c r="B210" s="4" t="n">
        <v>0.0948127486637347</v>
      </c>
      <c r="C210" s="4" t="s">
        <v>449</v>
      </c>
      <c r="D210" s="4" t="n">
        <v>277</v>
      </c>
      <c r="E210" s="4" t="n">
        <v>2.593</v>
      </c>
      <c r="F210" s="4" t="s">
        <v>59</v>
      </c>
      <c r="G210" s="4" t="n">
        <v>0.00978249999999992</v>
      </c>
      <c r="H210" s="4" t="s">
        <v>60</v>
      </c>
      <c r="I210" s="4" t="s">
        <v>450</v>
      </c>
      <c r="J210" s="4" t="s">
        <v>451</v>
      </c>
      <c r="K210" s="4" t="n">
        <v>1</v>
      </c>
      <c r="L210" s="4" t="n">
        <v>0.0145168</v>
      </c>
      <c r="M210" s="4" t="n">
        <v>105.36</v>
      </c>
      <c r="N210" s="4" t="s">
        <v>458</v>
      </c>
      <c r="O210" s="4" t="n">
        <v>2</v>
      </c>
      <c r="P210" s="4" t="n">
        <v>-0.46068</v>
      </c>
      <c r="Q210" s="4" t="n">
        <v>5</v>
      </c>
      <c r="R210" s="4" t="n">
        <v>0.44</v>
      </c>
      <c r="S210" s="4" t="n">
        <v>0.651</v>
      </c>
      <c r="T210" s="4" t="n">
        <v>0.627</v>
      </c>
      <c r="U210" s="4" t="n">
        <v>1.847</v>
      </c>
      <c r="V210" s="4" t="n">
        <v>1.539</v>
      </c>
      <c r="W210" s="4" t="n">
        <v>1.069</v>
      </c>
    </row>
    <row r="211" customFormat="false" ht="14.25" hidden="false" customHeight="false" outlineLevel="0" collapsed="false">
      <c r="A211" s="4" t="s">
        <v>443</v>
      </c>
      <c r="B211" s="4" t="n">
        <v>0.0948127486637347</v>
      </c>
      <c r="C211" s="4" t="s">
        <v>449</v>
      </c>
      <c r="D211" s="4" t="n">
        <v>682</v>
      </c>
      <c r="E211" s="4" t="n">
        <v>2.64</v>
      </c>
      <c r="F211" s="4" t="s">
        <v>59</v>
      </c>
      <c r="G211" s="4" t="n">
        <v>0.0114449</v>
      </c>
      <c r="H211" s="4" t="s">
        <v>60</v>
      </c>
      <c r="I211" s="4" t="s">
        <v>450</v>
      </c>
      <c r="J211" s="4" t="s">
        <v>451</v>
      </c>
      <c r="K211" s="4" t="n">
        <v>1</v>
      </c>
      <c r="L211" s="4" t="n">
        <v>8.46129E-006</v>
      </c>
      <c r="M211" s="4" t="n">
        <v>125.5</v>
      </c>
      <c r="N211" s="4" t="s">
        <v>459</v>
      </c>
      <c r="O211" s="4" t="n">
        <v>2</v>
      </c>
      <c r="P211" s="4" t="n">
        <v>0.21544</v>
      </c>
      <c r="Q211" s="4" t="n">
        <v>3</v>
      </c>
      <c r="R211" s="4" t="n">
        <v>0.47</v>
      </c>
      <c r="S211" s="4" t="n">
        <v>0.628</v>
      </c>
      <c r="T211" s="4" t="n">
        <v>0.584</v>
      </c>
      <c r="U211" s="4" t="n">
        <v>1.107</v>
      </c>
      <c r="V211" s="4" t="n">
        <v>2.082</v>
      </c>
      <c r="W211" s="4" t="n">
        <v>1.251</v>
      </c>
    </row>
    <row r="212" customFormat="false" ht="14.25" hidden="false" customHeight="false" outlineLevel="0" collapsed="false">
      <c r="A212" s="4" t="s">
        <v>443</v>
      </c>
      <c r="B212" s="4" t="n">
        <v>0.0948127486637347</v>
      </c>
      <c r="C212" s="4" t="s">
        <v>449</v>
      </c>
      <c r="D212" s="4" t="n">
        <v>1022</v>
      </c>
      <c r="E212" s="4" t="n">
        <v>2.105</v>
      </c>
      <c r="F212" s="4" t="s">
        <v>59</v>
      </c>
      <c r="G212" s="4" t="n">
        <v>0.002475</v>
      </c>
      <c r="H212" s="4" t="s">
        <v>60</v>
      </c>
      <c r="I212" s="4" t="s">
        <v>450</v>
      </c>
      <c r="J212" s="4" t="s">
        <v>451</v>
      </c>
      <c r="K212" s="4" t="n">
        <v>1</v>
      </c>
      <c r="L212" s="4" t="n">
        <v>8.98313E-049</v>
      </c>
      <c r="M212" s="4" t="n">
        <v>225.08</v>
      </c>
      <c r="N212" s="4" t="s">
        <v>460</v>
      </c>
      <c r="O212" s="4" t="n">
        <v>4</v>
      </c>
      <c r="P212" s="4" t="n">
        <v>0.79915</v>
      </c>
      <c r="Q212" s="4" t="n">
        <v>12</v>
      </c>
      <c r="R212" s="4" t="n">
        <v>0.723</v>
      </c>
      <c r="S212" s="4" t="n">
        <v>0.592</v>
      </c>
      <c r="T212" s="4" t="n">
        <v>0.651</v>
      </c>
      <c r="U212" s="4" t="n">
        <v>1.223</v>
      </c>
      <c r="V212" s="4" t="n">
        <v>1.643</v>
      </c>
      <c r="W212" s="4" t="n">
        <v>1.273</v>
      </c>
    </row>
    <row r="213" customFormat="false" ht="14.25" hidden="false" customHeight="false" outlineLevel="0" collapsed="false">
      <c r="A213" s="4" t="s">
        <v>443</v>
      </c>
      <c r="B213" s="4" t="n">
        <v>0.0948127486637347</v>
      </c>
      <c r="C213" s="4" t="s">
        <v>449</v>
      </c>
      <c r="D213" s="4" t="n">
        <v>724</v>
      </c>
      <c r="E213" s="4" t="n">
        <v>4.118</v>
      </c>
      <c r="F213" s="4" t="s">
        <v>59</v>
      </c>
      <c r="G213" s="4" t="n">
        <v>0.0183154999999999</v>
      </c>
      <c r="H213" s="4" t="s">
        <v>60</v>
      </c>
      <c r="I213" s="4" t="s">
        <v>450</v>
      </c>
      <c r="J213" s="4" t="s">
        <v>451</v>
      </c>
      <c r="K213" s="4" t="n">
        <v>1</v>
      </c>
      <c r="L213" s="4" t="n">
        <v>2.50899E-035</v>
      </c>
      <c r="M213" s="4" t="n">
        <v>204.13</v>
      </c>
      <c r="N213" s="4" t="s">
        <v>461</v>
      </c>
      <c r="O213" s="4" t="n">
        <v>2</v>
      </c>
      <c r="P213" s="4" t="n">
        <v>0.6845</v>
      </c>
      <c r="Q213" s="4" t="n">
        <v>12</v>
      </c>
      <c r="R213" s="4" t="n">
        <v>0.385</v>
      </c>
      <c r="S213" s="4" t="n">
        <v>0.399</v>
      </c>
      <c r="T213" s="4" t="n">
        <v>0.424</v>
      </c>
      <c r="U213" s="4" t="n">
        <v>1.305</v>
      </c>
      <c r="V213" s="4" t="n">
        <v>2.323</v>
      </c>
      <c r="W213" s="4" t="n">
        <v>1.347</v>
      </c>
    </row>
    <row r="214" customFormat="false" ht="14.25" hidden="false" customHeight="false" outlineLevel="0" collapsed="false">
      <c r="A214" s="4" t="s">
        <v>443</v>
      </c>
      <c r="B214" s="4" t="n">
        <v>0.0948127486637347</v>
      </c>
      <c r="C214" s="4" t="s">
        <v>449</v>
      </c>
      <c r="D214" s="4" t="n">
        <v>641</v>
      </c>
      <c r="E214" s="4" t="n">
        <v>4.648</v>
      </c>
      <c r="F214" s="4" t="s">
        <v>59</v>
      </c>
      <c r="G214" s="4" t="n">
        <v>0.0034843</v>
      </c>
      <c r="H214" s="4" t="s">
        <v>60</v>
      </c>
      <c r="I214" s="4" t="s">
        <v>450</v>
      </c>
      <c r="J214" s="4" t="s">
        <v>451</v>
      </c>
      <c r="K214" s="4" t="n">
        <v>1</v>
      </c>
      <c r="L214" s="4" t="n">
        <v>1.0243E-005</v>
      </c>
      <c r="M214" s="4" t="n">
        <v>130.1</v>
      </c>
      <c r="N214" s="4" t="s">
        <v>462</v>
      </c>
      <c r="O214" s="4" t="n">
        <v>2</v>
      </c>
      <c r="P214" s="4" t="n">
        <v>-0.76648</v>
      </c>
      <c r="Q214" s="4" t="n">
        <v>3</v>
      </c>
      <c r="R214" s="4"/>
      <c r="S214" s="4" t="n">
        <v>0.391</v>
      </c>
      <c r="T214" s="4" t="n">
        <v>0.252</v>
      </c>
      <c r="U214" s="4" t="n">
        <v>1.591</v>
      </c>
      <c r="V214" s="4" t="n">
        <v>1.305</v>
      </c>
      <c r="W214" s="4" t="n">
        <v>1.587</v>
      </c>
    </row>
    <row r="215" customFormat="false" ht="14.25" hidden="false" customHeight="false" outlineLevel="0" collapsed="false">
      <c r="A215" s="4" t="s">
        <v>443</v>
      </c>
      <c r="B215" s="4" t="n">
        <v>0.0948127486637347</v>
      </c>
      <c r="C215" s="4" t="s">
        <v>449</v>
      </c>
      <c r="D215" s="4" t="n">
        <v>851</v>
      </c>
      <c r="E215" s="4" t="n">
        <v>3.108</v>
      </c>
      <c r="F215" s="4" t="s">
        <v>59</v>
      </c>
      <c r="G215" s="4" t="n">
        <v>0.0195384</v>
      </c>
      <c r="H215" s="4" t="s">
        <v>60</v>
      </c>
      <c r="I215" s="4" t="s">
        <v>450</v>
      </c>
      <c r="J215" s="4" t="s">
        <v>451</v>
      </c>
      <c r="K215" s="4" t="n">
        <v>1</v>
      </c>
      <c r="L215" s="4" t="n">
        <v>3.89216E-012</v>
      </c>
      <c r="M215" s="4" t="n">
        <v>130.37</v>
      </c>
      <c r="N215" s="4" t="s">
        <v>463</v>
      </c>
      <c r="O215" s="4" t="n">
        <v>3</v>
      </c>
      <c r="P215" s="4" t="n">
        <v>-0.37373</v>
      </c>
      <c r="Q215" s="4" t="n">
        <v>3</v>
      </c>
      <c r="R215" s="4" t="n">
        <v>0.288</v>
      </c>
      <c r="S215" s="4" t="n">
        <v>0.643</v>
      </c>
      <c r="T215" s="4" t="n">
        <v>0.554</v>
      </c>
      <c r="U215" s="4" t="n">
        <v>1.102</v>
      </c>
      <c r="V215" s="4" t="n">
        <v>2.065</v>
      </c>
      <c r="W215" s="4" t="n">
        <v>1.448</v>
      </c>
    </row>
    <row r="216" customFormat="false" ht="14.25" hidden="false" customHeight="false" outlineLevel="0" collapsed="false">
      <c r="A216" s="4" t="s">
        <v>443</v>
      </c>
      <c r="B216" s="4" t="n">
        <v>0.0948127486637347</v>
      </c>
      <c r="C216" s="4" t="s">
        <v>449</v>
      </c>
      <c r="D216" s="4" t="n">
        <v>666</v>
      </c>
      <c r="E216" s="4" t="n">
        <v>3.916</v>
      </c>
      <c r="F216" s="4" t="s">
        <v>59</v>
      </c>
      <c r="G216" s="4" t="n">
        <v>4.42080000000455E-005</v>
      </c>
      <c r="H216" s="4" t="s">
        <v>60</v>
      </c>
      <c r="I216" s="4" t="s">
        <v>450</v>
      </c>
      <c r="J216" s="4" t="s">
        <v>451</v>
      </c>
      <c r="K216" s="4" t="n">
        <v>1</v>
      </c>
      <c r="L216" s="4" t="n">
        <v>3.9411E-007</v>
      </c>
      <c r="M216" s="4" t="n">
        <v>158.34</v>
      </c>
      <c r="N216" s="4" t="s">
        <v>464</v>
      </c>
      <c r="O216" s="4" t="n">
        <v>2</v>
      </c>
      <c r="P216" s="4" t="n">
        <v>0.83979</v>
      </c>
      <c r="Q216" s="4" t="n">
        <v>11</v>
      </c>
      <c r="R216" s="4" t="n">
        <v>0.418</v>
      </c>
      <c r="S216" s="4" t="n">
        <v>0.441</v>
      </c>
      <c r="T216" s="4" t="n">
        <v>0.398</v>
      </c>
      <c r="U216" s="4" t="n">
        <v>1.633</v>
      </c>
      <c r="V216" s="4" t="n">
        <v>1.834</v>
      </c>
      <c r="W216" s="4" t="n">
        <v>1.456</v>
      </c>
    </row>
    <row r="217" customFormat="false" ht="14.25" hidden="false" customHeight="false" outlineLevel="0" collapsed="false">
      <c r="A217" s="4" t="s">
        <v>443</v>
      </c>
      <c r="B217" s="4" t="n">
        <v>0.0948127486637347</v>
      </c>
      <c r="C217" s="4" t="s">
        <v>449</v>
      </c>
      <c r="D217" s="4" t="n">
        <v>1006</v>
      </c>
      <c r="E217" s="4" t="n">
        <v>3.722</v>
      </c>
      <c r="F217" s="4" t="s">
        <v>59</v>
      </c>
      <c r="G217" s="4" t="n">
        <v>0.00015776699999992</v>
      </c>
      <c r="H217" s="4" t="s">
        <v>60</v>
      </c>
      <c r="I217" s="4" t="s">
        <v>450</v>
      </c>
      <c r="J217" s="4" t="s">
        <v>451</v>
      </c>
      <c r="K217" s="4" t="n">
        <v>1</v>
      </c>
      <c r="L217" s="4" t="n">
        <v>3.30793E-007</v>
      </c>
      <c r="M217" s="4" t="n">
        <v>159.79</v>
      </c>
      <c r="N217" s="4" t="s">
        <v>465</v>
      </c>
      <c r="O217" s="4" t="n">
        <v>2</v>
      </c>
      <c r="P217" s="4" t="n">
        <v>1.0456</v>
      </c>
      <c r="Q217" s="4" t="n">
        <v>3</v>
      </c>
      <c r="R217" s="4" t="n">
        <v>0.412</v>
      </c>
      <c r="S217" s="4" t="n">
        <v>0.376</v>
      </c>
      <c r="T217" s="4" t="n">
        <v>0.515</v>
      </c>
      <c r="U217" s="4" t="n">
        <v>1.636</v>
      </c>
      <c r="V217" s="4" t="n">
        <v>1.655</v>
      </c>
      <c r="W217" s="4" t="n">
        <v>1.559</v>
      </c>
    </row>
    <row r="218" customFormat="false" ht="14.25" hidden="false" customHeight="false" outlineLevel="0" collapsed="false">
      <c r="A218" s="4" t="s">
        <v>466</v>
      </c>
      <c r="B218" s="4" t="n">
        <v>0.166134384618744</v>
      </c>
      <c r="C218" s="4" t="s">
        <v>355</v>
      </c>
      <c r="D218" s="4" t="n">
        <v>887</v>
      </c>
      <c r="E218" s="4" t="n">
        <v>1.715</v>
      </c>
      <c r="F218" s="4" t="s">
        <v>59</v>
      </c>
      <c r="G218" s="4" t="n">
        <v>0.02542</v>
      </c>
      <c r="H218" s="4" t="s">
        <v>60</v>
      </c>
      <c r="I218" s="4" t="s">
        <v>356</v>
      </c>
      <c r="J218" s="4" t="s">
        <v>357</v>
      </c>
      <c r="K218" s="4" t="n">
        <v>1</v>
      </c>
      <c r="L218" s="4" t="n">
        <v>0.0108638</v>
      </c>
      <c r="M218" s="4" t="n">
        <v>61.161</v>
      </c>
      <c r="N218" s="4" t="s">
        <v>358</v>
      </c>
      <c r="O218" s="4" t="n">
        <v>2</v>
      </c>
      <c r="P218" s="4" t="n">
        <v>3.345</v>
      </c>
      <c r="Q218" s="4" t="n">
        <v>5</v>
      </c>
      <c r="R218" s="4" t="n">
        <v>0.855</v>
      </c>
      <c r="S218" s="4" t="n">
        <v>0.782</v>
      </c>
      <c r="T218" s="4" t="n">
        <v>0.622</v>
      </c>
      <c r="U218" s="4" t="n">
        <v>1.531</v>
      </c>
      <c r="V218" s="4" t="n">
        <v>1.33</v>
      </c>
      <c r="W218" s="4" t="n">
        <v>1.014</v>
      </c>
    </row>
    <row r="219" customFormat="false" ht="14.25" hidden="false" customHeight="false" outlineLevel="0" collapsed="false">
      <c r="A219" s="4" t="s">
        <v>466</v>
      </c>
      <c r="B219" s="4" t="n">
        <v>0.166134384618744</v>
      </c>
      <c r="C219" s="4" t="s">
        <v>467</v>
      </c>
      <c r="D219" s="4" t="n">
        <v>861</v>
      </c>
      <c r="E219" s="4" t="n">
        <v>3.505</v>
      </c>
      <c r="F219" s="4" t="s">
        <v>59</v>
      </c>
      <c r="G219" s="4" t="n">
        <v>0.026498</v>
      </c>
      <c r="H219" s="4" t="s">
        <v>60</v>
      </c>
      <c r="I219" s="4" t="s">
        <v>468</v>
      </c>
      <c r="J219" s="4" t="s">
        <v>469</v>
      </c>
      <c r="K219" s="4" t="n">
        <v>1</v>
      </c>
      <c r="L219" s="4" t="n">
        <v>0.0207356</v>
      </c>
      <c r="M219" s="4" t="n">
        <v>62.463</v>
      </c>
      <c r="N219" s="4" t="s">
        <v>470</v>
      </c>
      <c r="O219" s="4" t="n">
        <v>2</v>
      </c>
      <c r="P219" s="4" t="n">
        <v>0.061076</v>
      </c>
      <c r="Q219" s="4" t="n">
        <v>2</v>
      </c>
      <c r="R219" s="4" t="n">
        <v>0.345</v>
      </c>
      <c r="S219" s="4"/>
      <c r="T219" s="4" t="n">
        <v>0.486</v>
      </c>
      <c r="U219" s="4" t="n">
        <v>1.268</v>
      </c>
      <c r="V219" s="4" t="n">
        <v>2.078</v>
      </c>
      <c r="W219" s="4" t="n">
        <v>1.023</v>
      </c>
    </row>
    <row r="220" customFormat="false" ht="14.25" hidden="false" customHeight="false" outlineLevel="0" collapsed="false">
      <c r="A220" s="4" t="s">
        <v>471</v>
      </c>
      <c r="B220" s="4" t="n">
        <v>0.321295453507207</v>
      </c>
      <c r="C220" s="4" t="s">
        <v>472</v>
      </c>
      <c r="D220" s="4" t="n">
        <v>819</v>
      </c>
      <c r="E220" s="4" t="n">
        <v>1.777</v>
      </c>
      <c r="F220" s="4" t="s">
        <v>59</v>
      </c>
      <c r="G220" s="4" t="n">
        <v>0.0043160000000001</v>
      </c>
      <c r="H220" s="4" t="s">
        <v>60</v>
      </c>
      <c r="I220" s="4" t="s">
        <v>473</v>
      </c>
      <c r="J220" s="4" t="s">
        <v>474</v>
      </c>
      <c r="K220" s="4" t="n">
        <v>1</v>
      </c>
      <c r="L220" s="4" t="n">
        <v>0.0150409</v>
      </c>
      <c r="M220" s="4" t="n">
        <v>75.213</v>
      </c>
      <c r="N220" s="4" t="s">
        <v>475</v>
      </c>
      <c r="O220" s="4" t="n">
        <v>2</v>
      </c>
      <c r="P220" s="4" t="n">
        <v>0.75833</v>
      </c>
      <c r="Q220" s="4" t="n">
        <v>3</v>
      </c>
      <c r="R220" s="4" t="n">
        <v>0.719</v>
      </c>
      <c r="S220" s="4" t="n">
        <v>0.837</v>
      </c>
      <c r="T220" s="4" t="n">
        <v>0.641</v>
      </c>
      <c r="U220" s="4" t="n">
        <v>1.392</v>
      </c>
      <c r="V220" s="4" t="n">
        <v>1.365</v>
      </c>
      <c r="W220" s="4" t="n">
        <v>1.146</v>
      </c>
    </row>
    <row r="221" customFormat="false" ht="14.25" hidden="false" customHeight="false" outlineLevel="0" collapsed="false">
      <c r="A221" s="4" t="s">
        <v>471</v>
      </c>
      <c r="B221" s="4" t="n">
        <v>0.321295453507207</v>
      </c>
      <c r="C221" s="4" t="s">
        <v>476</v>
      </c>
      <c r="D221" s="4" t="n">
        <v>189</v>
      </c>
      <c r="E221" s="4" t="n">
        <v>1.758</v>
      </c>
      <c r="F221" s="4" t="s">
        <v>59</v>
      </c>
      <c r="G221" s="4" t="n">
        <v>0.027798</v>
      </c>
      <c r="H221" s="4" t="s">
        <v>60</v>
      </c>
      <c r="I221" s="4" t="s">
        <v>477</v>
      </c>
      <c r="J221" s="4" t="s">
        <v>478</v>
      </c>
      <c r="K221" s="4" t="n">
        <v>1</v>
      </c>
      <c r="L221" s="4" t="n">
        <v>0.0400642</v>
      </c>
      <c r="M221" s="4" t="n">
        <v>53.756</v>
      </c>
      <c r="N221" s="4" t="s">
        <v>479</v>
      </c>
      <c r="O221" s="4" t="n">
        <v>2</v>
      </c>
      <c r="P221" s="4" t="n">
        <v>-1.3373</v>
      </c>
      <c r="Q221" s="4" t="n">
        <v>5</v>
      </c>
      <c r="R221" s="4" t="n">
        <v>0.964</v>
      </c>
      <c r="S221" s="4" t="n">
        <v>0.554</v>
      </c>
      <c r="T221" s="4" t="n">
        <v>0.687</v>
      </c>
      <c r="U221" s="4" t="n">
        <v>1.334</v>
      </c>
      <c r="V221" s="4" t="n">
        <v>1.136</v>
      </c>
      <c r="W221" s="4" t="n">
        <v>1.407</v>
      </c>
    </row>
    <row r="222" customFormat="false" ht="14.25" hidden="false" customHeight="false" outlineLevel="0" collapsed="false">
      <c r="A222" s="4" t="s">
        <v>16</v>
      </c>
      <c r="B222" s="4" t="n">
        <v>0.00951411981989347</v>
      </c>
      <c r="C222" s="4" t="s">
        <v>480</v>
      </c>
      <c r="D222" s="4" t="n">
        <v>263</v>
      </c>
      <c r="E222" s="4" t="n">
        <v>1.591</v>
      </c>
      <c r="F222" s="4" t="s">
        <v>59</v>
      </c>
      <c r="G222" s="4" t="n">
        <v>0.030485</v>
      </c>
      <c r="H222" s="4" t="s">
        <v>60</v>
      </c>
      <c r="I222" s="4" t="s">
        <v>481</v>
      </c>
      <c r="J222" s="4" t="s">
        <v>482</v>
      </c>
      <c r="K222" s="4" t="n">
        <v>1</v>
      </c>
      <c r="L222" s="4" t="n">
        <v>0.0028444</v>
      </c>
      <c r="M222" s="4" t="n">
        <v>102.46</v>
      </c>
      <c r="N222" s="4" t="s">
        <v>483</v>
      </c>
      <c r="O222" s="4" t="n">
        <v>2</v>
      </c>
      <c r="P222" s="4" t="n">
        <v>0.090202</v>
      </c>
      <c r="Q222" s="4" t="n">
        <v>6</v>
      </c>
      <c r="R222" s="4" t="n">
        <v>0.847</v>
      </c>
      <c r="S222" s="4" t="n">
        <v>0.579</v>
      </c>
      <c r="T222" s="4" t="n">
        <v>0.907</v>
      </c>
      <c r="U222" s="4" t="n">
        <v>1.196</v>
      </c>
      <c r="V222" s="4" t="n">
        <v>1.167</v>
      </c>
      <c r="W222" s="4" t="n">
        <v>1.348</v>
      </c>
    </row>
    <row r="223" customFormat="false" ht="14.25" hidden="false" customHeight="false" outlineLevel="0" collapsed="false">
      <c r="A223" s="4" t="s">
        <v>16</v>
      </c>
      <c r="B223" s="4" t="n">
        <v>0.00951411981989347</v>
      </c>
      <c r="C223" s="4" t="s">
        <v>480</v>
      </c>
      <c r="D223" s="4" t="n">
        <v>48</v>
      </c>
      <c r="E223" s="4" t="n">
        <v>1.914</v>
      </c>
      <c r="F223" s="4" t="s">
        <v>59</v>
      </c>
      <c r="G223" s="4" t="n">
        <v>0.0181049</v>
      </c>
      <c r="H223" s="4" t="s">
        <v>60</v>
      </c>
      <c r="I223" s="4" t="s">
        <v>481</v>
      </c>
      <c r="J223" s="4" t="s">
        <v>482</v>
      </c>
      <c r="K223" s="4" t="n">
        <v>1</v>
      </c>
      <c r="L223" s="4" t="n">
        <v>0.000225588</v>
      </c>
      <c r="M223" s="4" t="n">
        <v>122.34</v>
      </c>
      <c r="N223" s="4" t="s">
        <v>484</v>
      </c>
      <c r="O223" s="4" t="n">
        <v>2</v>
      </c>
      <c r="P223" s="4" t="n">
        <v>0.63145</v>
      </c>
      <c r="Q223" s="4" t="n">
        <v>5</v>
      </c>
      <c r="R223" s="4"/>
      <c r="S223" s="4" t="n">
        <v>0.729</v>
      </c>
      <c r="T223" s="4" t="n">
        <v>0.584</v>
      </c>
      <c r="U223" s="4" t="n">
        <v>1.462</v>
      </c>
      <c r="V223" s="4" t="n">
        <v>1.216</v>
      </c>
      <c r="W223" s="4" t="n">
        <v>1.092</v>
      </c>
    </row>
    <row r="224" customFormat="false" ht="14.25" hidden="false" customHeight="false" outlineLevel="0" collapsed="false">
      <c r="A224" s="4" t="s">
        <v>16</v>
      </c>
      <c r="B224" s="4" t="n">
        <v>0.00951411981989347</v>
      </c>
      <c r="C224" s="4" t="s">
        <v>485</v>
      </c>
      <c r="D224" s="4" t="n">
        <v>127</v>
      </c>
      <c r="E224" s="4" t="n">
        <v>1.586</v>
      </c>
      <c r="F224" s="4" t="s">
        <v>59</v>
      </c>
      <c r="G224" s="4" t="n">
        <v>0.00523879999999999</v>
      </c>
      <c r="H224" s="4" t="s">
        <v>60</v>
      </c>
      <c r="I224" s="4" t="s">
        <v>486</v>
      </c>
      <c r="J224" s="4" t="s">
        <v>487</v>
      </c>
      <c r="K224" s="4" t="n">
        <v>0.999993</v>
      </c>
      <c r="L224" s="4" t="n">
        <v>0.00034398</v>
      </c>
      <c r="M224" s="4" t="n">
        <v>61.495</v>
      </c>
      <c r="N224" s="4" t="s">
        <v>488</v>
      </c>
      <c r="O224" s="4" t="n">
        <v>3</v>
      </c>
      <c r="P224" s="4" t="n">
        <v>-0.1482</v>
      </c>
      <c r="Q224" s="4" t="n">
        <v>2</v>
      </c>
      <c r="R224" s="4" t="n">
        <v>0.777</v>
      </c>
      <c r="S224" s="4" t="n">
        <v>0.748</v>
      </c>
      <c r="T224" s="4"/>
      <c r="U224" s="4" t="n">
        <v>1.324</v>
      </c>
      <c r="V224" s="4" t="n">
        <v>1.167</v>
      </c>
      <c r="W224" s="4" t="n">
        <v>1.136</v>
      </c>
    </row>
    <row r="225" customFormat="false" ht="14.25" hidden="false" customHeight="false" outlineLevel="0" collapsed="false">
      <c r="A225" s="4" t="s">
        <v>16</v>
      </c>
      <c r="B225" s="4" t="n">
        <v>0.00951411981989347</v>
      </c>
      <c r="C225" s="4" t="s">
        <v>485</v>
      </c>
      <c r="D225" s="4" t="n">
        <v>116</v>
      </c>
      <c r="E225" s="4" t="n">
        <v>2.109</v>
      </c>
      <c r="F225" s="4" t="s">
        <v>59</v>
      </c>
      <c r="G225" s="4" t="n">
        <v>0.0326240000000001</v>
      </c>
      <c r="H225" s="4" t="s">
        <v>60</v>
      </c>
      <c r="I225" s="4" t="s">
        <v>486</v>
      </c>
      <c r="J225" s="4" t="s">
        <v>487</v>
      </c>
      <c r="K225" s="4" t="n">
        <v>1</v>
      </c>
      <c r="L225" s="4" t="n">
        <v>9.93881E-006</v>
      </c>
      <c r="M225" s="4" t="n">
        <v>136.3</v>
      </c>
      <c r="N225" s="4" t="s">
        <v>489</v>
      </c>
      <c r="O225" s="4" t="n">
        <v>2</v>
      </c>
      <c r="P225" s="4" t="n">
        <v>0.82376</v>
      </c>
      <c r="Q225" s="4" t="n">
        <v>5</v>
      </c>
      <c r="R225" s="4" t="n">
        <v>0.85</v>
      </c>
      <c r="S225" s="4" t="n">
        <v>0.729</v>
      </c>
      <c r="T225" s="4" t="n">
        <v>0.386</v>
      </c>
      <c r="U225" s="4" t="n">
        <v>1.415</v>
      </c>
      <c r="V225" s="4" t="n">
        <v>1.234</v>
      </c>
      <c r="W225" s="4" t="n">
        <v>1.495</v>
      </c>
    </row>
    <row r="226" customFormat="false" ht="14.25" hidden="false" customHeight="false" outlineLevel="0" collapsed="false">
      <c r="A226" s="4" t="s">
        <v>16</v>
      </c>
      <c r="B226" s="4" t="n">
        <v>0.00951411981989347</v>
      </c>
      <c r="C226" s="4" t="s">
        <v>485</v>
      </c>
      <c r="D226" s="4" t="n">
        <v>132</v>
      </c>
      <c r="E226" s="4" t="n">
        <v>2.278</v>
      </c>
      <c r="F226" s="4" t="s">
        <v>59</v>
      </c>
      <c r="G226" s="4" t="n">
        <v>0.023918</v>
      </c>
      <c r="H226" s="4" t="s">
        <v>60</v>
      </c>
      <c r="I226" s="4" t="s">
        <v>486</v>
      </c>
      <c r="J226" s="4" t="s">
        <v>487</v>
      </c>
      <c r="K226" s="4" t="n">
        <v>1</v>
      </c>
      <c r="L226" s="4" t="n">
        <v>0.00589984</v>
      </c>
      <c r="M226" s="4" t="n">
        <v>95.541</v>
      </c>
      <c r="N226" s="4" t="s">
        <v>490</v>
      </c>
      <c r="O226" s="4" t="n">
        <v>2</v>
      </c>
      <c r="P226" s="4" t="n">
        <v>1.6837</v>
      </c>
      <c r="Q226" s="4" t="n">
        <v>6</v>
      </c>
      <c r="R226" s="4" t="n">
        <v>0.77</v>
      </c>
      <c r="S226" s="4" t="n">
        <v>0.577</v>
      </c>
      <c r="T226" s="4" t="n">
        <v>0.492</v>
      </c>
      <c r="U226" s="4" t="n">
        <v>1.114</v>
      </c>
      <c r="V226" s="4" t="n">
        <v>1.124</v>
      </c>
      <c r="W226" s="4" t="n">
        <v>1.951</v>
      </c>
    </row>
    <row r="227" customFormat="false" ht="14.25" hidden="false" customHeight="false" outlineLevel="0" collapsed="false">
      <c r="A227" s="4" t="s">
        <v>16</v>
      </c>
      <c r="B227" s="4" t="n">
        <v>0.00951411981989347</v>
      </c>
      <c r="C227" s="4" t="s">
        <v>491</v>
      </c>
      <c r="D227" s="4" t="n">
        <v>12</v>
      </c>
      <c r="E227" s="4" t="n">
        <v>1.588</v>
      </c>
      <c r="F227" s="4" t="s">
        <v>59</v>
      </c>
      <c r="G227" s="4" t="n">
        <v>0.0253439999999999</v>
      </c>
      <c r="H227" s="4" t="s">
        <v>60</v>
      </c>
      <c r="I227" s="4" t="s">
        <v>492</v>
      </c>
      <c r="J227" s="4" t="s">
        <v>493</v>
      </c>
      <c r="K227" s="4" t="n">
        <v>1</v>
      </c>
      <c r="L227" s="4" t="n">
        <v>2.43598E-052</v>
      </c>
      <c r="M227" s="4" t="n">
        <v>228.73</v>
      </c>
      <c r="N227" s="4" t="s">
        <v>494</v>
      </c>
      <c r="O227" s="4" t="n">
        <v>2</v>
      </c>
      <c r="P227" s="4" t="n">
        <v>0.33772</v>
      </c>
      <c r="Q227" s="4" t="n">
        <v>6</v>
      </c>
      <c r="R227" s="4" t="n">
        <v>1.002</v>
      </c>
      <c r="S227" s="4" t="n">
        <v>0.641</v>
      </c>
      <c r="T227" s="4" t="n">
        <v>0.707</v>
      </c>
      <c r="U227" s="4" t="n">
        <v>1.188</v>
      </c>
      <c r="V227" s="4" t="n">
        <v>1.301</v>
      </c>
      <c r="W227" s="4" t="n">
        <v>1.242</v>
      </c>
    </row>
    <row r="228" customFormat="false" ht="14.25" hidden="false" customHeight="false" outlineLevel="0" collapsed="false">
      <c r="A228" s="4" t="s">
        <v>16</v>
      </c>
      <c r="B228" s="4" t="n">
        <v>0.00951411981989347</v>
      </c>
      <c r="C228" s="4" t="s">
        <v>495</v>
      </c>
      <c r="D228" s="4" t="n">
        <v>382</v>
      </c>
      <c r="E228" s="4" t="n">
        <v>2.997</v>
      </c>
      <c r="F228" s="4" t="s">
        <v>59</v>
      </c>
      <c r="G228" s="4" t="n">
        <v>0.0296000000000001</v>
      </c>
      <c r="H228" s="4" t="s">
        <v>60</v>
      </c>
      <c r="I228" s="4" t="s">
        <v>496</v>
      </c>
      <c r="J228" s="4" t="s">
        <v>497</v>
      </c>
      <c r="K228" s="4" t="n">
        <v>1</v>
      </c>
      <c r="L228" s="4" t="n">
        <v>0.0228646</v>
      </c>
      <c r="M228" s="4" t="n">
        <v>43.635</v>
      </c>
      <c r="N228" s="4" t="s">
        <v>498</v>
      </c>
      <c r="O228" s="4" t="n">
        <v>3</v>
      </c>
      <c r="P228" s="4" t="n">
        <v>-0.2019</v>
      </c>
      <c r="Q228" s="4" t="n">
        <v>2</v>
      </c>
      <c r="R228" s="4" t="n">
        <v>0.826</v>
      </c>
      <c r="S228" s="4" t="n">
        <v>0.565</v>
      </c>
      <c r="T228" s="4" t="n">
        <v>0.377</v>
      </c>
      <c r="U228" s="4" t="n">
        <v>1.719</v>
      </c>
      <c r="V228" s="4" t="n">
        <v>1.813</v>
      </c>
    </row>
    <row r="229" customFormat="false" ht="14.25" hidden="false" customHeight="false" outlineLevel="0" collapsed="false">
      <c r="A229" s="4" t="s">
        <v>16</v>
      </c>
      <c r="B229" s="4" t="n">
        <v>0.00951411981989347</v>
      </c>
      <c r="C229" s="4" t="s">
        <v>499</v>
      </c>
      <c r="D229" s="4" t="n">
        <v>274</v>
      </c>
      <c r="E229" s="4" t="n">
        <v>1.825</v>
      </c>
      <c r="F229" s="4" t="s">
        <v>59</v>
      </c>
      <c r="G229" s="4" t="n">
        <v>0.010742</v>
      </c>
      <c r="H229" s="4" t="s">
        <v>60</v>
      </c>
      <c r="I229" s="4" t="s">
        <v>500</v>
      </c>
      <c r="J229" s="4" t="s">
        <v>501</v>
      </c>
      <c r="K229" s="4" t="n">
        <v>1</v>
      </c>
      <c r="L229" s="4" t="n">
        <v>0.0100254</v>
      </c>
      <c r="M229" s="4" t="n">
        <v>83.614</v>
      </c>
      <c r="N229" s="4" t="s">
        <v>502</v>
      </c>
      <c r="O229" s="4" t="n">
        <v>2</v>
      </c>
      <c r="P229" s="4" t="n">
        <v>0.20139</v>
      </c>
      <c r="Q229" s="4" t="n">
        <v>6</v>
      </c>
      <c r="R229" s="4" t="n">
        <v>0.77</v>
      </c>
      <c r="S229" s="4" t="n">
        <v>0.834</v>
      </c>
      <c r="T229" s="4" t="n">
        <v>0.559</v>
      </c>
      <c r="U229" s="4" t="n">
        <v>1.385</v>
      </c>
      <c r="V229" s="4" t="n">
        <v>1.397</v>
      </c>
      <c r="W229" s="4" t="n">
        <v>1.165</v>
      </c>
    </row>
    <row r="230" customFormat="false" ht="14.25" hidden="false" customHeight="false" outlineLevel="0" collapsed="false">
      <c r="A230" s="4" t="s">
        <v>16</v>
      </c>
      <c r="B230" s="4" t="n">
        <v>0.00951411981989347</v>
      </c>
      <c r="C230" s="4" t="s">
        <v>499</v>
      </c>
      <c r="D230" s="4" t="n">
        <v>56</v>
      </c>
      <c r="E230" s="4" t="n">
        <v>1.568</v>
      </c>
      <c r="F230" s="4" t="s">
        <v>59</v>
      </c>
      <c r="G230" s="4" t="n">
        <v>0.044082</v>
      </c>
      <c r="H230" s="4" t="s">
        <v>60</v>
      </c>
      <c r="I230" s="4" t="s">
        <v>500</v>
      </c>
      <c r="J230" s="4" t="s">
        <v>501</v>
      </c>
      <c r="K230" s="4" t="n">
        <v>1</v>
      </c>
      <c r="L230" s="4" t="n">
        <v>0.0046268</v>
      </c>
      <c r="M230" s="4" t="n">
        <v>140.14</v>
      </c>
      <c r="N230" s="4" t="s">
        <v>503</v>
      </c>
      <c r="O230" s="4" t="n">
        <v>2</v>
      </c>
      <c r="P230" s="4" t="n">
        <v>-1.4474</v>
      </c>
      <c r="Q230" s="4" t="n">
        <v>5</v>
      </c>
      <c r="R230" s="4" t="n">
        <v>0.793</v>
      </c>
      <c r="S230" s="4" t="n">
        <v>0.845</v>
      </c>
      <c r="T230" s="4" t="n">
        <v>0.742</v>
      </c>
      <c r="U230" s="4" t="n">
        <v>1.584</v>
      </c>
      <c r="V230" s="4" t="n">
        <v>1.182</v>
      </c>
      <c r="W230" s="4" t="n">
        <v>0.966</v>
      </c>
    </row>
    <row r="231" customFormat="false" ht="14.25" hidden="false" customHeight="false" outlineLevel="0" collapsed="false">
      <c r="A231" s="4" t="s">
        <v>16</v>
      </c>
      <c r="B231" s="4" t="n">
        <v>0.00951411981989347</v>
      </c>
      <c r="C231" s="4" t="s">
        <v>504</v>
      </c>
      <c r="D231" s="4" t="n">
        <v>131</v>
      </c>
      <c r="E231" s="4" t="n">
        <v>1.522</v>
      </c>
      <c r="F231" s="4" t="s">
        <v>59</v>
      </c>
      <c r="G231" s="4" t="n">
        <v>0.00183657999999998</v>
      </c>
      <c r="H231" s="4" t="s">
        <v>60</v>
      </c>
      <c r="I231" s="4" t="s">
        <v>505</v>
      </c>
      <c r="J231" s="4" t="s">
        <v>506</v>
      </c>
      <c r="K231" s="4" t="n">
        <v>1</v>
      </c>
      <c r="L231" s="4" t="n">
        <v>0.0015304</v>
      </c>
      <c r="M231" s="4" t="n">
        <v>64.121</v>
      </c>
      <c r="N231" s="4" t="s">
        <v>507</v>
      </c>
      <c r="O231" s="4" t="n">
        <v>3</v>
      </c>
      <c r="P231" s="4" t="n">
        <v>0.26478</v>
      </c>
      <c r="Q231" s="4" t="n">
        <v>2</v>
      </c>
      <c r="R231" s="4" t="n">
        <v>0.854</v>
      </c>
      <c r="S231" s="4" t="n">
        <v>0.718</v>
      </c>
      <c r="T231" s="4" t="n">
        <v>0.831</v>
      </c>
      <c r="U231" s="4" t="n">
        <v>1.265</v>
      </c>
      <c r="V231" s="4" t="n">
        <v>1.18</v>
      </c>
      <c r="W231" s="4" t="n">
        <v>1.212</v>
      </c>
    </row>
    <row r="232" customFormat="false" ht="14.25" hidden="false" customHeight="false" outlineLevel="0" collapsed="false">
      <c r="A232" s="4" t="s">
        <v>16</v>
      </c>
      <c r="B232" s="4" t="n">
        <v>0.00951411981989347</v>
      </c>
      <c r="C232" s="4" t="s">
        <v>508</v>
      </c>
      <c r="D232" s="4" t="n">
        <v>177</v>
      </c>
      <c r="E232" s="4" t="n">
        <v>2.719</v>
      </c>
      <c r="F232" s="4" t="s">
        <v>59</v>
      </c>
      <c r="G232" s="4" t="n">
        <v>0.0118049</v>
      </c>
      <c r="H232" s="4" t="s">
        <v>60</v>
      </c>
      <c r="I232" s="4" t="s">
        <v>509</v>
      </c>
      <c r="J232" s="4" t="s">
        <v>510</v>
      </c>
      <c r="K232" s="4" t="n">
        <v>1</v>
      </c>
      <c r="L232" s="4" t="n">
        <v>0.0298764</v>
      </c>
      <c r="M232" s="4" t="n">
        <v>70.816</v>
      </c>
      <c r="N232" s="4" t="s">
        <v>511</v>
      </c>
      <c r="O232" s="4" t="n">
        <v>2</v>
      </c>
      <c r="P232" s="4" t="n">
        <v>-1.4505</v>
      </c>
      <c r="Q232" s="4" t="n">
        <v>1</v>
      </c>
      <c r="R232" s="4" t="n">
        <v>0.495</v>
      </c>
      <c r="S232" s="4" t="n">
        <v>0.41</v>
      </c>
      <c r="T232" s="4" t="n">
        <v>0.751</v>
      </c>
      <c r="U232" s="4" t="n">
        <v>1.963</v>
      </c>
      <c r="V232" s="4" t="n">
        <v>1.278</v>
      </c>
      <c r="W232" s="4" t="n">
        <v>1.261</v>
      </c>
    </row>
    <row r="233" customFormat="false" ht="14.25" hidden="false" customHeight="false" outlineLevel="0" collapsed="false">
      <c r="A233" s="4" t="s">
        <v>16</v>
      </c>
      <c r="B233" s="4" t="n">
        <v>0.00951411981989347</v>
      </c>
      <c r="C233" s="4" t="s">
        <v>512</v>
      </c>
      <c r="D233" s="4" t="n">
        <v>246</v>
      </c>
      <c r="E233" s="4" t="n">
        <v>1.697</v>
      </c>
      <c r="F233" s="4" t="s">
        <v>59</v>
      </c>
      <c r="G233" s="4" t="n">
        <v>0.0149393</v>
      </c>
      <c r="H233" s="4" t="s">
        <v>60</v>
      </c>
      <c r="I233" s="4" t="s">
        <v>513</v>
      </c>
      <c r="J233" s="4" t="s">
        <v>514</v>
      </c>
      <c r="K233" s="4" t="n">
        <v>1</v>
      </c>
      <c r="L233" s="4" t="n">
        <v>0.00693105</v>
      </c>
      <c r="M233" s="4" t="n">
        <v>77.732</v>
      </c>
      <c r="N233" s="4" t="s">
        <v>515</v>
      </c>
      <c r="O233" s="4" t="n">
        <v>2</v>
      </c>
      <c r="P233" s="4" t="n">
        <v>0.43475</v>
      </c>
      <c r="Q233" s="4" t="n">
        <v>6</v>
      </c>
      <c r="R233" s="4" t="n">
        <v>0.795</v>
      </c>
      <c r="S233" s="4" t="n">
        <v>0.629</v>
      </c>
      <c r="T233" s="4" t="n">
        <v>0.814</v>
      </c>
      <c r="U233" s="4" t="n">
        <v>1.03</v>
      </c>
      <c r="V233" s="4" t="n">
        <v>1.368</v>
      </c>
      <c r="W233" s="4" t="n">
        <v>1.401</v>
      </c>
    </row>
    <row r="234" customFormat="false" ht="14.25" hidden="false" customHeight="false" outlineLevel="0" collapsed="false">
      <c r="A234" s="4" t="s">
        <v>16</v>
      </c>
      <c r="B234" s="4" t="n">
        <v>0.00951411981989347</v>
      </c>
      <c r="C234" s="4" t="s">
        <v>516</v>
      </c>
      <c r="D234" s="4" t="n">
        <v>718</v>
      </c>
      <c r="E234" s="4" t="n">
        <v>1.607</v>
      </c>
      <c r="F234" s="4" t="s">
        <v>59</v>
      </c>
      <c r="G234" s="4" t="n">
        <v>0.017702</v>
      </c>
      <c r="H234" s="4" t="s">
        <v>60</v>
      </c>
      <c r="I234" s="4" t="s">
        <v>517</v>
      </c>
      <c r="J234" s="4" t="s">
        <v>518</v>
      </c>
      <c r="K234" s="4" t="n">
        <v>1</v>
      </c>
      <c r="L234" s="4" t="n">
        <v>0.00327828</v>
      </c>
      <c r="M234" s="4" t="n">
        <v>91.318</v>
      </c>
      <c r="N234" s="4" t="s">
        <v>519</v>
      </c>
      <c r="O234" s="4" t="n">
        <v>2</v>
      </c>
      <c r="P234" s="4" t="n">
        <v>1.1728</v>
      </c>
      <c r="Q234" s="4" t="n">
        <v>6</v>
      </c>
      <c r="R234" s="4" t="n">
        <v>0.918</v>
      </c>
      <c r="S234" s="4" t="n">
        <v>0.652</v>
      </c>
      <c r="T234" s="4" t="n">
        <v>0.768</v>
      </c>
      <c r="U234" s="4" t="n">
        <v>1.209</v>
      </c>
      <c r="V234" s="4" t="n">
        <v>1.431</v>
      </c>
      <c r="W234" s="4" t="n">
        <v>1.116</v>
      </c>
    </row>
    <row r="235" customFormat="false" ht="14.25" hidden="false" customHeight="false" outlineLevel="0" collapsed="false">
      <c r="A235" s="4" t="s">
        <v>16</v>
      </c>
      <c r="B235" s="4" t="n">
        <v>0.00951411981989347</v>
      </c>
      <c r="C235" s="4" t="s">
        <v>520</v>
      </c>
      <c r="D235" s="4" t="n">
        <v>183</v>
      </c>
      <c r="E235" s="4" t="n">
        <v>1.774</v>
      </c>
      <c r="F235" s="4" t="s">
        <v>59</v>
      </c>
      <c r="G235" s="4" t="n">
        <v>0.038338</v>
      </c>
      <c r="H235" s="4" t="s">
        <v>60</v>
      </c>
      <c r="I235" s="4" t="s">
        <v>521</v>
      </c>
      <c r="J235" s="4" t="s">
        <v>522</v>
      </c>
      <c r="K235" s="4" t="n">
        <v>1</v>
      </c>
      <c r="L235" s="4" t="n">
        <v>0.000219997</v>
      </c>
      <c r="M235" s="4" t="n">
        <v>99.5</v>
      </c>
      <c r="N235" s="4" t="s">
        <v>523</v>
      </c>
      <c r="O235" s="4" t="n">
        <v>2</v>
      </c>
      <c r="P235" s="4" t="n">
        <v>-0.87851</v>
      </c>
      <c r="Q235" s="4" t="n">
        <v>4</v>
      </c>
      <c r="R235" s="4" t="n">
        <v>0.712</v>
      </c>
      <c r="S235" s="4" t="n">
        <v>0.888</v>
      </c>
      <c r="T235" s="4" t="n">
        <v>0.59</v>
      </c>
      <c r="U235" s="4" t="n">
        <v>1.284</v>
      </c>
      <c r="V235" s="4" t="n">
        <v>1.312</v>
      </c>
      <c r="W235" s="4" t="n">
        <v>1.288</v>
      </c>
    </row>
    <row r="236" customFormat="false" ht="14.25" hidden="false" customHeight="false" outlineLevel="0" collapsed="false">
      <c r="A236" s="4" t="s">
        <v>16</v>
      </c>
      <c r="B236" s="4" t="n">
        <v>0.00951411981989347</v>
      </c>
      <c r="C236" s="4" t="s">
        <v>520</v>
      </c>
      <c r="D236" s="4" t="n">
        <v>154</v>
      </c>
      <c r="E236" s="4" t="n">
        <v>1.72</v>
      </c>
      <c r="F236" s="4" t="s">
        <v>59</v>
      </c>
      <c r="G236" s="4" t="n">
        <v>0.00386220000000004</v>
      </c>
      <c r="H236" s="4" t="s">
        <v>60</v>
      </c>
      <c r="I236" s="4" t="s">
        <v>521</v>
      </c>
      <c r="J236" s="4" t="s">
        <v>522</v>
      </c>
      <c r="K236" s="4" t="n">
        <v>1</v>
      </c>
      <c r="L236" s="4" t="n">
        <v>6.8641E-005</v>
      </c>
      <c r="M236" s="4" t="n">
        <v>115.79</v>
      </c>
      <c r="N236" s="4" t="s">
        <v>524</v>
      </c>
      <c r="O236" s="4" t="n">
        <v>3</v>
      </c>
      <c r="P236" s="4" t="n">
        <v>-0.20799</v>
      </c>
      <c r="Q236" s="4" t="n">
        <v>14</v>
      </c>
      <c r="R236" s="4" t="n">
        <v>0.815</v>
      </c>
      <c r="S236" s="4" t="n">
        <v>0.801</v>
      </c>
      <c r="T236" s="4" t="n">
        <v>0.617</v>
      </c>
      <c r="U236" s="4" t="n">
        <v>1.251</v>
      </c>
      <c r="V236" s="4" t="n">
        <v>1.268</v>
      </c>
      <c r="W236" s="4" t="n">
        <v>1.321</v>
      </c>
    </row>
    <row r="237" customFormat="false" ht="14.25" hidden="false" customHeight="false" outlineLevel="0" collapsed="false">
      <c r="A237" s="4" t="s">
        <v>16</v>
      </c>
      <c r="B237" s="4" t="n">
        <v>0.00951411981989347</v>
      </c>
      <c r="C237" s="4" t="s">
        <v>520</v>
      </c>
      <c r="D237" s="4" t="n">
        <v>321</v>
      </c>
      <c r="E237" s="4" t="n">
        <v>3.137</v>
      </c>
      <c r="F237" s="4" t="s">
        <v>59</v>
      </c>
      <c r="G237" s="4" t="n">
        <v>0.0129226</v>
      </c>
      <c r="H237" s="4" t="s">
        <v>60</v>
      </c>
      <c r="I237" s="4" t="s">
        <v>521</v>
      </c>
      <c r="J237" s="4" t="s">
        <v>522</v>
      </c>
      <c r="K237" s="4" t="n">
        <v>1</v>
      </c>
      <c r="L237" s="4" t="n">
        <v>0.000463487</v>
      </c>
      <c r="M237" s="4" t="n">
        <v>138.25</v>
      </c>
      <c r="N237" s="4" t="s">
        <v>525</v>
      </c>
      <c r="O237" s="4" t="n">
        <v>2</v>
      </c>
      <c r="P237" s="4" t="n">
        <v>0.71947</v>
      </c>
      <c r="Q237" s="4" t="n">
        <v>11</v>
      </c>
      <c r="R237" s="4" t="n">
        <v>0.694</v>
      </c>
      <c r="S237" s="4" t="n">
        <v>0.452</v>
      </c>
      <c r="T237" s="4" t="n">
        <v>0.362</v>
      </c>
      <c r="U237" s="4" t="n">
        <v>2.208</v>
      </c>
      <c r="V237" s="4" t="n">
        <v>1.295</v>
      </c>
      <c r="W237" s="4" t="n">
        <v>1.227</v>
      </c>
    </row>
    <row r="238" customFormat="false" ht="14.25" hidden="false" customHeight="false" outlineLevel="0" collapsed="false">
      <c r="A238" s="4" t="s">
        <v>16</v>
      </c>
      <c r="B238" s="4" t="n">
        <v>0.00951411981989347</v>
      </c>
      <c r="C238" s="4" t="s">
        <v>520</v>
      </c>
      <c r="D238" s="4" t="n">
        <v>494</v>
      </c>
      <c r="E238" s="4" t="n">
        <v>1.779</v>
      </c>
      <c r="F238" s="4" t="s">
        <v>59</v>
      </c>
      <c r="G238" s="4" t="n">
        <v>0.00896400000000008</v>
      </c>
      <c r="H238" s="4" t="s">
        <v>60</v>
      </c>
      <c r="I238" s="4" t="s">
        <v>521</v>
      </c>
      <c r="J238" s="4" t="s">
        <v>522</v>
      </c>
      <c r="K238" s="4" t="n">
        <v>1</v>
      </c>
      <c r="L238" s="4" t="n">
        <v>0.00137631</v>
      </c>
      <c r="M238" s="4" t="n">
        <v>79.427</v>
      </c>
      <c r="N238" s="4" t="s">
        <v>526</v>
      </c>
      <c r="O238" s="4" t="n">
        <v>2</v>
      </c>
      <c r="P238" s="4" t="n">
        <v>0.76185</v>
      </c>
      <c r="Q238" s="4" t="n">
        <v>6</v>
      </c>
      <c r="R238" s="4" t="n">
        <v>0.702</v>
      </c>
      <c r="S238" s="4" t="n">
        <v>0.881</v>
      </c>
      <c r="T238" s="4" t="n">
        <v>0.611</v>
      </c>
      <c r="U238" s="4" t="n">
        <v>1.454</v>
      </c>
      <c r="V238" s="4" t="n">
        <v>1.268</v>
      </c>
      <c r="W238" s="4" t="n">
        <v>1.181</v>
      </c>
    </row>
    <row r="239" customFormat="false" ht="14.25" hidden="false" customHeight="false" outlineLevel="0" collapsed="false">
      <c r="A239" s="4" t="s">
        <v>16</v>
      </c>
      <c r="B239" s="4" t="n">
        <v>0.00951411981989347</v>
      </c>
      <c r="C239" s="4" t="s">
        <v>520</v>
      </c>
      <c r="D239" s="4" t="n">
        <v>335</v>
      </c>
      <c r="E239" s="4" t="n">
        <v>2.636</v>
      </c>
      <c r="F239" s="4" t="s">
        <v>59</v>
      </c>
      <c r="G239" s="4" t="n">
        <v>0.00693999999999995</v>
      </c>
      <c r="H239" s="4" t="s">
        <v>60</v>
      </c>
      <c r="I239" s="4" t="s">
        <v>521</v>
      </c>
      <c r="J239" s="4" t="s">
        <v>522</v>
      </c>
      <c r="K239" s="4" t="n">
        <v>1</v>
      </c>
      <c r="L239" s="4" t="n">
        <v>2.66712E-007</v>
      </c>
      <c r="M239" s="4" t="n">
        <v>169.65</v>
      </c>
      <c r="N239" s="4" t="s">
        <v>527</v>
      </c>
      <c r="O239" s="4" t="n">
        <v>3</v>
      </c>
      <c r="P239" s="4" t="n">
        <v>-0.1157</v>
      </c>
      <c r="Q239" s="4" t="n">
        <v>21</v>
      </c>
      <c r="R239" s="4" t="n">
        <v>0.67</v>
      </c>
      <c r="S239" s="4" t="n">
        <v>0.635</v>
      </c>
      <c r="T239" s="4" t="n">
        <v>0.383</v>
      </c>
      <c r="U239" s="4" t="n">
        <v>1.67</v>
      </c>
      <c r="V239" s="4" t="n">
        <v>1.278</v>
      </c>
      <c r="W239" s="4" t="n">
        <v>1.502</v>
      </c>
    </row>
    <row r="240" customFormat="false" ht="14.25" hidden="false" customHeight="false" outlineLevel="0" collapsed="false">
      <c r="A240" s="4" t="s">
        <v>16</v>
      </c>
      <c r="B240" s="4" t="n">
        <v>0.00951411981989347</v>
      </c>
      <c r="C240" s="4" t="s">
        <v>520</v>
      </c>
      <c r="D240" s="4" t="n">
        <v>329</v>
      </c>
      <c r="E240" s="4" t="n">
        <v>1.799</v>
      </c>
      <c r="F240" s="4" t="s">
        <v>59</v>
      </c>
      <c r="G240" s="4" t="n">
        <v>0.0472590000000001</v>
      </c>
      <c r="H240" s="4" t="s">
        <v>60</v>
      </c>
      <c r="I240" s="4" t="s">
        <v>521</v>
      </c>
      <c r="J240" s="4" t="s">
        <v>522</v>
      </c>
      <c r="K240" s="4" t="n">
        <v>1</v>
      </c>
      <c r="L240" s="4" t="n">
        <v>2.79714E-013</v>
      </c>
      <c r="M240" s="4" t="n">
        <v>166.23</v>
      </c>
      <c r="N240" s="4" t="s">
        <v>528</v>
      </c>
      <c r="O240" s="4" t="n">
        <v>3</v>
      </c>
      <c r="P240" s="4" t="n">
        <v>-0.15096</v>
      </c>
      <c r="Q240" s="4" t="n">
        <v>18</v>
      </c>
      <c r="R240" s="4" t="n">
        <v>0.985</v>
      </c>
      <c r="S240" s="4" t="n">
        <v>0.73</v>
      </c>
      <c r="T240" s="4" t="n">
        <v>0.464</v>
      </c>
      <c r="U240" s="4" t="n">
        <v>1.316</v>
      </c>
      <c r="V240" s="4" t="n">
        <v>1.205</v>
      </c>
      <c r="W240" s="4" t="n">
        <v>1.4</v>
      </c>
    </row>
    <row r="241" customFormat="false" ht="14.25" hidden="false" customHeight="false" outlineLevel="0" collapsed="false">
      <c r="A241" s="4" t="s">
        <v>16</v>
      </c>
      <c r="B241" s="4" t="n">
        <v>0.00951411981989347</v>
      </c>
      <c r="C241" s="4" t="s">
        <v>520</v>
      </c>
      <c r="D241" s="4" t="n">
        <v>175</v>
      </c>
      <c r="E241" s="4" t="n">
        <v>2.521</v>
      </c>
      <c r="F241" s="4" t="s">
        <v>59</v>
      </c>
      <c r="G241" s="4" t="n">
        <v>0.00592039999999994</v>
      </c>
      <c r="H241" s="4" t="s">
        <v>60</v>
      </c>
      <c r="I241" s="4" t="s">
        <v>521</v>
      </c>
      <c r="J241" s="4" t="s">
        <v>522</v>
      </c>
      <c r="K241" s="4" t="n">
        <v>1</v>
      </c>
      <c r="L241" s="4" t="n">
        <v>0.00018142</v>
      </c>
      <c r="M241" s="4" t="n">
        <v>105.65</v>
      </c>
      <c r="N241" s="4" t="s">
        <v>529</v>
      </c>
      <c r="O241" s="4" t="n">
        <v>2</v>
      </c>
      <c r="P241" s="4" t="n">
        <v>-0.41147</v>
      </c>
      <c r="Q241" s="4" t="n">
        <v>3</v>
      </c>
      <c r="R241" s="4" t="n">
        <v>0.766</v>
      </c>
      <c r="S241" s="4" t="n">
        <v>0.557</v>
      </c>
      <c r="T241" s="4" t="n">
        <v>0.425</v>
      </c>
      <c r="U241" s="4" t="n">
        <v>1.625</v>
      </c>
      <c r="V241" s="4" t="n">
        <v>1.386</v>
      </c>
      <c r="W241" s="4" t="n">
        <v>1.395</v>
      </c>
    </row>
    <row r="242" customFormat="false" ht="14.25" hidden="false" customHeight="false" outlineLevel="0" collapsed="false">
      <c r="A242" s="4" t="s">
        <v>16</v>
      </c>
      <c r="B242" s="4" t="n">
        <v>0.00951411981989347</v>
      </c>
      <c r="C242" s="4" t="s">
        <v>520</v>
      </c>
      <c r="D242" s="4" t="n">
        <v>195</v>
      </c>
      <c r="E242" s="4" t="n">
        <v>2.333</v>
      </c>
      <c r="F242" s="4" t="s">
        <v>59</v>
      </c>
      <c r="G242" s="4" t="n">
        <v>0.0155003</v>
      </c>
      <c r="H242" s="4" t="s">
        <v>60</v>
      </c>
      <c r="I242" s="4" t="s">
        <v>521</v>
      </c>
      <c r="J242" s="4" t="s">
        <v>522</v>
      </c>
      <c r="K242" s="4" t="n">
        <v>1</v>
      </c>
      <c r="L242" s="4" t="n">
        <v>0.0354613</v>
      </c>
      <c r="M242" s="4" t="n">
        <v>56.659</v>
      </c>
      <c r="N242" s="4" t="s">
        <v>530</v>
      </c>
      <c r="O242" s="4" t="n">
        <v>2</v>
      </c>
      <c r="P242" s="4" t="n">
        <v>-1.8102</v>
      </c>
      <c r="Q242" s="4" t="n">
        <v>1</v>
      </c>
      <c r="R242" s="4" t="n">
        <v>0.63</v>
      </c>
      <c r="S242" s="4" t="n">
        <v>0.725</v>
      </c>
      <c r="T242" s="4" t="n">
        <v>0.465</v>
      </c>
      <c r="U242" s="4" t="n">
        <v>1.002</v>
      </c>
      <c r="V242" s="4" t="n">
        <v>1.644</v>
      </c>
      <c r="W242" s="4" t="n">
        <v>1.6</v>
      </c>
    </row>
    <row r="243" customFormat="false" ht="14.25" hidden="false" customHeight="false" outlineLevel="0" collapsed="false">
      <c r="A243" s="4" t="s">
        <v>16</v>
      </c>
      <c r="B243" s="4" t="n">
        <v>0.00951411981989347</v>
      </c>
      <c r="C243" s="4" t="s">
        <v>531</v>
      </c>
      <c r="D243" s="4" t="n">
        <v>39</v>
      </c>
      <c r="E243" s="4" t="n">
        <v>1.635</v>
      </c>
      <c r="F243" s="4" t="s">
        <v>59</v>
      </c>
      <c r="G243" s="4" t="n">
        <v>0.049643</v>
      </c>
      <c r="H243" s="4" t="s">
        <v>60</v>
      </c>
      <c r="I243" s="4" t="s">
        <v>532</v>
      </c>
      <c r="J243" s="4" t="s">
        <v>533</v>
      </c>
      <c r="K243" s="4" t="n">
        <v>1</v>
      </c>
      <c r="L243" s="4" t="n">
        <v>0.00621964</v>
      </c>
      <c r="M243" s="4" t="n">
        <v>69.716</v>
      </c>
      <c r="N243" s="4" t="s">
        <v>534</v>
      </c>
      <c r="O243" s="4" t="n">
        <v>2</v>
      </c>
      <c r="P243" s="4" t="n">
        <v>0.43335</v>
      </c>
      <c r="Q243" s="4" t="n">
        <v>2</v>
      </c>
      <c r="R243" s="4" t="n">
        <v>0.836</v>
      </c>
      <c r="S243" s="4" t="n">
        <v>0.911</v>
      </c>
      <c r="T243" s="4" t="n">
        <v>0.575</v>
      </c>
      <c r="U243" s="4" t="n">
        <v>1.401</v>
      </c>
      <c r="V243" s="4" t="n">
        <v>1.393</v>
      </c>
      <c r="W243" s="4" t="n">
        <v>1.003</v>
      </c>
    </row>
    <row r="244" customFormat="false" ht="14.25" hidden="false" customHeight="false" outlineLevel="0" collapsed="false">
      <c r="A244" s="4" t="s">
        <v>16</v>
      </c>
      <c r="B244" s="4" t="n">
        <v>0.00951411981989347</v>
      </c>
      <c r="C244" s="4" t="s">
        <v>531</v>
      </c>
      <c r="D244" s="4" t="n">
        <v>270</v>
      </c>
      <c r="E244" s="4" t="n">
        <v>1.567</v>
      </c>
      <c r="F244" s="4" t="s">
        <v>59</v>
      </c>
      <c r="G244" s="4" t="n">
        <v>0.0330240000000001</v>
      </c>
      <c r="H244" s="4" t="s">
        <v>60</v>
      </c>
      <c r="I244" s="4" t="s">
        <v>532</v>
      </c>
      <c r="J244" s="4" t="s">
        <v>533</v>
      </c>
      <c r="K244" s="4" t="n">
        <v>1</v>
      </c>
      <c r="L244" s="4" t="n">
        <v>0.000551855</v>
      </c>
      <c r="M244" s="4" t="n">
        <v>114.99</v>
      </c>
      <c r="N244" s="4" t="s">
        <v>535</v>
      </c>
      <c r="O244" s="4" t="n">
        <v>2</v>
      </c>
      <c r="P244" s="4" t="n">
        <v>-0.080593</v>
      </c>
      <c r="Q244" s="4" t="n">
        <v>5</v>
      </c>
      <c r="R244" s="4" t="n">
        <v>0.926</v>
      </c>
      <c r="S244" s="4" t="n">
        <v>0.834</v>
      </c>
      <c r="T244" s="4" t="n">
        <v>0.602</v>
      </c>
      <c r="U244" s="4" t="n">
        <v>1.266</v>
      </c>
      <c r="V244" s="4" t="n">
        <v>1.088</v>
      </c>
      <c r="W244" s="4" t="n">
        <v>1.347</v>
      </c>
    </row>
    <row r="245" customFormat="false" ht="14.25" hidden="false" customHeight="false" outlineLevel="0" collapsed="false">
      <c r="A245" s="4" t="s">
        <v>536</v>
      </c>
      <c r="B245" s="4" t="n">
        <v>0.24321439948592</v>
      </c>
      <c r="C245" s="4" t="s">
        <v>537</v>
      </c>
      <c r="D245" s="4" t="n">
        <v>942</v>
      </c>
      <c r="E245" s="4" t="n">
        <v>3.963</v>
      </c>
      <c r="F245" s="4" t="s">
        <v>59</v>
      </c>
      <c r="G245" s="4" t="n">
        <v>0.00461790000000006</v>
      </c>
      <c r="H245" s="4" t="s">
        <v>60</v>
      </c>
      <c r="I245" s="4" t="s">
        <v>538</v>
      </c>
      <c r="J245" s="4" t="s">
        <v>539</v>
      </c>
      <c r="K245" s="4" t="n">
        <v>1</v>
      </c>
      <c r="L245" s="4" t="n">
        <v>0.00659588</v>
      </c>
      <c r="M245" s="4" t="n">
        <v>60.641</v>
      </c>
      <c r="N245" s="4" t="s">
        <v>540</v>
      </c>
      <c r="O245" s="4" t="n">
        <v>2</v>
      </c>
      <c r="P245" s="4" t="n">
        <v>2.993</v>
      </c>
      <c r="Q245" s="4" t="n">
        <v>2</v>
      </c>
      <c r="R245" s="4" t="n">
        <v>0.437</v>
      </c>
      <c r="S245" s="4" t="n">
        <v>0.461</v>
      </c>
      <c r="T245" s="4" t="n">
        <v>0.335</v>
      </c>
      <c r="U245" s="4" t="n">
        <v>1.034</v>
      </c>
      <c r="V245" s="4" t="n">
        <v>2.109</v>
      </c>
      <c r="W245" s="4" t="n">
        <v>1.743</v>
      </c>
    </row>
    <row r="246" customFormat="false" ht="14.25" hidden="false" customHeight="false" outlineLevel="0" collapsed="false">
      <c r="A246" s="4" t="s">
        <v>536</v>
      </c>
      <c r="B246" s="4" t="n">
        <v>0.24321439948592</v>
      </c>
      <c r="C246" s="4" t="s">
        <v>537</v>
      </c>
      <c r="D246" s="4" t="n">
        <v>1580</v>
      </c>
      <c r="E246" s="4" t="n">
        <v>1.671</v>
      </c>
      <c r="F246" s="4" t="s">
        <v>59</v>
      </c>
      <c r="G246" s="4" t="n">
        <v>0.000678440000000058</v>
      </c>
      <c r="H246" s="4" t="s">
        <v>60</v>
      </c>
      <c r="I246" s="4" t="s">
        <v>538</v>
      </c>
      <c r="J246" s="4" t="s">
        <v>539</v>
      </c>
      <c r="K246" s="4" t="n">
        <v>1</v>
      </c>
      <c r="L246" s="4" t="n">
        <v>0.00276763</v>
      </c>
      <c r="M246" s="4" t="n">
        <v>104.44</v>
      </c>
      <c r="N246" s="4" t="s">
        <v>541</v>
      </c>
      <c r="O246" s="4" t="n">
        <v>2</v>
      </c>
      <c r="P246" s="4" t="n">
        <v>1.2889</v>
      </c>
      <c r="Q246" s="4" t="n">
        <v>3</v>
      </c>
      <c r="R246" s="4" t="n">
        <v>0.723</v>
      </c>
      <c r="S246" s="4"/>
      <c r="T246" s="4" t="n">
        <v>0.734</v>
      </c>
      <c r="U246" s="4" t="n">
        <v>1.276</v>
      </c>
      <c r="V246" s="4" t="n">
        <v>1.164</v>
      </c>
      <c r="W246" s="4" t="n">
        <v>1.212</v>
      </c>
    </row>
    <row r="247" customFormat="false" ht="14.25" hidden="false" customHeight="false" outlineLevel="0" collapsed="false">
      <c r="A247" s="4" t="s">
        <v>536</v>
      </c>
      <c r="B247" s="4" t="n">
        <v>0.24321439948592</v>
      </c>
      <c r="C247" s="4" t="s">
        <v>542</v>
      </c>
      <c r="D247" s="4" t="n">
        <v>380</v>
      </c>
      <c r="E247" s="4" t="n">
        <v>1.996</v>
      </c>
      <c r="F247" s="4" t="s">
        <v>59</v>
      </c>
      <c r="G247" s="4" t="n">
        <v>0.0103773</v>
      </c>
      <c r="H247" s="4" t="s">
        <v>60</v>
      </c>
      <c r="I247" s="4" t="s">
        <v>543</v>
      </c>
      <c r="J247" s="4" t="s">
        <v>544</v>
      </c>
      <c r="K247" s="4" t="n">
        <v>1</v>
      </c>
      <c r="L247" s="4" t="n">
        <v>9.58789E-008</v>
      </c>
      <c r="M247" s="4" t="n">
        <v>164.33</v>
      </c>
      <c r="N247" s="4" t="s">
        <v>545</v>
      </c>
      <c r="O247" s="4" t="n">
        <v>2</v>
      </c>
      <c r="P247" s="4" t="n">
        <v>-0.94908</v>
      </c>
      <c r="Q247" s="4" t="n">
        <v>12</v>
      </c>
      <c r="R247" s="4" t="n">
        <v>0.788</v>
      </c>
      <c r="S247" s="4" t="n">
        <v>0.598</v>
      </c>
      <c r="T247" s="4" t="n">
        <v>0.667</v>
      </c>
      <c r="U247" s="4" t="n">
        <v>1.628</v>
      </c>
      <c r="V247" s="4" t="n">
        <v>1.411</v>
      </c>
      <c r="W247" s="4" t="n">
        <v>1.059</v>
      </c>
    </row>
    <row r="248" customFormat="false" ht="14.25" hidden="false" customHeight="false" outlineLevel="0" collapsed="false">
      <c r="A248" s="4" t="s">
        <v>26</v>
      </c>
      <c r="B248" s="4" t="n">
        <v>0.0361637559132427</v>
      </c>
      <c r="C248" s="4" t="s">
        <v>265</v>
      </c>
      <c r="D248" s="4" t="n">
        <v>1876</v>
      </c>
      <c r="E248" s="4" t="n">
        <v>2.775</v>
      </c>
      <c r="F248" s="4" t="s">
        <v>59</v>
      </c>
      <c r="G248" s="4" t="n">
        <v>0.00241780000000003</v>
      </c>
      <c r="H248" s="4" t="s">
        <v>60</v>
      </c>
      <c r="I248" s="4" t="s">
        <v>266</v>
      </c>
      <c r="J248" s="4" t="s">
        <v>267</v>
      </c>
      <c r="K248" s="4" t="n">
        <v>1</v>
      </c>
      <c r="L248" s="4" t="n">
        <v>0.00105494</v>
      </c>
      <c r="M248" s="4" t="n">
        <v>84.169</v>
      </c>
      <c r="N248" s="4" t="s">
        <v>268</v>
      </c>
      <c r="O248" s="4" t="n">
        <v>2</v>
      </c>
      <c r="P248" s="4" t="n">
        <v>0.31802</v>
      </c>
      <c r="Q248" s="4" t="n">
        <v>6</v>
      </c>
      <c r="R248" s="4" t="n">
        <v>0.511</v>
      </c>
      <c r="S248" s="4" t="n">
        <v>0.637</v>
      </c>
      <c r="T248" s="4" t="n">
        <v>0.489</v>
      </c>
      <c r="U248" s="4" t="n">
        <v>1.724</v>
      </c>
      <c r="V248" s="4" t="n">
        <v>1.653</v>
      </c>
      <c r="W248" s="4" t="n">
        <v>1.166</v>
      </c>
    </row>
    <row r="249" customFormat="false" ht="14.25" hidden="false" customHeight="false" outlineLevel="0" collapsed="false">
      <c r="A249" s="4" t="s">
        <v>26</v>
      </c>
      <c r="B249" s="4" t="n">
        <v>0.0361637559132427</v>
      </c>
      <c r="C249" s="4" t="s">
        <v>265</v>
      </c>
      <c r="D249" s="4" t="n">
        <v>2235</v>
      </c>
      <c r="E249" s="4" t="n">
        <v>4.808</v>
      </c>
      <c r="F249" s="4" t="s">
        <v>59</v>
      </c>
      <c r="G249" s="4" t="n">
        <v>0.010324</v>
      </c>
      <c r="H249" s="4" t="s">
        <v>60</v>
      </c>
      <c r="I249" s="4" t="s">
        <v>266</v>
      </c>
      <c r="J249" s="4" t="s">
        <v>267</v>
      </c>
      <c r="K249" s="4" t="n">
        <v>1</v>
      </c>
      <c r="L249" s="4" t="n">
        <v>0.0121339</v>
      </c>
      <c r="M249" s="4" t="n">
        <v>60.064</v>
      </c>
      <c r="N249" s="4" t="s">
        <v>269</v>
      </c>
      <c r="O249" s="4" t="n">
        <v>2</v>
      </c>
      <c r="P249" s="4" t="n">
        <v>0.62973</v>
      </c>
      <c r="Q249" s="4" t="n">
        <v>5</v>
      </c>
      <c r="R249" s="4" t="n">
        <v>0.364</v>
      </c>
      <c r="S249" s="4" t="n">
        <v>0.357</v>
      </c>
      <c r="T249" s="4" t="n">
        <v>0.356</v>
      </c>
      <c r="U249" s="4" t="n">
        <v>2.251</v>
      </c>
      <c r="V249" s="4" t="n">
        <v>1.62</v>
      </c>
      <c r="W249" s="4" t="n">
        <v>1.307</v>
      </c>
    </row>
    <row r="250" customFormat="false" ht="14.25" hidden="false" customHeight="false" outlineLevel="0" collapsed="false">
      <c r="A250" s="4" t="s">
        <v>26</v>
      </c>
      <c r="B250" s="4" t="n">
        <v>0.0361637559132427</v>
      </c>
      <c r="C250" s="4" t="s">
        <v>265</v>
      </c>
      <c r="D250" s="4" t="n">
        <v>3761</v>
      </c>
      <c r="E250" s="4" t="n">
        <v>4.371</v>
      </c>
      <c r="F250" s="4" t="s">
        <v>59</v>
      </c>
      <c r="G250" s="4" t="n">
        <v>0.00074385999999993</v>
      </c>
      <c r="H250" s="4" t="s">
        <v>60</v>
      </c>
      <c r="I250" s="4" t="s">
        <v>266</v>
      </c>
      <c r="J250" s="4" t="s">
        <v>267</v>
      </c>
      <c r="K250" s="4" t="n">
        <v>1</v>
      </c>
      <c r="L250" s="4" t="n">
        <v>4.40565E-011</v>
      </c>
      <c r="M250" s="4" t="n">
        <v>164.41</v>
      </c>
      <c r="N250" s="4" t="s">
        <v>270</v>
      </c>
      <c r="O250" s="4" t="n">
        <v>2</v>
      </c>
      <c r="P250" s="4" t="n">
        <v>-0.41631</v>
      </c>
      <c r="Q250" s="4" t="n">
        <v>9</v>
      </c>
      <c r="R250" s="4" t="n">
        <v>0.4</v>
      </c>
      <c r="S250" s="4" t="n">
        <v>0.441</v>
      </c>
      <c r="T250" s="4" t="n">
        <v>0.32</v>
      </c>
      <c r="U250" s="4" t="n">
        <v>1.948</v>
      </c>
      <c r="V250" s="4" t="n">
        <v>1.83</v>
      </c>
      <c r="W250" s="4" t="n">
        <v>1.297</v>
      </c>
    </row>
    <row r="251" customFormat="false" ht="14.25" hidden="false" customHeight="false" outlineLevel="0" collapsed="false">
      <c r="A251" s="4" t="s">
        <v>26</v>
      </c>
      <c r="B251" s="4" t="n">
        <v>0.0361637559132427</v>
      </c>
      <c r="C251" s="4" t="s">
        <v>265</v>
      </c>
      <c r="D251" s="4" t="n">
        <v>2823</v>
      </c>
      <c r="E251" s="4" t="n">
        <v>3.715</v>
      </c>
      <c r="F251" s="4" t="s">
        <v>59</v>
      </c>
      <c r="G251" s="4" t="n">
        <v>0.048742</v>
      </c>
      <c r="H251" s="4" t="s">
        <v>60</v>
      </c>
      <c r="I251" s="4" t="s">
        <v>266</v>
      </c>
      <c r="J251" s="4" t="s">
        <v>267</v>
      </c>
      <c r="K251" s="4" t="n">
        <v>1</v>
      </c>
      <c r="L251" s="4" t="n">
        <v>7.55818E-013</v>
      </c>
      <c r="M251" s="4" t="n">
        <v>166.03</v>
      </c>
      <c r="N251" s="4" t="s">
        <v>271</v>
      </c>
      <c r="O251" s="4" t="n">
        <v>2</v>
      </c>
      <c r="P251" s="4" t="n">
        <v>-0.056855</v>
      </c>
      <c r="Q251" s="4" t="n">
        <v>8</v>
      </c>
      <c r="R251" s="4" t="n">
        <v>0.221</v>
      </c>
      <c r="S251" s="4" t="n">
        <v>0.754</v>
      </c>
      <c r="T251" s="4" t="n">
        <v>0.354</v>
      </c>
      <c r="U251" s="4" t="n">
        <v>2.772</v>
      </c>
      <c r="V251" s="4" t="n">
        <v>1.139</v>
      </c>
      <c r="W251" s="4" t="n">
        <v>1.026</v>
      </c>
    </row>
    <row r="252" customFormat="false" ht="14.25" hidden="false" customHeight="false" outlineLevel="0" collapsed="false">
      <c r="A252" s="4" t="s">
        <v>26</v>
      </c>
      <c r="B252" s="4" t="n">
        <v>0.0361637559132427</v>
      </c>
      <c r="C252" s="4" t="s">
        <v>265</v>
      </c>
      <c r="D252" s="4" t="n">
        <v>1728</v>
      </c>
      <c r="E252" s="4" t="n">
        <v>2.795</v>
      </c>
      <c r="F252" s="4" t="s">
        <v>59</v>
      </c>
      <c r="G252" s="4" t="n">
        <v>0.033122</v>
      </c>
      <c r="H252" s="4" t="s">
        <v>60</v>
      </c>
      <c r="I252" s="4" t="s">
        <v>266</v>
      </c>
      <c r="J252" s="4" t="s">
        <v>267</v>
      </c>
      <c r="K252" s="4" t="n">
        <v>1</v>
      </c>
      <c r="L252" s="4" t="n">
        <v>0.0134157</v>
      </c>
      <c r="M252" s="4" t="n">
        <v>47.977</v>
      </c>
      <c r="N252" s="4" t="s">
        <v>272</v>
      </c>
      <c r="O252" s="4" t="n">
        <v>3</v>
      </c>
      <c r="P252" s="4" t="n">
        <v>-0.2988</v>
      </c>
      <c r="Q252" s="4" t="n">
        <v>4</v>
      </c>
      <c r="R252" s="4" t="n">
        <v>0.481</v>
      </c>
      <c r="S252" s="4" t="n">
        <v>0.529</v>
      </c>
      <c r="T252" s="4"/>
      <c r="U252" s="4" t="n">
        <v>1.641</v>
      </c>
      <c r="V252" s="4" t="n">
        <v>1.688</v>
      </c>
      <c r="W252" s="4" t="n">
        <v>0.906</v>
      </c>
    </row>
    <row r="253" customFormat="false" ht="14.25" hidden="false" customHeight="false" outlineLevel="0" collapsed="false">
      <c r="A253" s="4" t="s">
        <v>26</v>
      </c>
      <c r="B253" s="4" t="n">
        <v>0.0361637559132427</v>
      </c>
      <c r="C253" s="4" t="s">
        <v>265</v>
      </c>
      <c r="D253" s="4" t="n">
        <v>3654</v>
      </c>
      <c r="E253" s="4" t="n">
        <v>3.403</v>
      </c>
      <c r="F253" s="4" t="s">
        <v>59</v>
      </c>
      <c r="G253" s="4" t="n">
        <v>0.000997029999999954</v>
      </c>
      <c r="H253" s="4" t="s">
        <v>60</v>
      </c>
      <c r="I253" s="4" t="s">
        <v>266</v>
      </c>
      <c r="J253" s="4" t="s">
        <v>267</v>
      </c>
      <c r="K253" s="4" t="n">
        <v>1</v>
      </c>
      <c r="L253" s="4" t="n">
        <v>8.81196E-064</v>
      </c>
      <c r="M253" s="4" t="n">
        <v>266.01</v>
      </c>
      <c r="N253" s="4" t="s">
        <v>273</v>
      </c>
      <c r="O253" s="4" t="n">
        <v>3</v>
      </c>
      <c r="P253" s="4" t="n">
        <v>0.55943</v>
      </c>
      <c r="Q253" s="4" t="n">
        <v>95</v>
      </c>
      <c r="R253" s="4" t="n">
        <v>0.491</v>
      </c>
      <c r="S253" s="4" t="n">
        <v>0.508</v>
      </c>
      <c r="T253" s="4" t="n">
        <v>0.411</v>
      </c>
      <c r="U253" s="4" t="n">
        <v>1.907</v>
      </c>
      <c r="V253" s="4" t="n">
        <v>1.644</v>
      </c>
      <c r="W253" s="4" t="n">
        <v>1.247</v>
      </c>
    </row>
    <row r="254" customFormat="false" ht="14.25" hidden="false" customHeight="false" outlineLevel="0" collapsed="false">
      <c r="A254" s="4" t="s">
        <v>26</v>
      </c>
      <c r="B254" s="4" t="n">
        <v>0.0361637559132427</v>
      </c>
      <c r="C254" s="4" t="s">
        <v>265</v>
      </c>
      <c r="D254" s="4" t="n">
        <v>2148</v>
      </c>
      <c r="E254" s="4" t="n">
        <v>3.726</v>
      </c>
      <c r="F254" s="4" t="s">
        <v>59</v>
      </c>
      <c r="G254" s="4" t="n">
        <v>0.00445869999999993</v>
      </c>
      <c r="H254" s="4" t="s">
        <v>60</v>
      </c>
      <c r="I254" s="4" t="s">
        <v>266</v>
      </c>
      <c r="J254" s="4" t="s">
        <v>267</v>
      </c>
      <c r="K254" s="4" t="n">
        <v>1</v>
      </c>
      <c r="L254" s="4" t="n">
        <v>1.59843E-047</v>
      </c>
      <c r="M254" s="4" t="n">
        <v>247.79</v>
      </c>
      <c r="N254" s="4" t="s">
        <v>274</v>
      </c>
      <c r="O254" s="4" t="n">
        <v>3</v>
      </c>
      <c r="P254" s="4" t="n">
        <v>1.3978</v>
      </c>
      <c r="Q254" s="4" t="n">
        <v>12</v>
      </c>
      <c r="R254" s="4" t="n">
        <v>0.511</v>
      </c>
      <c r="S254" s="4" t="n">
        <v>0.452</v>
      </c>
      <c r="T254" s="4" t="n">
        <v>0.362</v>
      </c>
      <c r="U254" s="4" t="n">
        <v>2.153</v>
      </c>
      <c r="V254" s="4" t="n">
        <v>1.692</v>
      </c>
      <c r="W254" s="4" t="n">
        <v>1.092</v>
      </c>
    </row>
    <row r="255" customFormat="false" ht="14.25" hidden="false" customHeight="false" outlineLevel="0" collapsed="false">
      <c r="A255" s="4" t="s">
        <v>26</v>
      </c>
      <c r="B255" s="4" t="n">
        <v>0.0361637559132427</v>
      </c>
      <c r="C255" s="4" t="s">
        <v>265</v>
      </c>
      <c r="D255" s="4" t="n">
        <v>3447</v>
      </c>
      <c r="E255" s="4" t="n">
        <v>5.149</v>
      </c>
      <c r="F255" s="4" t="s">
        <v>59</v>
      </c>
      <c r="G255" s="4" t="n">
        <v>0.00218370000000001</v>
      </c>
      <c r="H255" s="4" t="s">
        <v>60</v>
      </c>
      <c r="I255" s="4" t="s">
        <v>266</v>
      </c>
      <c r="J255" s="4" t="s">
        <v>267</v>
      </c>
      <c r="K255" s="4" t="n">
        <v>1</v>
      </c>
      <c r="L255" s="4" t="n">
        <v>1.99383E-018</v>
      </c>
      <c r="M255" s="4" t="n">
        <v>178.67</v>
      </c>
      <c r="N255" s="4" t="s">
        <v>275</v>
      </c>
      <c r="O255" s="4" t="n">
        <v>3</v>
      </c>
      <c r="P255" s="4" t="n">
        <v>0.45455</v>
      </c>
      <c r="Q255" s="4" t="n">
        <v>12</v>
      </c>
      <c r="R255" s="4" t="n">
        <v>0.365</v>
      </c>
      <c r="S255" s="4" t="n">
        <v>0.343</v>
      </c>
      <c r="T255" s="4" t="n">
        <v>0.315</v>
      </c>
      <c r="U255" s="4" t="n">
        <v>2.007</v>
      </c>
      <c r="V255" s="4" t="n">
        <v>2.185</v>
      </c>
      <c r="W255" s="4" t="n">
        <v>1.075</v>
      </c>
    </row>
    <row r="256" customFormat="false" ht="14.25" hidden="false" customHeight="false" outlineLevel="0" collapsed="false">
      <c r="A256" s="4" t="s">
        <v>26</v>
      </c>
      <c r="B256" s="4" t="n">
        <v>0.0361637559132427</v>
      </c>
      <c r="C256" s="4" t="s">
        <v>265</v>
      </c>
      <c r="D256" s="4" t="n">
        <v>405</v>
      </c>
      <c r="E256" s="4" t="n">
        <v>3.073</v>
      </c>
      <c r="F256" s="4" t="s">
        <v>59</v>
      </c>
      <c r="G256" s="4" t="n">
        <v>0.00496190000000007</v>
      </c>
      <c r="H256" s="4" t="s">
        <v>60</v>
      </c>
      <c r="I256" s="4" t="s">
        <v>266</v>
      </c>
      <c r="J256" s="4" t="s">
        <v>267</v>
      </c>
      <c r="K256" s="4" t="n">
        <v>1</v>
      </c>
      <c r="L256" s="4" t="n">
        <v>5.09187E-026</v>
      </c>
      <c r="M256" s="4" t="n">
        <v>195.38</v>
      </c>
      <c r="N256" s="4" t="s">
        <v>276</v>
      </c>
      <c r="O256" s="4" t="n">
        <v>3</v>
      </c>
      <c r="P256" s="4" t="n">
        <v>1.0561</v>
      </c>
      <c r="Q256" s="4" t="n">
        <v>9</v>
      </c>
      <c r="R256" s="4" t="n">
        <v>0.495</v>
      </c>
      <c r="S256" s="4" t="n">
        <v>0.555</v>
      </c>
      <c r="T256" s="4" t="n">
        <v>0.478</v>
      </c>
      <c r="U256" s="4" t="n">
        <v>2.06</v>
      </c>
      <c r="V256" s="4" t="n">
        <v>1.563</v>
      </c>
      <c r="W256" s="4" t="n">
        <v>1.073</v>
      </c>
    </row>
    <row r="257" customFormat="false" ht="14.25" hidden="false" customHeight="false" outlineLevel="0" collapsed="false">
      <c r="A257" s="4" t="s">
        <v>26</v>
      </c>
      <c r="B257" s="4" t="n">
        <v>0.0361637559132427</v>
      </c>
      <c r="C257" s="4" t="s">
        <v>265</v>
      </c>
      <c r="D257" s="4" t="n">
        <v>869</v>
      </c>
      <c r="E257" s="4" t="n">
        <v>2.962</v>
      </c>
      <c r="F257" s="4" t="s">
        <v>59</v>
      </c>
      <c r="G257" s="4" t="n">
        <v>0.012002</v>
      </c>
      <c r="H257" s="4" t="s">
        <v>60</v>
      </c>
      <c r="I257" s="4" t="s">
        <v>266</v>
      </c>
      <c r="J257" s="4" t="s">
        <v>267</v>
      </c>
      <c r="K257" s="4" t="n">
        <v>1</v>
      </c>
      <c r="L257" s="4" t="n">
        <v>0.000788403</v>
      </c>
      <c r="M257" s="4" t="n">
        <v>87.184</v>
      </c>
      <c r="N257" s="4" t="s">
        <v>277</v>
      </c>
      <c r="O257" s="4" t="n">
        <v>2</v>
      </c>
      <c r="P257" s="4" t="n">
        <v>0.050367</v>
      </c>
      <c r="Q257" s="4" t="n">
        <v>4</v>
      </c>
      <c r="R257" s="4" t="n">
        <v>0.421</v>
      </c>
      <c r="S257" s="4" t="n">
        <v>0.537</v>
      </c>
      <c r="T257" s="4"/>
      <c r="U257" s="4" t="n">
        <v>1.517</v>
      </c>
      <c r="V257" s="4" t="n">
        <v>1.669</v>
      </c>
      <c r="W257" s="4" t="n">
        <v>1.07</v>
      </c>
    </row>
    <row r="258" customFormat="false" ht="14.25" hidden="false" customHeight="false" outlineLevel="0" collapsed="false">
      <c r="A258" s="4" t="s">
        <v>26</v>
      </c>
      <c r="B258" s="4" t="n">
        <v>0.0361637559132427</v>
      </c>
      <c r="C258" s="4" t="s">
        <v>278</v>
      </c>
      <c r="D258" s="4" t="n">
        <v>1015</v>
      </c>
      <c r="E258" s="4" t="n">
        <v>2.478</v>
      </c>
      <c r="F258" s="4" t="s">
        <v>59</v>
      </c>
      <c r="G258" s="4" t="n">
        <v>0.0061968</v>
      </c>
      <c r="H258" s="4" t="s">
        <v>60</v>
      </c>
      <c r="I258" s="4" t="s">
        <v>279</v>
      </c>
      <c r="J258" s="4" t="s">
        <v>280</v>
      </c>
      <c r="K258" s="4" t="n">
        <v>1</v>
      </c>
      <c r="L258" s="4" t="n">
        <v>6.98987E-008</v>
      </c>
      <c r="M258" s="4" t="n">
        <v>145</v>
      </c>
      <c r="N258" s="4" t="s">
        <v>281</v>
      </c>
      <c r="O258" s="4" t="n">
        <v>2</v>
      </c>
      <c r="P258" s="4" t="n">
        <v>-0.20294</v>
      </c>
      <c r="Q258" s="4" t="n">
        <v>2</v>
      </c>
      <c r="R258" s="4" t="n">
        <v>0.614</v>
      </c>
      <c r="S258" s="4" t="n">
        <v>0.612</v>
      </c>
      <c r="T258" s="4" t="n">
        <v>0.551</v>
      </c>
      <c r="U258" s="4" t="n">
        <v>1.57</v>
      </c>
      <c r="V258" s="4" t="n">
        <v>1.793</v>
      </c>
      <c r="W258" s="4" t="n">
        <v>1.041</v>
      </c>
    </row>
    <row r="259" customFormat="false" ht="14.25" hidden="false" customHeight="false" outlineLevel="0" collapsed="false">
      <c r="A259" s="4" t="s">
        <v>14</v>
      </c>
      <c r="B259" s="4" t="n">
        <v>0.00781323708691328</v>
      </c>
      <c r="C259" s="4" t="s">
        <v>546</v>
      </c>
      <c r="D259" s="4" t="n">
        <v>682</v>
      </c>
      <c r="E259" s="4" t="n">
        <v>2.021</v>
      </c>
      <c r="F259" s="4" t="s">
        <v>59</v>
      </c>
      <c r="G259" s="4" t="n">
        <v>0.042859</v>
      </c>
      <c r="H259" s="4" t="s">
        <v>60</v>
      </c>
      <c r="I259" s="4" t="s">
        <v>547</v>
      </c>
      <c r="J259" s="4" t="s">
        <v>548</v>
      </c>
      <c r="K259" s="4" t="n">
        <v>1</v>
      </c>
      <c r="L259" s="4" t="n">
        <v>0.000248999</v>
      </c>
      <c r="M259" s="4" t="n">
        <v>92.039</v>
      </c>
      <c r="N259" s="4" t="s">
        <v>549</v>
      </c>
      <c r="O259" s="4" t="n">
        <v>2</v>
      </c>
      <c r="P259" s="4" t="n">
        <v>-0.093704</v>
      </c>
      <c r="Q259" s="4" t="n">
        <v>6</v>
      </c>
      <c r="R259" s="4" t="n">
        <v>0.58</v>
      </c>
      <c r="S259" s="4" t="n">
        <v>0.71</v>
      </c>
      <c r="T259" s="4"/>
      <c r="U259" s="4" t="n">
        <v>1.672</v>
      </c>
      <c r="V259" s="4" t="n">
        <v>1.224</v>
      </c>
      <c r="W259" s="4" t="n">
        <v>1.014</v>
      </c>
    </row>
    <row r="260" customFormat="false" ht="14.25" hidden="false" customHeight="false" outlineLevel="0" collapsed="false">
      <c r="A260" s="4" t="s">
        <v>14</v>
      </c>
      <c r="B260" s="4" t="n">
        <v>0.00781323708691328</v>
      </c>
      <c r="C260" s="4" t="s">
        <v>550</v>
      </c>
      <c r="D260" s="4" t="n">
        <v>98</v>
      </c>
      <c r="E260" s="4" t="n">
        <v>8.049</v>
      </c>
      <c r="F260" s="4" t="s">
        <v>59</v>
      </c>
      <c r="G260" s="4" t="n">
        <v>0.000464489999999929</v>
      </c>
      <c r="H260" s="4" t="s">
        <v>60</v>
      </c>
      <c r="I260" s="4" t="s">
        <v>551</v>
      </c>
      <c r="J260" s="4" t="s">
        <v>552</v>
      </c>
      <c r="K260" s="4" t="n">
        <v>1</v>
      </c>
      <c r="L260" s="4" t="n">
        <v>0.00796651</v>
      </c>
      <c r="M260" s="4" t="n">
        <v>57.532</v>
      </c>
      <c r="N260" s="4" t="s">
        <v>553</v>
      </c>
      <c r="O260" s="4" t="n">
        <v>3</v>
      </c>
      <c r="P260" s="4" t="n">
        <v>0.58764</v>
      </c>
      <c r="Q260" s="4" t="n">
        <v>3</v>
      </c>
      <c r="R260" s="4"/>
      <c r="S260" s="4" t="n">
        <v>0.177</v>
      </c>
      <c r="T260" s="4" t="n">
        <v>0.216</v>
      </c>
      <c r="U260" s="4" t="n">
        <v>1.6</v>
      </c>
      <c r="V260" s="4" t="n">
        <v>1.363</v>
      </c>
      <c r="W260" s="4" t="n">
        <v>1.782</v>
      </c>
    </row>
    <row r="261" customFormat="false" ht="14.25" hidden="false" customHeight="false" outlineLevel="0" collapsed="false">
      <c r="A261" s="4" t="s">
        <v>14</v>
      </c>
      <c r="B261" s="4" t="n">
        <v>0.00781323708691328</v>
      </c>
      <c r="C261" s="4" t="s">
        <v>550</v>
      </c>
      <c r="D261" s="4" t="n">
        <v>114</v>
      </c>
      <c r="E261" s="4" t="n">
        <v>4.652</v>
      </c>
      <c r="F261" s="4" t="s">
        <v>59</v>
      </c>
      <c r="G261" s="4" t="n">
        <v>0.00307619999999997</v>
      </c>
      <c r="H261" s="4" t="s">
        <v>60</v>
      </c>
      <c r="I261" s="4" t="s">
        <v>551</v>
      </c>
      <c r="J261" s="4" t="s">
        <v>552</v>
      </c>
      <c r="K261" s="4" t="n">
        <v>1</v>
      </c>
      <c r="L261" s="4" t="n">
        <v>9.06438E-005</v>
      </c>
      <c r="M261" s="4" t="n">
        <v>98.592</v>
      </c>
      <c r="N261" s="4" t="s">
        <v>554</v>
      </c>
      <c r="O261" s="4" t="n">
        <v>3</v>
      </c>
      <c r="P261" s="4" t="n">
        <v>-1.3083</v>
      </c>
      <c r="Q261" s="4" t="n">
        <v>3</v>
      </c>
      <c r="R261" s="4"/>
      <c r="S261" s="4" t="n">
        <v>0.362</v>
      </c>
      <c r="T261" s="4" t="n">
        <v>0.285</v>
      </c>
      <c r="U261" s="4" t="n">
        <v>1.845</v>
      </c>
      <c r="V261" s="4" t="n">
        <v>1.245</v>
      </c>
      <c r="W261" s="4" t="n">
        <v>1.425</v>
      </c>
    </row>
    <row r="262" customFormat="false" ht="14.25" hidden="false" customHeight="false" outlineLevel="0" collapsed="false">
      <c r="A262" s="4" t="s">
        <v>14</v>
      </c>
      <c r="B262" s="4" t="n">
        <v>0.00781323708691328</v>
      </c>
      <c r="C262" s="4" t="s">
        <v>555</v>
      </c>
      <c r="D262" s="4" t="n">
        <v>238</v>
      </c>
      <c r="E262" s="4" t="n">
        <v>5.077</v>
      </c>
      <c r="F262" s="4" t="s">
        <v>59</v>
      </c>
      <c r="G262" s="4" t="n">
        <v>0.000283809999999995</v>
      </c>
      <c r="H262" s="4" t="s">
        <v>60</v>
      </c>
      <c r="I262" s="4" t="s">
        <v>556</v>
      </c>
      <c r="J262" s="4" t="s">
        <v>557</v>
      </c>
      <c r="K262" s="4" t="n">
        <v>1</v>
      </c>
      <c r="L262" s="4" t="n">
        <v>0.0019298</v>
      </c>
      <c r="M262" s="4" t="n">
        <v>67.334</v>
      </c>
      <c r="N262" s="4" t="s">
        <v>558</v>
      </c>
      <c r="O262" s="4" t="n">
        <v>3</v>
      </c>
      <c r="P262" s="4" t="n">
        <v>-0.36463</v>
      </c>
      <c r="Q262" s="4" t="n">
        <v>3</v>
      </c>
      <c r="R262" s="4" t="n">
        <v>0.35</v>
      </c>
      <c r="S262" s="4" t="n">
        <v>0.354</v>
      </c>
      <c r="T262" s="4" t="n">
        <v>0.318</v>
      </c>
      <c r="U262" s="4" t="n">
        <v>1.556</v>
      </c>
      <c r="V262" s="4" t="n">
        <v>2.199</v>
      </c>
      <c r="W262" s="4" t="n">
        <v>1.434</v>
      </c>
    </row>
    <row r="263" customFormat="false" ht="14.25" hidden="false" customHeight="false" outlineLevel="0" collapsed="false">
      <c r="A263" s="4" t="s">
        <v>14</v>
      </c>
      <c r="B263" s="4" t="n">
        <v>0.00781323708691328</v>
      </c>
      <c r="C263" s="4" t="s">
        <v>559</v>
      </c>
      <c r="D263" s="4" t="n">
        <v>214</v>
      </c>
      <c r="E263" s="4" t="n">
        <v>7.435</v>
      </c>
      <c r="F263" s="4" t="s">
        <v>59</v>
      </c>
      <c r="G263" s="4" t="n">
        <v>0.00815630000000001</v>
      </c>
      <c r="H263" s="4" t="s">
        <v>60</v>
      </c>
      <c r="I263" s="4" t="s">
        <v>560</v>
      </c>
      <c r="J263" s="4" t="s">
        <v>561</v>
      </c>
      <c r="K263" s="4" t="n">
        <v>1</v>
      </c>
      <c r="L263" s="4" t="n">
        <v>0.00103139</v>
      </c>
      <c r="M263" s="4" t="n">
        <v>65.295</v>
      </c>
      <c r="N263" s="4" t="s">
        <v>562</v>
      </c>
      <c r="O263" s="4" t="n">
        <v>3</v>
      </c>
      <c r="P263" s="4" t="n">
        <v>-0.54368</v>
      </c>
      <c r="Q263" s="4" t="n">
        <v>3</v>
      </c>
      <c r="R263" s="4" t="n">
        <v>0.156</v>
      </c>
      <c r="S263" s="4" t="n">
        <v>0.271</v>
      </c>
      <c r="T263" s="4"/>
      <c r="U263" s="4" t="n">
        <v>1.134</v>
      </c>
      <c r="V263" s="4" t="n">
        <v>2.173</v>
      </c>
      <c r="W263" s="4" t="n">
        <v>1.455</v>
      </c>
    </row>
    <row r="264" customFormat="false" ht="14.25" hidden="false" customHeight="false" outlineLevel="0" collapsed="false">
      <c r="A264" s="4" t="s">
        <v>14</v>
      </c>
      <c r="B264" s="4" t="n">
        <v>0.00781323708691328</v>
      </c>
      <c r="C264" s="4" t="s">
        <v>563</v>
      </c>
      <c r="D264" s="4" t="n">
        <v>191</v>
      </c>
      <c r="E264" s="4" t="n">
        <v>1.958</v>
      </c>
      <c r="F264" s="4" t="s">
        <v>59</v>
      </c>
      <c r="G264" s="4" t="n">
        <v>0.020841</v>
      </c>
      <c r="H264" s="4" t="s">
        <v>60</v>
      </c>
      <c r="I264" s="4" t="s">
        <v>564</v>
      </c>
      <c r="J264" s="4" t="s">
        <v>565</v>
      </c>
      <c r="K264" s="4" t="n">
        <v>1</v>
      </c>
      <c r="L264" s="4" t="n">
        <v>0.000140467</v>
      </c>
      <c r="M264" s="4" t="n">
        <v>83.758</v>
      </c>
      <c r="N264" s="4" t="s">
        <v>566</v>
      </c>
      <c r="O264" s="4" t="n">
        <v>2</v>
      </c>
      <c r="P264" s="4" t="n">
        <v>-0.20849</v>
      </c>
      <c r="Q264" s="4" t="n">
        <v>1</v>
      </c>
      <c r="R264" s="4" t="n">
        <v>0.529</v>
      </c>
      <c r="S264" s="4" t="n">
        <v>0.73</v>
      </c>
      <c r="T264" s="4" t="n">
        <v>0.782</v>
      </c>
      <c r="U264" s="4" t="n">
        <v>1.01</v>
      </c>
      <c r="V264" s="4" t="n">
        <v>1.587</v>
      </c>
      <c r="W264" s="4" t="n">
        <v>1.4</v>
      </c>
    </row>
    <row r="265" customFormat="false" ht="14.25" hidden="false" customHeight="false" outlineLevel="0" collapsed="false">
      <c r="A265" s="4" t="s">
        <v>14</v>
      </c>
      <c r="B265" s="4" t="n">
        <v>0.00781323708691328</v>
      </c>
      <c r="C265" s="4" t="s">
        <v>563</v>
      </c>
      <c r="D265" s="4" t="n">
        <v>284</v>
      </c>
      <c r="E265" s="4" t="n">
        <v>3.141</v>
      </c>
      <c r="F265" s="4" t="s">
        <v>59</v>
      </c>
      <c r="G265" s="4" t="n">
        <v>0.023616</v>
      </c>
      <c r="H265" s="4" t="s">
        <v>60</v>
      </c>
      <c r="I265" s="4" t="s">
        <v>564</v>
      </c>
      <c r="J265" s="4" t="s">
        <v>565</v>
      </c>
      <c r="K265" s="4" t="n">
        <v>1</v>
      </c>
      <c r="L265" s="4" t="n">
        <v>0.0049706</v>
      </c>
      <c r="M265" s="4" t="n">
        <v>85.522</v>
      </c>
      <c r="N265" s="4" t="s">
        <v>567</v>
      </c>
      <c r="O265" s="4" t="n">
        <v>2</v>
      </c>
      <c r="P265" s="4" t="n">
        <v>-1.5296</v>
      </c>
      <c r="Q265" s="4" t="n">
        <v>2</v>
      </c>
      <c r="R265" s="4" t="n">
        <v>0.493</v>
      </c>
      <c r="S265" s="4" t="n">
        <v>0.709</v>
      </c>
      <c r="T265" s="4" t="n">
        <v>0.414</v>
      </c>
      <c r="U265" s="4"/>
      <c r="V265" s="4" t="n">
        <v>2.078</v>
      </c>
      <c r="W265" s="4" t="n">
        <v>1.306</v>
      </c>
    </row>
    <row r="266" customFormat="false" ht="14.25" hidden="false" customHeight="false" outlineLevel="0" collapsed="false">
      <c r="A266" s="4" t="s">
        <v>14</v>
      </c>
      <c r="B266" s="4" t="n">
        <v>0.00781323708691328</v>
      </c>
      <c r="C266" s="4" t="s">
        <v>563</v>
      </c>
      <c r="D266" s="4" t="n">
        <v>473</v>
      </c>
      <c r="E266" s="4" t="n">
        <v>3.593</v>
      </c>
      <c r="F266" s="4" t="s">
        <v>59</v>
      </c>
      <c r="G266" s="4" t="n">
        <v>0.00059788999999999</v>
      </c>
      <c r="H266" s="4" t="s">
        <v>60</v>
      </c>
      <c r="I266" s="4" t="s">
        <v>564</v>
      </c>
      <c r="J266" s="4" t="s">
        <v>565</v>
      </c>
      <c r="K266" s="4" t="n">
        <v>1</v>
      </c>
      <c r="L266" s="4" t="n">
        <v>0.00734522</v>
      </c>
      <c r="M266" s="4" t="n">
        <v>76.221</v>
      </c>
      <c r="N266" s="4" t="s">
        <v>568</v>
      </c>
      <c r="O266" s="4" t="n">
        <v>2</v>
      </c>
      <c r="P266" s="4" t="n">
        <v>-0.76704</v>
      </c>
      <c r="Q266" s="4" t="n">
        <v>4</v>
      </c>
      <c r="R266" s="4" t="n">
        <v>0.416</v>
      </c>
      <c r="S266" s="4" t="n">
        <v>0.542</v>
      </c>
      <c r="T266" s="4" t="n">
        <v>0.378</v>
      </c>
      <c r="U266" s="4" t="n">
        <v>1.725</v>
      </c>
      <c r="V266" s="4" t="n">
        <v>1.374</v>
      </c>
      <c r="W266" s="4" t="n">
        <v>1.701</v>
      </c>
    </row>
    <row r="267" customFormat="false" ht="14.25" hidden="false" customHeight="false" outlineLevel="0" collapsed="false">
      <c r="A267" s="4" t="s">
        <v>14</v>
      </c>
      <c r="B267" s="4" t="n">
        <v>0.00781323708691328</v>
      </c>
      <c r="C267" s="4" t="s">
        <v>569</v>
      </c>
      <c r="D267" s="4" t="n">
        <v>81</v>
      </c>
      <c r="E267" s="4" t="n">
        <v>2.173</v>
      </c>
      <c r="F267" s="4" t="s">
        <v>59</v>
      </c>
      <c r="G267" s="4" t="n">
        <v>0.0189958</v>
      </c>
      <c r="H267" s="4" t="s">
        <v>60</v>
      </c>
      <c r="I267" s="4" t="s">
        <v>570</v>
      </c>
      <c r="J267" s="4" t="s">
        <v>571</v>
      </c>
      <c r="K267" s="4" t="n">
        <v>1</v>
      </c>
      <c r="L267" s="4" t="n">
        <v>0.000673532</v>
      </c>
      <c r="M267" s="4" t="n">
        <v>71.879</v>
      </c>
      <c r="N267" s="4" t="s">
        <v>572</v>
      </c>
      <c r="O267" s="4" t="n">
        <v>3</v>
      </c>
      <c r="P267" s="4" t="n">
        <v>-0.34781</v>
      </c>
      <c r="Q267" s="4" t="n">
        <v>5</v>
      </c>
      <c r="R267" s="4" t="n">
        <v>0.84</v>
      </c>
      <c r="S267" s="4" t="n">
        <v>0.651</v>
      </c>
      <c r="T267" s="4" t="n">
        <v>0.533</v>
      </c>
      <c r="U267" s="4"/>
      <c r="V267" s="4" t="n">
        <v>1.509</v>
      </c>
      <c r="W267" s="4" t="n">
        <v>1.423</v>
      </c>
    </row>
    <row r="268" customFormat="false" ht="14.25" hidden="false" customHeight="false" outlineLevel="0" collapsed="false">
      <c r="A268" s="4" t="s">
        <v>14</v>
      </c>
      <c r="B268" s="4" t="n">
        <v>0.00781323708691328</v>
      </c>
      <c r="C268" s="4" t="s">
        <v>573</v>
      </c>
      <c r="D268" s="4" t="n">
        <v>111</v>
      </c>
      <c r="E268" s="4" t="n">
        <v>2.6</v>
      </c>
      <c r="F268" s="4" t="s">
        <v>59</v>
      </c>
      <c r="G268" s="4" t="n">
        <v>0.00109889000000007</v>
      </c>
      <c r="H268" s="4" t="s">
        <v>60</v>
      </c>
      <c r="I268" s="4" t="s">
        <v>574</v>
      </c>
      <c r="J268" s="4" t="s">
        <v>575</v>
      </c>
      <c r="K268" s="4" t="n">
        <v>1</v>
      </c>
      <c r="L268" s="4" t="n">
        <v>5.41901E-007</v>
      </c>
      <c r="M268" s="4" t="n">
        <v>108.18</v>
      </c>
      <c r="N268" s="4" t="s">
        <v>576</v>
      </c>
      <c r="O268" s="4" t="n">
        <v>3</v>
      </c>
      <c r="P268" s="4" t="n">
        <v>-0.30519</v>
      </c>
      <c r="Q268" s="4" t="n">
        <v>3</v>
      </c>
      <c r="R268" s="4" t="n">
        <v>0.583</v>
      </c>
      <c r="S268" s="4" t="n">
        <v>0.48</v>
      </c>
      <c r="T268" s="4" t="n">
        <v>0.644</v>
      </c>
      <c r="U268" s="4" t="n">
        <v>1.699</v>
      </c>
      <c r="V268" s="4" t="n">
        <v>1.415</v>
      </c>
      <c r="W268" s="4" t="n">
        <v>1.325</v>
      </c>
    </row>
    <row r="269" customFormat="false" ht="14.25" hidden="false" customHeight="false" outlineLevel="0" collapsed="false">
      <c r="A269" s="4" t="s">
        <v>14</v>
      </c>
      <c r="B269" s="4" t="n">
        <v>0.00781323708691328</v>
      </c>
      <c r="C269" s="4" t="s">
        <v>444</v>
      </c>
      <c r="D269" s="4" t="n">
        <v>434</v>
      </c>
      <c r="E269" s="4" t="n">
        <v>1.733</v>
      </c>
      <c r="F269" s="4" t="s">
        <v>59</v>
      </c>
      <c r="G269" s="4" t="n">
        <v>0.0246639999999999</v>
      </c>
      <c r="H269" s="4" t="s">
        <v>60</v>
      </c>
      <c r="I269" s="4" t="s">
        <v>445</v>
      </c>
      <c r="J269" s="4" t="s">
        <v>446</v>
      </c>
      <c r="K269" s="4" t="n">
        <v>1</v>
      </c>
      <c r="L269" s="4" t="n">
        <v>0.00114052</v>
      </c>
      <c r="M269" s="4" t="n">
        <v>100.02</v>
      </c>
      <c r="N269" s="4" t="s">
        <v>447</v>
      </c>
      <c r="O269" s="4" t="n">
        <v>2</v>
      </c>
      <c r="P269" s="4" t="n">
        <v>1.1106</v>
      </c>
      <c r="Q269" s="4" t="n">
        <v>6</v>
      </c>
      <c r="R269" s="4" t="n">
        <v>0.756</v>
      </c>
      <c r="S269" s="4" t="n">
        <v>0.641</v>
      </c>
      <c r="T269" s="4" t="n">
        <v>0.84</v>
      </c>
      <c r="U269" s="4" t="n">
        <v>1.641</v>
      </c>
      <c r="V269" s="4" t="n">
        <v>1.172</v>
      </c>
      <c r="W269" s="4" t="n">
        <v>1.063</v>
      </c>
    </row>
    <row r="270" customFormat="false" ht="14.25" hidden="false" customHeight="false" outlineLevel="0" collapsed="false">
      <c r="A270" s="4" t="s">
        <v>14</v>
      </c>
      <c r="B270" s="4" t="n">
        <v>0.00781323708691328</v>
      </c>
      <c r="C270" s="4" t="s">
        <v>444</v>
      </c>
      <c r="D270" s="4" t="n">
        <v>645</v>
      </c>
      <c r="E270" s="4" t="n">
        <v>3.047</v>
      </c>
      <c r="F270" s="4" t="s">
        <v>59</v>
      </c>
      <c r="G270" s="4" t="n">
        <v>0.013605</v>
      </c>
      <c r="H270" s="4" t="s">
        <v>60</v>
      </c>
      <c r="I270" s="4" t="s">
        <v>445</v>
      </c>
      <c r="J270" s="4" t="s">
        <v>446</v>
      </c>
      <c r="K270" s="4" t="n">
        <v>1</v>
      </c>
      <c r="L270" s="4" t="n">
        <v>6.84776E-007</v>
      </c>
      <c r="M270" s="4" t="n">
        <v>140.24</v>
      </c>
      <c r="N270" s="4" t="s">
        <v>448</v>
      </c>
      <c r="O270" s="4" t="n">
        <v>3</v>
      </c>
      <c r="P270" s="4" t="n">
        <v>-0.651</v>
      </c>
      <c r="Q270" s="4" t="n">
        <v>11</v>
      </c>
      <c r="R270" s="4" t="n">
        <v>0.616</v>
      </c>
      <c r="S270" s="4" t="n">
        <v>0.422</v>
      </c>
      <c r="T270" s="4" t="n">
        <v>0.506</v>
      </c>
      <c r="U270" s="4" t="n">
        <v>1.958</v>
      </c>
      <c r="V270" s="4" t="n">
        <v>1.804</v>
      </c>
      <c r="W270" s="4" t="n">
        <v>0.942</v>
      </c>
    </row>
    <row r="271" customFormat="false" ht="14.25" hidden="false" customHeight="false" outlineLevel="0" collapsed="false">
      <c r="A271" s="4" t="s">
        <v>14</v>
      </c>
      <c r="B271" s="4" t="n">
        <v>0.00781323708691328</v>
      </c>
      <c r="C271" s="4" t="s">
        <v>577</v>
      </c>
      <c r="D271" s="4" t="n">
        <v>55</v>
      </c>
      <c r="E271" s="4" t="n">
        <v>15.949</v>
      </c>
      <c r="F271" s="4" t="s">
        <v>59</v>
      </c>
      <c r="G271" s="4" t="n">
        <v>2.10659999999585E-005</v>
      </c>
      <c r="H271" s="4" t="s">
        <v>60</v>
      </c>
      <c r="I271" s="4" t="s">
        <v>578</v>
      </c>
      <c r="J271" s="4" t="s">
        <v>579</v>
      </c>
      <c r="K271" s="4" t="n">
        <v>1</v>
      </c>
      <c r="L271" s="4" t="n">
        <v>0.000997985</v>
      </c>
      <c r="M271" s="4" t="n">
        <v>81.099</v>
      </c>
      <c r="N271" s="4" t="s">
        <v>580</v>
      </c>
      <c r="O271" s="4" t="n">
        <v>3</v>
      </c>
      <c r="P271" s="4" t="n">
        <v>0.17905</v>
      </c>
      <c r="Q271" s="4" t="n">
        <v>5</v>
      </c>
      <c r="R271" s="4" t="n">
        <v>0.145</v>
      </c>
      <c r="S271" s="4" t="n">
        <v>0.108</v>
      </c>
      <c r="T271" s="4" t="n">
        <v>0.118</v>
      </c>
      <c r="U271" s="4" t="n">
        <v>2.239</v>
      </c>
      <c r="V271" s="4" t="n">
        <v>2.005</v>
      </c>
      <c r="W271" s="4" t="n">
        <v>1.673</v>
      </c>
    </row>
    <row r="272" customFormat="false" ht="14.25" hidden="false" customHeight="false" outlineLevel="0" collapsed="false">
      <c r="A272" s="4" t="s">
        <v>14</v>
      </c>
      <c r="B272" s="4" t="n">
        <v>0.00781323708691328</v>
      </c>
      <c r="C272" s="4" t="s">
        <v>581</v>
      </c>
      <c r="D272" s="4" t="n">
        <v>267</v>
      </c>
      <c r="E272" s="4" t="n">
        <v>5.127</v>
      </c>
      <c r="F272" s="4" t="s">
        <v>59</v>
      </c>
      <c r="G272" s="4" t="n">
        <v>0.00659929999999997</v>
      </c>
      <c r="H272" s="4" t="s">
        <v>60</v>
      </c>
      <c r="I272" s="4" t="s">
        <v>582</v>
      </c>
      <c r="J272" s="4" t="s">
        <v>583</v>
      </c>
      <c r="K272" s="4" t="n">
        <v>1</v>
      </c>
      <c r="L272" s="4" t="n">
        <v>0.0293983</v>
      </c>
      <c r="M272" s="4" t="n">
        <v>48.284</v>
      </c>
      <c r="N272" s="4" t="s">
        <v>584</v>
      </c>
      <c r="O272" s="4" t="n">
        <v>2</v>
      </c>
      <c r="P272" s="4" t="n">
        <v>1.2798</v>
      </c>
      <c r="Q272" s="4" t="n">
        <v>3</v>
      </c>
      <c r="R272" s="4" t="n">
        <v>0.317</v>
      </c>
      <c r="S272" s="4" t="n">
        <v>0.286</v>
      </c>
      <c r="T272" s="4"/>
      <c r="U272" s="4" t="n">
        <v>1.372</v>
      </c>
      <c r="V272" s="4" t="n">
        <v>2.115</v>
      </c>
      <c r="W272" s="4" t="n">
        <v>1.15</v>
      </c>
    </row>
    <row r="273" customFormat="false" ht="14.25" hidden="false" customHeight="false" outlineLevel="0" collapsed="false">
      <c r="A273" s="4" t="s">
        <v>14</v>
      </c>
      <c r="B273" s="4" t="n">
        <v>0.00781323708691328</v>
      </c>
      <c r="C273" s="4" t="s">
        <v>585</v>
      </c>
      <c r="D273" s="4" t="n">
        <v>98</v>
      </c>
      <c r="E273" s="4" t="n">
        <v>3.286</v>
      </c>
      <c r="F273" s="4" t="s">
        <v>59</v>
      </c>
      <c r="G273" s="4" t="n">
        <v>0.00908359999999997</v>
      </c>
      <c r="H273" s="4" t="s">
        <v>60</v>
      </c>
      <c r="I273" s="4" t="s">
        <v>586</v>
      </c>
      <c r="J273" s="4" t="s">
        <v>587</v>
      </c>
      <c r="K273" s="4" t="n">
        <v>1</v>
      </c>
      <c r="L273" s="4" t="n">
        <v>0.00909746</v>
      </c>
      <c r="M273" s="4" t="n">
        <v>56.043</v>
      </c>
      <c r="N273" s="4" t="s">
        <v>588</v>
      </c>
      <c r="O273" s="4" t="n">
        <v>3</v>
      </c>
      <c r="P273" s="4" t="n">
        <v>0.15593</v>
      </c>
      <c r="Q273" s="4" t="n">
        <v>2</v>
      </c>
      <c r="R273" s="4" t="n">
        <v>0.54</v>
      </c>
      <c r="S273" s="4" t="n">
        <v>0.412</v>
      </c>
      <c r="T273" s="4" t="n">
        <v>0.503</v>
      </c>
      <c r="U273" s="4" t="n">
        <v>1.677</v>
      </c>
      <c r="V273" s="4" t="n">
        <v>2.123</v>
      </c>
      <c r="W273" s="4" t="n">
        <v>0.981</v>
      </c>
    </row>
    <row r="274" customFormat="false" ht="14.25" hidden="false" customHeight="false" outlineLevel="0" collapsed="false">
      <c r="A274" s="4" t="s">
        <v>14</v>
      </c>
      <c r="B274" s="4" t="n">
        <v>0.00781323708691328</v>
      </c>
      <c r="C274" s="4" t="s">
        <v>449</v>
      </c>
      <c r="D274" s="4" t="n">
        <v>673</v>
      </c>
      <c r="E274" s="4" t="n">
        <v>1.632</v>
      </c>
      <c r="F274" s="4" t="s">
        <v>59</v>
      </c>
      <c r="G274" s="4" t="n">
        <v>0.035802</v>
      </c>
      <c r="H274" s="4" t="s">
        <v>60</v>
      </c>
      <c r="I274" s="4" t="s">
        <v>450</v>
      </c>
      <c r="J274" s="4" t="s">
        <v>451</v>
      </c>
      <c r="K274" s="4" t="n">
        <v>1</v>
      </c>
      <c r="L274" s="4" t="n">
        <v>0.00249791</v>
      </c>
      <c r="M274" s="4" t="n">
        <v>147.19</v>
      </c>
      <c r="N274" s="4" t="s">
        <v>452</v>
      </c>
      <c r="O274" s="4" t="n">
        <v>3</v>
      </c>
      <c r="P274" s="4" t="n">
        <v>0.47072</v>
      </c>
      <c r="Q274" s="4" t="n">
        <v>12</v>
      </c>
      <c r="R274" s="4" t="n">
        <v>0.874</v>
      </c>
      <c r="S274" s="4" t="n">
        <v>0.802</v>
      </c>
      <c r="T274" s="4" t="n">
        <v>0.634</v>
      </c>
      <c r="U274" s="4" t="n">
        <v>1.251</v>
      </c>
      <c r="V274" s="4" t="n">
        <v>1.291</v>
      </c>
      <c r="W274" s="4" t="n">
        <v>1.229</v>
      </c>
    </row>
    <row r="275" customFormat="false" ht="14.25" hidden="false" customHeight="false" outlineLevel="0" collapsed="false">
      <c r="A275" s="4" t="s">
        <v>14</v>
      </c>
      <c r="B275" s="4" t="n">
        <v>0.00781323708691328</v>
      </c>
      <c r="C275" s="4" t="s">
        <v>449</v>
      </c>
      <c r="D275" s="4" t="n">
        <v>276</v>
      </c>
      <c r="E275" s="4" t="n">
        <v>3.001</v>
      </c>
      <c r="F275" s="4" t="s">
        <v>59</v>
      </c>
      <c r="G275" s="4" t="n">
        <v>0.00136389999999997</v>
      </c>
      <c r="H275" s="4" t="s">
        <v>60</v>
      </c>
      <c r="I275" s="4" t="s">
        <v>450</v>
      </c>
      <c r="J275" s="4" t="s">
        <v>451</v>
      </c>
      <c r="K275" s="4" t="n">
        <v>1</v>
      </c>
      <c r="L275" s="4" t="n">
        <v>9.13024E-016</v>
      </c>
      <c r="M275" s="4" t="n">
        <v>205.7</v>
      </c>
      <c r="N275" s="4" t="s">
        <v>453</v>
      </c>
      <c r="O275" s="4" t="n">
        <v>2</v>
      </c>
      <c r="P275" s="4" t="n">
        <v>0.80759</v>
      </c>
      <c r="Q275" s="4" t="n">
        <v>6</v>
      </c>
      <c r="R275" s="4" t="n">
        <v>0.541</v>
      </c>
      <c r="S275" s="4" t="n">
        <v>0.386</v>
      </c>
      <c r="T275" s="4" t="n">
        <v>0.608</v>
      </c>
      <c r="U275" s="4" t="n">
        <v>1.644</v>
      </c>
      <c r="V275" s="4" t="n">
        <v>1.489</v>
      </c>
      <c r="W275" s="4" t="n">
        <v>1.473</v>
      </c>
    </row>
    <row r="276" customFormat="false" ht="14.25" hidden="false" customHeight="false" outlineLevel="0" collapsed="false">
      <c r="A276" s="4" t="s">
        <v>14</v>
      </c>
      <c r="B276" s="4" t="n">
        <v>0.00781323708691328</v>
      </c>
      <c r="C276" s="4" t="s">
        <v>449</v>
      </c>
      <c r="D276" s="4" t="n">
        <v>71</v>
      </c>
      <c r="E276" s="4" t="n">
        <v>7.932</v>
      </c>
      <c r="F276" s="4" t="s">
        <v>59</v>
      </c>
      <c r="G276" s="4" t="n">
        <v>0.0120768</v>
      </c>
      <c r="H276" s="4" t="s">
        <v>60</v>
      </c>
      <c r="I276" s="4" t="s">
        <v>450</v>
      </c>
      <c r="J276" s="4" t="s">
        <v>451</v>
      </c>
      <c r="K276" s="4" t="n">
        <v>1</v>
      </c>
      <c r="L276" s="4" t="n">
        <v>0.00257646</v>
      </c>
      <c r="M276" s="4" t="n">
        <v>99.973</v>
      </c>
      <c r="N276" s="4" t="s">
        <v>454</v>
      </c>
      <c r="O276" s="4" t="n">
        <v>3</v>
      </c>
      <c r="P276" s="4" t="n">
        <v>0.22502</v>
      </c>
      <c r="Q276" s="4" t="n">
        <v>4</v>
      </c>
      <c r="R276" s="4" t="n">
        <v>0.254</v>
      </c>
      <c r="S276" s="4"/>
      <c r="T276" s="4" t="n">
        <v>0.158</v>
      </c>
      <c r="U276" s="4" t="n">
        <v>1.942</v>
      </c>
      <c r="V276" s="4" t="n">
        <v>2.034</v>
      </c>
      <c r="W276" s="4" t="n">
        <v>0.926</v>
      </c>
    </row>
    <row r="277" customFormat="false" ht="14.25" hidden="false" customHeight="false" outlineLevel="0" collapsed="false">
      <c r="A277" s="4" t="s">
        <v>14</v>
      </c>
      <c r="B277" s="4" t="n">
        <v>0.00781323708691328</v>
      </c>
      <c r="C277" s="4" t="s">
        <v>449</v>
      </c>
      <c r="D277" s="4" t="n">
        <v>800</v>
      </c>
      <c r="E277" s="4" t="n">
        <v>2.92</v>
      </c>
      <c r="F277" s="4" t="s">
        <v>59</v>
      </c>
      <c r="G277" s="4" t="n">
        <v>0.00064436999999995</v>
      </c>
      <c r="H277" s="4" t="s">
        <v>60</v>
      </c>
      <c r="I277" s="4" t="s">
        <v>450</v>
      </c>
      <c r="J277" s="4" t="s">
        <v>451</v>
      </c>
      <c r="K277" s="4" t="n">
        <v>1</v>
      </c>
      <c r="L277" s="4" t="n">
        <v>0.00558366</v>
      </c>
      <c r="M277" s="4" t="n">
        <v>101.28</v>
      </c>
      <c r="N277" s="4" t="s">
        <v>455</v>
      </c>
      <c r="O277" s="4" t="n">
        <v>2</v>
      </c>
      <c r="P277" s="4" t="n">
        <v>-0.63561</v>
      </c>
      <c r="Q277" s="4" t="n">
        <v>17</v>
      </c>
      <c r="R277" s="4" t="n">
        <v>0.609</v>
      </c>
      <c r="S277" s="4" t="n">
        <v>0.446</v>
      </c>
      <c r="T277" s="4" t="n">
        <v>0.518</v>
      </c>
      <c r="U277" s="4" t="n">
        <v>1.598</v>
      </c>
      <c r="V277" s="4" t="n">
        <v>1.657</v>
      </c>
      <c r="W277" s="4" t="n">
        <v>1.338</v>
      </c>
    </row>
    <row r="278" customFormat="false" ht="14.25" hidden="false" customHeight="false" outlineLevel="0" collapsed="false">
      <c r="A278" s="4" t="s">
        <v>14</v>
      </c>
      <c r="B278" s="4" t="n">
        <v>0.00781323708691328</v>
      </c>
      <c r="C278" s="4" t="s">
        <v>449</v>
      </c>
      <c r="D278" s="4" t="n">
        <v>974</v>
      </c>
      <c r="E278" s="4" t="n">
        <v>2.14</v>
      </c>
      <c r="F278" s="4" t="s">
        <v>59</v>
      </c>
      <c r="G278" s="4" t="n">
        <v>0.00112066</v>
      </c>
      <c r="H278" s="4" t="s">
        <v>60</v>
      </c>
      <c r="I278" s="4" t="s">
        <v>450</v>
      </c>
      <c r="J278" s="4" t="s">
        <v>451</v>
      </c>
      <c r="K278" s="4" t="n">
        <v>1</v>
      </c>
      <c r="L278" s="4" t="n">
        <v>2.04386E-008</v>
      </c>
      <c r="M278" s="4" t="n">
        <v>146.2</v>
      </c>
      <c r="N278" s="4" t="s">
        <v>456</v>
      </c>
      <c r="O278" s="4" t="n">
        <v>3</v>
      </c>
      <c r="P278" s="4" t="n">
        <v>0.59956</v>
      </c>
      <c r="Q278" s="4" t="n">
        <v>12</v>
      </c>
      <c r="R278" s="4" t="n">
        <v>0.568</v>
      </c>
      <c r="S278" s="4" t="n">
        <v>0.7</v>
      </c>
      <c r="T278" s="4" t="n">
        <v>0.663</v>
      </c>
      <c r="U278" s="4" t="n">
        <v>1.202</v>
      </c>
      <c r="V278" s="4" t="n">
        <v>1.464</v>
      </c>
      <c r="W278" s="4" t="n">
        <v>1.467</v>
      </c>
    </row>
    <row r="279" customFormat="false" ht="14.25" hidden="false" customHeight="false" outlineLevel="0" collapsed="false">
      <c r="A279" s="4" t="s">
        <v>14</v>
      </c>
      <c r="B279" s="4" t="n">
        <v>0.00781323708691328</v>
      </c>
      <c r="C279" s="4" t="s">
        <v>449</v>
      </c>
      <c r="D279" s="4" t="n">
        <v>734</v>
      </c>
      <c r="E279" s="4" t="n">
        <v>3.517</v>
      </c>
      <c r="F279" s="4" t="s">
        <v>59</v>
      </c>
      <c r="G279" s="4" t="n">
        <v>0.00301859999999998</v>
      </c>
      <c r="H279" s="4" t="s">
        <v>60</v>
      </c>
      <c r="I279" s="4" t="s">
        <v>450</v>
      </c>
      <c r="J279" s="4" t="s">
        <v>451</v>
      </c>
      <c r="K279" s="4" t="n">
        <v>1</v>
      </c>
      <c r="L279" s="4" t="n">
        <v>2.05E-007</v>
      </c>
      <c r="M279" s="4" t="n">
        <v>144.51</v>
      </c>
      <c r="N279" s="4" t="s">
        <v>457</v>
      </c>
      <c r="O279" s="4" t="n">
        <v>2</v>
      </c>
      <c r="P279" s="4" t="n">
        <v>0.80616</v>
      </c>
      <c r="Q279" s="4" t="n">
        <v>10</v>
      </c>
      <c r="R279" s="4"/>
      <c r="S279" s="4" t="n">
        <v>0.46</v>
      </c>
      <c r="T279" s="4" t="n">
        <v>0.361</v>
      </c>
      <c r="U279" s="4" t="n">
        <v>1.635</v>
      </c>
      <c r="V279" s="4" t="n">
        <v>1.472</v>
      </c>
      <c r="W279" s="4" t="n">
        <v>1.224</v>
      </c>
    </row>
    <row r="280" customFormat="false" ht="14.25" hidden="false" customHeight="false" outlineLevel="0" collapsed="false">
      <c r="A280" s="4" t="s">
        <v>14</v>
      </c>
      <c r="B280" s="4" t="n">
        <v>0.00781323708691328</v>
      </c>
      <c r="C280" s="4" t="s">
        <v>449</v>
      </c>
      <c r="D280" s="4" t="n">
        <v>277</v>
      </c>
      <c r="E280" s="4" t="n">
        <v>2.593</v>
      </c>
      <c r="F280" s="4" t="s">
        <v>59</v>
      </c>
      <c r="G280" s="4" t="n">
        <v>0.00978249999999992</v>
      </c>
      <c r="H280" s="4" t="s">
        <v>60</v>
      </c>
      <c r="I280" s="4" t="s">
        <v>450</v>
      </c>
      <c r="J280" s="4" t="s">
        <v>451</v>
      </c>
      <c r="K280" s="4" t="n">
        <v>1</v>
      </c>
      <c r="L280" s="4" t="n">
        <v>0.0145168</v>
      </c>
      <c r="M280" s="4" t="n">
        <v>105.36</v>
      </c>
      <c r="N280" s="4" t="s">
        <v>458</v>
      </c>
      <c r="O280" s="4" t="n">
        <v>2</v>
      </c>
      <c r="P280" s="4" t="n">
        <v>-0.46068</v>
      </c>
      <c r="Q280" s="4" t="n">
        <v>5</v>
      </c>
      <c r="R280" s="4" t="n">
        <v>0.44</v>
      </c>
      <c r="S280" s="4" t="n">
        <v>0.651</v>
      </c>
      <c r="T280" s="4" t="n">
        <v>0.627</v>
      </c>
      <c r="U280" s="4" t="n">
        <v>1.847</v>
      </c>
      <c r="V280" s="4" t="n">
        <v>1.539</v>
      </c>
      <c r="W280" s="4" t="n">
        <v>1.069</v>
      </c>
    </row>
    <row r="281" customFormat="false" ht="14.25" hidden="false" customHeight="false" outlineLevel="0" collapsed="false">
      <c r="A281" s="4" t="s">
        <v>14</v>
      </c>
      <c r="B281" s="4" t="n">
        <v>0.00781323708691328</v>
      </c>
      <c r="C281" s="4" t="s">
        <v>449</v>
      </c>
      <c r="D281" s="4" t="n">
        <v>682</v>
      </c>
      <c r="E281" s="4" t="n">
        <v>2.64</v>
      </c>
      <c r="F281" s="4" t="s">
        <v>59</v>
      </c>
      <c r="G281" s="4" t="n">
        <v>0.0114449</v>
      </c>
      <c r="H281" s="4" t="s">
        <v>60</v>
      </c>
      <c r="I281" s="4" t="s">
        <v>450</v>
      </c>
      <c r="J281" s="4" t="s">
        <v>451</v>
      </c>
      <c r="K281" s="4" t="n">
        <v>1</v>
      </c>
      <c r="L281" s="4" t="n">
        <v>8.46129E-006</v>
      </c>
      <c r="M281" s="4" t="n">
        <v>125.5</v>
      </c>
      <c r="N281" s="4" t="s">
        <v>459</v>
      </c>
      <c r="O281" s="4" t="n">
        <v>2</v>
      </c>
      <c r="P281" s="4" t="n">
        <v>0.21544</v>
      </c>
      <c r="Q281" s="4" t="n">
        <v>3</v>
      </c>
      <c r="R281" s="4" t="n">
        <v>0.47</v>
      </c>
      <c r="S281" s="4" t="n">
        <v>0.628</v>
      </c>
      <c r="T281" s="4" t="n">
        <v>0.584</v>
      </c>
      <c r="U281" s="4" t="n">
        <v>1.107</v>
      </c>
      <c r="V281" s="4" t="n">
        <v>2.082</v>
      </c>
      <c r="W281" s="4" t="n">
        <v>1.251</v>
      </c>
    </row>
    <row r="282" customFormat="false" ht="14.25" hidden="false" customHeight="false" outlineLevel="0" collapsed="false">
      <c r="A282" s="4" t="s">
        <v>14</v>
      </c>
      <c r="B282" s="4" t="n">
        <v>0.00781323708691328</v>
      </c>
      <c r="C282" s="4" t="s">
        <v>449</v>
      </c>
      <c r="D282" s="4" t="n">
        <v>1022</v>
      </c>
      <c r="E282" s="4" t="n">
        <v>2.105</v>
      </c>
      <c r="F282" s="4" t="s">
        <v>59</v>
      </c>
      <c r="G282" s="4" t="n">
        <v>0.002475</v>
      </c>
      <c r="H282" s="4" t="s">
        <v>60</v>
      </c>
      <c r="I282" s="4" t="s">
        <v>450</v>
      </c>
      <c r="J282" s="4" t="s">
        <v>451</v>
      </c>
      <c r="K282" s="4" t="n">
        <v>1</v>
      </c>
      <c r="L282" s="4" t="n">
        <v>8.98313E-049</v>
      </c>
      <c r="M282" s="4" t="n">
        <v>225.08</v>
      </c>
      <c r="N282" s="4" t="s">
        <v>460</v>
      </c>
      <c r="O282" s="4" t="n">
        <v>4</v>
      </c>
      <c r="P282" s="4" t="n">
        <v>0.79915</v>
      </c>
      <c r="Q282" s="4" t="n">
        <v>12</v>
      </c>
      <c r="R282" s="4" t="n">
        <v>0.723</v>
      </c>
      <c r="S282" s="4" t="n">
        <v>0.592</v>
      </c>
      <c r="T282" s="4" t="n">
        <v>0.651</v>
      </c>
      <c r="U282" s="4" t="n">
        <v>1.223</v>
      </c>
      <c r="V282" s="4" t="n">
        <v>1.643</v>
      </c>
      <c r="W282" s="4" t="n">
        <v>1.273</v>
      </c>
    </row>
    <row r="283" customFormat="false" ht="14.25" hidden="false" customHeight="false" outlineLevel="0" collapsed="false">
      <c r="A283" s="4" t="s">
        <v>14</v>
      </c>
      <c r="B283" s="4" t="n">
        <v>0.00781323708691328</v>
      </c>
      <c r="C283" s="4" t="s">
        <v>449</v>
      </c>
      <c r="D283" s="4" t="n">
        <v>724</v>
      </c>
      <c r="E283" s="4" t="n">
        <v>4.118</v>
      </c>
      <c r="F283" s="4" t="s">
        <v>59</v>
      </c>
      <c r="G283" s="4" t="n">
        <v>0.0183154999999999</v>
      </c>
      <c r="H283" s="4" t="s">
        <v>60</v>
      </c>
      <c r="I283" s="4" t="s">
        <v>450</v>
      </c>
      <c r="J283" s="4" t="s">
        <v>451</v>
      </c>
      <c r="K283" s="4" t="n">
        <v>1</v>
      </c>
      <c r="L283" s="4" t="n">
        <v>2.50899E-035</v>
      </c>
      <c r="M283" s="4" t="n">
        <v>204.13</v>
      </c>
      <c r="N283" s="4" t="s">
        <v>461</v>
      </c>
      <c r="O283" s="4" t="n">
        <v>2</v>
      </c>
      <c r="P283" s="4" t="n">
        <v>0.6845</v>
      </c>
      <c r="Q283" s="4" t="n">
        <v>12</v>
      </c>
      <c r="R283" s="4" t="n">
        <v>0.385</v>
      </c>
      <c r="S283" s="4" t="n">
        <v>0.399</v>
      </c>
      <c r="T283" s="4" t="n">
        <v>0.424</v>
      </c>
      <c r="U283" s="4" t="n">
        <v>1.305</v>
      </c>
      <c r="V283" s="4" t="n">
        <v>2.323</v>
      </c>
      <c r="W283" s="4" t="n">
        <v>1.347</v>
      </c>
    </row>
    <row r="284" customFormat="false" ht="14.25" hidden="false" customHeight="false" outlineLevel="0" collapsed="false">
      <c r="A284" s="4" t="s">
        <v>14</v>
      </c>
      <c r="B284" s="4" t="n">
        <v>0.00781323708691328</v>
      </c>
      <c r="C284" s="4" t="s">
        <v>449</v>
      </c>
      <c r="D284" s="4" t="n">
        <v>641</v>
      </c>
      <c r="E284" s="4" t="n">
        <v>4.648</v>
      </c>
      <c r="F284" s="4" t="s">
        <v>59</v>
      </c>
      <c r="G284" s="4" t="n">
        <v>0.0034843</v>
      </c>
      <c r="H284" s="4" t="s">
        <v>60</v>
      </c>
      <c r="I284" s="4" t="s">
        <v>450</v>
      </c>
      <c r="J284" s="4" t="s">
        <v>451</v>
      </c>
      <c r="K284" s="4" t="n">
        <v>1</v>
      </c>
      <c r="L284" s="4" t="n">
        <v>1.0243E-005</v>
      </c>
      <c r="M284" s="4" t="n">
        <v>130.1</v>
      </c>
      <c r="N284" s="4" t="s">
        <v>462</v>
      </c>
      <c r="O284" s="4" t="n">
        <v>2</v>
      </c>
      <c r="P284" s="4" t="n">
        <v>-0.76648</v>
      </c>
      <c r="Q284" s="4" t="n">
        <v>3</v>
      </c>
      <c r="R284" s="4"/>
      <c r="S284" s="4" t="n">
        <v>0.391</v>
      </c>
      <c r="T284" s="4" t="n">
        <v>0.252</v>
      </c>
      <c r="U284" s="4" t="n">
        <v>1.591</v>
      </c>
      <c r="V284" s="4" t="n">
        <v>1.305</v>
      </c>
      <c r="W284" s="4" t="n">
        <v>1.587</v>
      </c>
    </row>
    <row r="285" customFormat="false" ht="14.25" hidden="false" customHeight="false" outlineLevel="0" collapsed="false">
      <c r="A285" s="4" t="s">
        <v>14</v>
      </c>
      <c r="B285" s="4" t="n">
        <v>0.00781323708691328</v>
      </c>
      <c r="C285" s="4" t="s">
        <v>449</v>
      </c>
      <c r="D285" s="4" t="n">
        <v>851</v>
      </c>
      <c r="E285" s="4" t="n">
        <v>3.108</v>
      </c>
      <c r="F285" s="4" t="s">
        <v>59</v>
      </c>
      <c r="G285" s="4" t="n">
        <v>0.0195384</v>
      </c>
      <c r="H285" s="4" t="s">
        <v>60</v>
      </c>
      <c r="I285" s="4" t="s">
        <v>450</v>
      </c>
      <c r="J285" s="4" t="s">
        <v>451</v>
      </c>
      <c r="K285" s="4" t="n">
        <v>1</v>
      </c>
      <c r="L285" s="4" t="n">
        <v>3.89216E-012</v>
      </c>
      <c r="M285" s="4" t="n">
        <v>130.37</v>
      </c>
      <c r="N285" s="4" t="s">
        <v>463</v>
      </c>
      <c r="O285" s="4" t="n">
        <v>3</v>
      </c>
      <c r="P285" s="4" t="n">
        <v>-0.37373</v>
      </c>
      <c r="Q285" s="4" t="n">
        <v>3</v>
      </c>
      <c r="R285" s="4" t="n">
        <v>0.288</v>
      </c>
      <c r="S285" s="4" t="n">
        <v>0.643</v>
      </c>
      <c r="T285" s="4" t="n">
        <v>0.554</v>
      </c>
      <c r="U285" s="4" t="n">
        <v>1.102</v>
      </c>
      <c r="V285" s="4" t="n">
        <v>2.065</v>
      </c>
      <c r="W285" s="4" t="n">
        <v>1.448</v>
      </c>
    </row>
    <row r="286" customFormat="false" ht="14.25" hidden="false" customHeight="false" outlineLevel="0" collapsed="false">
      <c r="A286" s="4" t="s">
        <v>14</v>
      </c>
      <c r="B286" s="4" t="n">
        <v>0.00781323708691328</v>
      </c>
      <c r="C286" s="4" t="s">
        <v>449</v>
      </c>
      <c r="D286" s="4" t="n">
        <v>666</v>
      </c>
      <c r="E286" s="4" t="n">
        <v>3.916</v>
      </c>
      <c r="F286" s="4" t="s">
        <v>59</v>
      </c>
      <c r="G286" s="4" t="n">
        <v>4.42080000000455E-005</v>
      </c>
      <c r="H286" s="4" t="s">
        <v>60</v>
      </c>
      <c r="I286" s="4" t="s">
        <v>450</v>
      </c>
      <c r="J286" s="4" t="s">
        <v>451</v>
      </c>
      <c r="K286" s="4" t="n">
        <v>1</v>
      </c>
      <c r="L286" s="4" t="n">
        <v>3.9411E-007</v>
      </c>
      <c r="M286" s="4" t="n">
        <v>158.34</v>
      </c>
      <c r="N286" s="4" t="s">
        <v>464</v>
      </c>
      <c r="O286" s="4" t="n">
        <v>2</v>
      </c>
      <c r="P286" s="4" t="n">
        <v>0.83979</v>
      </c>
      <c r="Q286" s="4" t="n">
        <v>11</v>
      </c>
      <c r="R286" s="4" t="n">
        <v>0.418</v>
      </c>
      <c r="S286" s="4" t="n">
        <v>0.441</v>
      </c>
      <c r="T286" s="4" t="n">
        <v>0.398</v>
      </c>
      <c r="U286" s="4" t="n">
        <v>1.633</v>
      </c>
      <c r="V286" s="4" t="n">
        <v>1.834</v>
      </c>
      <c r="W286" s="4" t="n">
        <v>1.456</v>
      </c>
    </row>
    <row r="287" customFormat="false" ht="14.25" hidden="false" customHeight="false" outlineLevel="0" collapsed="false">
      <c r="A287" s="4" t="s">
        <v>14</v>
      </c>
      <c r="B287" s="4" t="n">
        <v>0.00781323708691328</v>
      </c>
      <c r="C287" s="4" t="s">
        <v>449</v>
      </c>
      <c r="D287" s="4" t="n">
        <v>1006</v>
      </c>
      <c r="E287" s="4" t="n">
        <v>3.722</v>
      </c>
      <c r="F287" s="4" t="s">
        <v>59</v>
      </c>
      <c r="G287" s="4" t="n">
        <v>0.00015776699999992</v>
      </c>
      <c r="H287" s="4" t="s">
        <v>60</v>
      </c>
      <c r="I287" s="4" t="s">
        <v>450</v>
      </c>
      <c r="J287" s="4" t="s">
        <v>451</v>
      </c>
      <c r="K287" s="4" t="n">
        <v>1</v>
      </c>
      <c r="L287" s="4" t="n">
        <v>3.30793E-007</v>
      </c>
      <c r="M287" s="4" t="n">
        <v>159.79</v>
      </c>
      <c r="N287" s="4" t="s">
        <v>465</v>
      </c>
      <c r="O287" s="4" t="n">
        <v>2</v>
      </c>
      <c r="P287" s="4" t="n">
        <v>1.0456</v>
      </c>
      <c r="Q287" s="4" t="n">
        <v>3</v>
      </c>
      <c r="R287" s="4" t="n">
        <v>0.412</v>
      </c>
      <c r="S287" s="4" t="n">
        <v>0.376</v>
      </c>
      <c r="T287" s="4" t="n">
        <v>0.515</v>
      </c>
      <c r="U287" s="4" t="n">
        <v>1.636</v>
      </c>
      <c r="V287" s="4" t="n">
        <v>1.655</v>
      </c>
      <c r="W287" s="4" t="n">
        <v>1.559</v>
      </c>
    </row>
    <row r="288" customFormat="false" ht="14.25" hidden="false" customHeight="false" outlineLevel="0" collapsed="false">
      <c r="A288" s="4" t="s">
        <v>589</v>
      </c>
      <c r="B288" s="4" t="n">
        <v>0.236530431598875</v>
      </c>
      <c r="C288" s="4" t="s">
        <v>590</v>
      </c>
      <c r="D288" s="4" t="n">
        <v>337</v>
      </c>
      <c r="E288" s="4" t="n">
        <v>3.678</v>
      </c>
      <c r="F288" s="4" t="s">
        <v>59</v>
      </c>
      <c r="G288" s="4" t="n">
        <v>0.00882040000000006</v>
      </c>
      <c r="H288" s="4" t="s">
        <v>60</v>
      </c>
      <c r="I288" s="4" t="s">
        <v>591</v>
      </c>
      <c r="J288" s="4" t="s">
        <v>592</v>
      </c>
      <c r="K288" s="4" t="n">
        <v>1</v>
      </c>
      <c r="L288" s="4" t="n">
        <v>0.00250485</v>
      </c>
      <c r="M288" s="4" t="n">
        <v>125.25</v>
      </c>
      <c r="N288" s="4" t="s">
        <v>593</v>
      </c>
      <c r="O288" s="4" t="n">
        <v>2</v>
      </c>
      <c r="P288" s="4" t="n">
        <v>1.2837</v>
      </c>
      <c r="Q288" s="4" t="n">
        <v>6</v>
      </c>
      <c r="R288" s="4" t="n">
        <v>0.619</v>
      </c>
      <c r="S288" s="4" t="n">
        <v>0.372</v>
      </c>
      <c r="T288" s="4" t="n">
        <v>0.35</v>
      </c>
      <c r="U288" s="4" t="n">
        <v>2.053</v>
      </c>
      <c r="V288" s="4" t="n">
        <v>1.819</v>
      </c>
      <c r="W288" s="4" t="n">
        <v>1.06</v>
      </c>
    </row>
    <row r="289" customFormat="false" ht="14.25" hidden="false" customHeight="false" outlineLevel="0" collapsed="false">
      <c r="A289" s="4" t="s">
        <v>589</v>
      </c>
      <c r="B289" s="4" t="n">
        <v>0.236530431598875</v>
      </c>
      <c r="C289" s="4" t="s">
        <v>590</v>
      </c>
      <c r="D289" s="4" t="n">
        <v>89</v>
      </c>
      <c r="E289" s="4" t="n">
        <v>1.793</v>
      </c>
      <c r="F289" s="4" t="s">
        <v>59</v>
      </c>
      <c r="G289" s="4" t="n">
        <v>0.0154037</v>
      </c>
      <c r="H289" s="4" t="s">
        <v>60</v>
      </c>
      <c r="I289" s="4" t="s">
        <v>591</v>
      </c>
      <c r="J289" s="4" t="s">
        <v>592</v>
      </c>
      <c r="K289" s="4" t="n">
        <v>1</v>
      </c>
      <c r="L289" s="4" t="n">
        <v>4.11806E-006</v>
      </c>
      <c r="M289" s="4" t="n">
        <v>142.1</v>
      </c>
      <c r="N289" s="4" t="s">
        <v>594</v>
      </c>
      <c r="O289" s="4" t="n">
        <v>2</v>
      </c>
      <c r="P289" s="4" t="n">
        <v>0.50754</v>
      </c>
      <c r="Q289" s="4" t="n">
        <v>6</v>
      </c>
      <c r="R289" s="4" t="n">
        <v>0.858</v>
      </c>
      <c r="S289" s="4" t="n">
        <v>0.706</v>
      </c>
      <c r="T289" s="4" t="n">
        <v>0.601</v>
      </c>
      <c r="U289" s="4" t="n">
        <v>1.114</v>
      </c>
      <c r="V289" s="4" t="n">
        <v>1.21</v>
      </c>
      <c r="W289" s="4" t="n">
        <v>1.557</v>
      </c>
    </row>
    <row r="290" customFormat="false" ht="14.25" hidden="false" customHeight="false" outlineLevel="0" collapsed="false">
      <c r="A290" s="4" t="s">
        <v>589</v>
      </c>
      <c r="B290" s="4" t="n">
        <v>0.236530431598875</v>
      </c>
      <c r="C290" s="4" t="s">
        <v>590</v>
      </c>
      <c r="D290" s="4" t="n">
        <v>322</v>
      </c>
      <c r="E290" s="4" t="n">
        <v>3.141</v>
      </c>
      <c r="F290" s="4" t="s">
        <v>59</v>
      </c>
      <c r="G290" s="4" t="n">
        <v>0.00228470000000003</v>
      </c>
      <c r="H290" s="4" t="s">
        <v>60</v>
      </c>
      <c r="I290" s="4" t="s">
        <v>591</v>
      </c>
      <c r="J290" s="4" t="s">
        <v>592</v>
      </c>
      <c r="K290" s="4" t="n">
        <v>1</v>
      </c>
      <c r="L290" s="4" t="n">
        <v>0.0367461</v>
      </c>
      <c r="M290" s="4" t="n">
        <v>89.55</v>
      </c>
      <c r="N290" s="4" t="s">
        <v>595</v>
      </c>
      <c r="O290" s="4" t="n">
        <v>2</v>
      </c>
      <c r="P290" s="4" t="n">
        <v>0.30261</v>
      </c>
      <c r="Q290" s="4" t="n">
        <v>2</v>
      </c>
      <c r="R290" s="4" t="n">
        <v>0.584</v>
      </c>
      <c r="S290" s="4" t="n">
        <v>0.495</v>
      </c>
      <c r="T290" s="4" t="n">
        <v>0.42</v>
      </c>
      <c r="U290" s="4" t="n">
        <v>1.71</v>
      </c>
      <c r="V290" s="4" t="n">
        <v>1.815</v>
      </c>
      <c r="W290" s="4" t="n">
        <v>1.183</v>
      </c>
    </row>
    <row r="291" customFormat="false" ht="14.25" hidden="false" customHeight="false" outlineLevel="0" collapsed="false">
      <c r="A291" s="4" t="s">
        <v>589</v>
      </c>
      <c r="B291" s="4" t="n">
        <v>0.236530431598875</v>
      </c>
      <c r="C291" s="4" t="s">
        <v>596</v>
      </c>
      <c r="D291" s="4" t="n">
        <v>104</v>
      </c>
      <c r="E291" s="4" t="n">
        <v>1.665</v>
      </c>
      <c r="F291" s="4" t="s">
        <v>59</v>
      </c>
      <c r="G291" s="4" t="n">
        <v>0.048241</v>
      </c>
      <c r="H291" s="4" t="s">
        <v>60</v>
      </c>
      <c r="I291" s="4" t="s">
        <v>597</v>
      </c>
      <c r="J291" s="4" t="s">
        <v>598</v>
      </c>
      <c r="K291" s="4" t="n">
        <v>1</v>
      </c>
      <c r="L291" s="4" t="n">
        <v>1.30927E-008</v>
      </c>
      <c r="M291" s="4" t="n">
        <v>150.22</v>
      </c>
      <c r="N291" s="4" t="s">
        <v>599</v>
      </c>
      <c r="O291" s="4" t="n">
        <v>2</v>
      </c>
      <c r="P291" s="4" t="n">
        <v>0.45575</v>
      </c>
      <c r="Q291" s="4" t="n">
        <v>6</v>
      </c>
      <c r="R291" s="4" t="n">
        <v>0.873</v>
      </c>
      <c r="S291" s="4" t="n">
        <v>0.876</v>
      </c>
      <c r="T291" s="4" t="n">
        <v>0.527</v>
      </c>
      <c r="U291" s="4" t="n">
        <v>1.322</v>
      </c>
      <c r="V291" s="4" t="n">
        <v>1.065</v>
      </c>
      <c r="W291" s="4" t="n">
        <v>1.403</v>
      </c>
    </row>
    <row r="292" customFormat="false" ht="14.25" hidden="false" customHeight="false" outlineLevel="0" collapsed="false">
      <c r="A292" s="4" t="s">
        <v>589</v>
      </c>
      <c r="B292" s="4" t="n">
        <v>0.236530431598875</v>
      </c>
      <c r="C292" s="4" t="s">
        <v>596</v>
      </c>
      <c r="D292" s="4" t="n">
        <v>320</v>
      </c>
      <c r="E292" s="4" t="n">
        <v>2.598</v>
      </c>
      <c r="F292" s="4" t="s">
        <v>59</v>
      </c>
      <c r="G292" s="4" t="n">
        <v>0.021241</v>
      </c>
      <c r="H292" s="4" t="s">
        <v>60</v>
      </c>
      <c r="I292" s="4" t="s">
        <v>597</v>
      </c>
      <c r="J292" s="4" t="s">
        <v>598</v>
      </c>
      <c r="K292" s="4" t="n">
        <v>1</v>
      </c>
      <c r="L292" s="4" t="n">
        <v>4.80423E-006</v>
      </c>
      <c r="M292" s="4" t="n">
        <v>141.1</v>
      </c>
      <c r="N292" s="4" t="s">
        <v>600</v>
      </c>
      <c r="O292" s="4" t="n">
        <v>2</v>
      </c>
      <c r="P292" s="4" t="n">
        <v>0.59579</v>
      </c>
      <c r="Q292" s="4" t="n">
        <v>6</v>
      </c>
      <c r="R292" s="4" t="n">
        <v>0.677</v>
      </c>
      <c r="S292" s="4" t="n">
        <v>0.605</v>
      </c>
      <c r="T292" s="4" t="n">
        <v>0.421</v>
      </c>
      <c r="U292" s="4" t="n">
        <v>1.498</v>
      </c>
      <c r="V292" s="4" t="n">
        <v>1.426</v>
      </c>
      <c r="W292" s="4" t="n">
        <v>1.501</v>
      </c>
    </row>
    <row r="293" customFormat="false" ht="14.25" hidden="false" customHeight="false" outlineLevel="0" collapsed="false">
      <c r="A293" s="4" t="s">
        <v>589</v>
      </c>
      <c r="B293" s="4" t="n">
        <v>0.236530431598875</v>
      </c>
      <c r="C293" s="4" t="s">
        <v>596</v>
      </c>
      <c r="D293" s="4" t="n">
        <v>444</v>
      </c>
      <c r="E293" s="4" t="n">
        <v>2.304</v>
      </c>
      <c r="F293" s="4" t="s">
        <v>59</v>
      </c>
      <c r="G293" s="4" t="n">
        <v>0.00945960000000001</v>
      </c>
      <c r="H293" s="4" t="s">
        <v>60</v>
      </c>
      <c r="I293" s="4" t="s">
        <v>597</v>
      </c>
      <c r="J293" s="4" t="s">
        <v>598</v>
      </c>
      <c r="K293" s="4" t="n">
        <v>1</v>
      </c>
      <c r="L293" s="4" t="n">
        <v>0.0286933</v>
      </c>
      <c r="M293" s="4" t="n">
        <v>67.032</v>
      </c>
      <c r="N293" s="4" t="s">
        <v>601</v>
      </c>
      <c r="O293" s="4" t="n">
        <v>2</v>
      </c>
      <c r="P293" s="4" t="n">
        <v>-0.21808</v>
      </c>
      <c r="Q293" s="4" t="n">
        <v>6</v>
      </c>
      <c r="R293" s="4" t="n">
        <v>0.725</v>
      </c>
      <c r="S293" s="4" t="n">
        <v>0.638</v>
      </c>
      <c r="T293" s="4" t="n">
        <v>0.488</v>
      </c>
      <c r="U293" s="4" t="n">
        <v>1.675</v>
      </c>
      <c r="V293" s="4" t="n">
        <v>1.076</v>
      </c>
      <c r="W293" s="4" t="n">
        <v>1.514</v>
      </c>
    </row>
    <row r="294" customFormat="false" ht="14.25" hidden="false" customHeight="false" outlineLevel="0" collapsed="false">
      <c r="A294" s="4" t="s">
        <v>589</v>
      </c>
      <c r="B294" s="4" t="n">
        <v>0.236530431598875</v>
      </c>
      <c r="C294" s="4" t="s">
        <v>596</v>
      </c>
      <c r="D294" s="4" t="n">
        <v>335</v>
      </c>
      <c r="E294" s="4" t="n">
        <v>2.512</v>
      </c>
      <c r="F294" s="4" t="s">
        <v>59</v>
      </c>
      <c r="G294" s="4" t="n">
        <v>0.00322389999999995</v>
      </c>
      <c r="H294" s="4" t="s">
        <v>60</v>
      </c>
      <c r="I294" s="4" t="s">
        <v>597</v>
      </c>
      <c r="J294" s="4" t="s">
        <v>598</v>
      </c>
      <c r="K294" s="4" t="n">
        <v>1</v>
      </c>
      <c r="L294" s="4" t="n">
        <v>3.77862E-005</v>
      </c>
      <c r="M294" s="4" t="n">
        <v>123.95</v>
      </c>
      <c r="N294" s="4" t="s">
        <v>602</v>
      </c>
      <c r="O294" s="4" t="n">
        <v>2</v>
      </c>
      <c r="P294" s="4" t="n">
        <v>1.999</v>
      </c>
      <c r="Q294" s="4" t="n">
        <v>3</v>
      </c>
      <c r="R294" s="4" t="n">
        <v>0.672</v>
      </c>
      <c r="S294" s="4" t="n">
        <v>0.565</v>
      </c>
      <c r="T294" s="4" t="n">
        <v>0.522</v>
      </c>
      <c r="U294" s="4" t="n">
        <v>1.573</v>
      </c>
      <c r="V294" s="4" t="n">
        <v>1.707</v>
      </c>
      <c r="W294" s="4" t="n">
        <v>1.138</v>
      </c>
    </row>
    <row r="295" customFormat="false" ht="14.25" hidden="false" customHeight="false" outlineLevel="0" collapsed="false">
      <c r="A295" s="4" t="s">
        <v>589</v>
      </c>
      <c r="B295" s="4" t="n">
        <v>0.236530431598875</v>
      </c>
      <c r="C295" s="4" t="s">
        <v>596</v>
      </c>
      <c r="D295" s="4" t="n">
        <v>442</v>
      </c>
      <c r="E295" s="4" t="n">
        <v>2.325</v>
      </c>
      <c r="F295" s="4" t="s">
        <v>59</v>
      </c>
      <c r="G295" s="4" t="n">
        <v>0.00861920000000005</v>
      </c>
      <c r="H295" s="4" t="s">
        <v>60</v>
      </c>
      <c r="I295" s="4" t="s">
        <v>597</v>
      </c>
      <c r="J295" s="4" t="s">
        <v>598</v>
      </c>
      <c r="K295" s="4" t="n">
        <v>1</v>
      </c>
      <c r="L295" s="4" t="n">
        <v>0.00039507</v>
      </c>
      <c r="M295" s="4" t="n">
        <v>102.52</v>
      </c>
      <c r="N295" s="4" t="s">
        <v>603</v>
      </c>
      <c r="O295" s="4" t="n">
        <v>2</v>
      </c>
      <c r="P295" s="4" t="n">
        <v>0.88678</v>
      </c>
      <c r="Q295" s="4" t="n">
        <v>17</v>
      </c>
      <c r="R295" s="4" t="n">
        <v>0.658</v>
      </c>
      <c r="S295" s="4" t="n">
        <v>0.659</v>
      </c>
      <c r="T295" s="4" t="n">
        <v>0.506</v>
      </c>
      <c r="U295" s="4" t="n">
        <v>1.028</v>
      </c>
      <c r="V295" s="4" t="n">
        <v>1.577</v>
      </c>
      <c r="W295" s="4" t="n">
        <v>1.633</v>
      </c>
    </row>
    <row r="296" customFormat="false" ht="14.25" hidden="false" customHeight="false" outlineLevel="0" collapsed="false">
      <c r="A296" s="4" t="s">
        <v>589</v>
      </c>
      <c r="B296" s="4" t="n">
        <v>0.236530431598875</v>
      </c>
      <c r="C296" s="4" t="s">
        <v>604</v>
      </c>
      <c r="D296" s="4" t="n">
        <v>32</v>
      </c>
      <c r="E296" s="4" t="n">
        <v>2.386</v>
      </c>
      <c r="F296" s="4" t="s">
        <v>59</v>
      </c>
      <c r="G296" s="4" t="n">
        <v>0.021044</v>
      </c>
      <c r="H296" s="4" t="s">
        <v>60</v>
      </c>
      <c r="I296" s="4" t="s">
        <v>605</v>
      </c>
      <c r="J296" s="4" t="s">
        <v>606</v>
      </c>
      <c r="K296" s="4" t="n">
        <v>1</v>
      </c>
      <c r="L296" s="4" t="n">
        <v>0.00563678</v>
      </c>
      <c r="M296" s="4" t="n">
        <v>82.452</v>
      </c>
      <c r="N296" s="4" t="s">
        <v>607</v>
      </c>
      <c r="O296" s="4" t="n">
        <v>2</v>
      </c>
      <c r="P296" s="4" t="n">
        <v>-0.039318</v>
      </c>
      <c r="Q296" s="4" t="n">
        <v>8</v>
      </c>
      <c r="R296" s="4" t="n">
        <v>0.693</v>
      </c>
      <c r="S296" s="4" t="n">
        <v>0.74</v>
      </c>
      <c r="T296" s="4" t="n">
        <v>0.362</v>
      </c>
      <c r="U296" s="4" t="n">
        <v>1.241</v>
      </c>
      <c r="V296" s="4" t="n">
        <v>1.349</v>
      </c>
      <c r="W296" s="4" t="n">
        <v>1.693</v>
      </c>
    </row>
    <row r="297" customFormat="false" ht="14.25" hidden="false" customHeight="false" outlineLevel="0" collapsed="false">
      <c r="A297" s="4" t="s">
        <v>589</v>
      </c>
      <c r="B297" s="4" t="n">
        <v>0.236530431598875</v>
      </c>
      <c r="C297" s="4" t="s">
        <v>604</v>
      </c>
      <c r="D297" s="4" t="n">
        <v>184</v>
      </c>
      <c r="E297" s="4" t="n">
        <v>2.778</v>
      </c>
      <c r="F297" s="4" t="s">
        <v>59</v>
      </c>
      <c r="G297" s="4" t="n">
        <v>0.030455</v>
      </c>
      <c r="H297" s="4" t="s">
        <v>60</v>
      </c>
      <c r="I297" s="4" t="s">
        <v>605</v>
      </c>
      <c r="J297" s="4" t="s">
        <v>606</v>
      </c>
      <c r="K297" s="4" t="n">
        <v>1</v>
      </c>
      <c r="L297" s="4" t="n">
        <v>5.35663E-005</v>
      </c>
      <c r="M297" s="4" t="n">
        <v>113.22</v>
      </c>
      <c r="N297" s="4" t="s">
        <v>608</v>
      </c>
      <c r="O297" s="4" t="n">
        <v>3</v>
      </c>
      <c r="P297" s="4" t="n">
        <v>1.0604</v>
      </c>
      <c r="Q297" s="4" t="n">
        <v>6</v>
      </c>
      <c r="R297" s="4" t="n">
        <v>0.725</v>
      </c>
      <c r="S297" s="4" t="n">
        <v>0.473</v>
      </c>
      <c r="T297" s="4" t="n">
        <v>0.398</v>
      </c>
      <c r="U297" s="4" t="n">
        <v>1.244</v>
      </c>
      <c r="V297" s="4" t="n">
        <v>0.972</v>
      </c>
      <c r="W297" s="4" t="n">
        <v>2.217</v>
      </c>
    </row>
    <row r="298" customFormat="false" ht="14.25" hidden="false" customHeight="false" outlineLevel="0" collapsed="false">
      <c r="A298" s="4" t="s">
        <v>609</v>
      </c>
      <c r="B298" s="4" t="n">
        <v>0.0505143623179782</v>
      </c>
      <c r="C298" s="4" t="s">
        <v>610</v>
      </c>
      <c r="D298" s="4" t="n">
        <v>97</v>
      </c>
      <c r="E298" s="4" t="n">
        <v>2.039</v>
      </c>
      <c r="F298" s="4" t="s">
        <v>59</v>
      </c>
      <c r="G298" s="4" t="n">
        <v>0.00384130000000005</v>
      </c>
      <c r="H298" s="4" t="s">
        <v>60</v>
      </c>
      <c r="I298" s="4" t="s">
        <v>611</v>
      </c>
      <c r="J298" s="4" t="s">
        <v>612</v>
      </c>
      <c r="K298" s="4" t="n">
        <v>1</v>
      </c>
      <c r="L298" s="4" t="n">
        <v>0.0384139</v>
      </c>
      <c r="M298" s="4" t="n">
        <v>57.164</v>
      </c>
      <c r="N298" s="4" t="s">
        <v>613</v>
      </c>
      <c r="O298" s="4" t="n">
        <v>2</v>
      </c>
      <c r="P298" s="4" t="n">
        <v>0.32233</v>
      </c>
      <c r="Q298" s="4" t="n">
        <v>1</v>
      </c>
      <c r="R298" s="4" t="n">
        <v>0.621</v>
      </c>
      <c r="S298" s="4" t="n">
        <v>0.652</v>
      </c>
      <c r="T298" s="4"/>
      <c r="U298" s="4" t="n">
        <v>1.472</v>
      </c>
      <c r="V298" s="4" t="n">
        <v>1.194</v>
      </c>
      <c r="W298" s="4" t="n">
        <v>1.227</v>
      </c>
    </row>
    <row r="299" customFormat="false" ht="14.25" hidden="false" customHeight="false" outlineLevel="0" collapsed="false">
      <c r="A299" s="4" t="s">
        <v>609</v>
      </c>
      <c r="B299" s="4" t="n">
        <v>0.0505143623179782</v>
      </c>
      <c r="C299" s="4" t="s">
        <v>614</v>
      </c>
      <c r="D299" s="4" t="n">
        <v>25</v>
      </c>
      <c r="E299" s="4" t="n">
        <v>2.583</v>
      </c>
      <c r="F299" s="4" t="s">
        <v>59</v>
      </c>
      <c r="G299" s="4" t="n">
        <v>0.031178</v>
      </c>
      <c r="H299" s="4" t="s">
        <v>60</v>
      </c>
      <c r="I299" s="4" t="s">
        <v>615</v>
      </c>
      <c r="J299" s="4" t="s">
        <v>616</v>
      </c>
      <c r="K299" s="4" t="n">
        <v>1</v>
      </c>
      <c r="L299" s="4" t="n">
        <v>0.0175667</v>
      </c>
      <c r="M299" s="4" t="n">
        <v>57.532</v>
      </c>
      <c r="N299" s="4" t="s">
        <v>617</v>
      </c>
      <c r="O299" s="4" t="n">
        <v>2</v>
      </c>
      <c r="P299" s="4" t="n">
        <v>-0.35937</v>
      </c>
      <c r="Q299" s="4" t="n">
        <v>3</v>
      </c>
      <c r="R299" s="4" t="n">
        <v>0.777</v>
      </c>
      <c r="S299" s="4" t="n">
        <v>0.645</v>
      </c>
      <c r="T299" s="4" t="n">
        <v>0.297</v>
      </c>
      <c r="U299" s="4" t="n">
        <v>1.753</v>
      </c>
      <c r="V299" s="4" t="n">
        <v>1.225</v>
      </c>
      <c r="W299" s="4" t="n">
        <v>1.463</v>
      </c>
    </row>
    <row r="300" customFormat="false" ht="14.25" hidden="false" customHeight="false" outlineLevel="0" collapsed="false">
      <c r="A300" s="4" t="s">
        <v>609</v>
      </c>
      <c r="B300" s="4" t="n">
        <v>0.0505143623179782</v>
      </c>
      <c r="C300" s="4" t="s">
        <v>614</v>
      </c>
      <c r="D300" s="4" t="n">
        <v>11</v>
      </c>
      <c r="E300" s="4" t="n">
        <v>3.398</v>
      </c>
      <c r="F300" s="4" t="s">
        <v>59</v>
      </c>
      <c r="G300" s="4" t="n">
        <v>0.0285609999999999</v>
      </c>
      <c r="H300" s="4" t="s">
        <v>60</v>
      </c>
      <c r="I300" s="4" t="s">
        <v>615</v>
      </c>
      <c r="J300" s="4" t="s">
        <v>616</v>
      </c>
      <c r="K300" s="4" t="n">
        <v>1</v>
      </c>
      <c r="L300" s="4" t="n">
        <v>3.19307E-007</v>
      </c>
      <c r="M300" s="4" t="n">
        <v>148.28</v>
      </c>
      <c r="N300" s="4" t="s">
        <v>618</v>
      </c>
      <c r="O300" s="4" t="n">
        <v>2</v>
      </c>
      <c r="P300" s="4" t="n">
        <v>0.91799</v>
      </c>
      <c r="Q300" s="4" t="n">
        <v>4</v>
      </c>
      <c r="R300" s="4" t="n">
        <v>0.519</v>
      </c>
      <c r="S300" s="4" t="n">
        <v>0.674</v>
      </c>
      <c r="T300" s="4" t="n">
        <v>0.2</v>
      </c>
      <c r="U300" s="4" t="n">
        <v>1.738</v>
      </c>
      <c r="V300" s="4" t="n">
        <v>1.17</v>
      </c>
      <c r="W300" s="4" t="n">
        <v>1.826</v>
      </c>
    </row>
    <row r="301" customFormat="false" ht="14.25" hidden="false" customHeight="false" outlineLevel="0" collapsed="false">
      <c r="A301" s="4" t="s">
        <v>609</v>
      </c>
      <c r="B301" s="4" t="n">
        <v>0.0505143623179782</v>
      </c>
      <c r="C301" s="4" t="s">
        <v>614</v>
      </c>
      <c r="D301" s="4" t="n">
        <v>34</v>
      </c>
      <c r="E301" s="4" t="n">
        <v>3.966</v>
      </c>
      <c r="F301" s="4" t="s">
        <v>59</v>
      </c>
      <c r="G301" s="4" t="n">
        <v>0.0412640000000001</v>
      </c>
      <c r="H301" s="4" t="s">
        <v>60</v>
      </c>
      <c r="I301" s="4" t="s">
        <v>615</v>
      </c>
      <c r="J301" s="4" t="s">
        <v>616</v>
      </c>
      <c r="K301" s="4" t="n">
        <v>1</v>
      </c>
      <c r="L301" s="4" t="n">
        <v>0.00406924</v>
      </c>
      <c r="M301" s="4" t="n">
        <v>68.355</v>
      </c>
      <c r="N301" s="4" t="s">
        <v>619</v>
      </c>
      <c r="O301" s="4" t="n">
        <v>2</v>
      </c>
      <c r="P301" s="4" t="n">
        <v>-0.0093816</v>
      </c>
      <c r="Q301" s="4" t="n">
        <v>6</v>
      </c>
      <c r="R301" s="4" t="n">
        <v>0.476</v>
      </c>
      <c r="S301" s="4" t="n">
        <v>0.552</v>
      </c>
      <c r="T301" s="4" t="n">
        <v>0.209</v>
      </c>
      <c r="U301" s="4" t="n">
        <v>1.514</v>
      </c>
      <c r="V301" s="4" t="n">
        <v>1.619</v>
      </c>
      <c r="W301" s="4" t="n">
        <v>1.773</v>
      </c>
    </row>
    <row r="302" customFormat="false" ht="14.25" hidden="false" customHeight="false" outlineLevel="0" collapsed="false">
      <c r="A302" s="4" t="s">
        <v>609</v>
      </c>
      <c r="B302" s="4" t="n">
        <v>0.0505143623179782</v>
      </c>
      <c r="C302" s="4" t="s">
        <v>614</v>
      </c>
      <c r="D302" s="4" t="n">
        <v>28</v>
      </c>
      <c r="E302" s="4" t="n">
        <v>2.362</v>
      </c>
      <c r="F302" s="4" t="s">
        <v>59</v>
      </c>
      <c r="G302" s="4" t="n">
        <v>0.0347810000000001</v>
      </c>
      <c r="H302" s="4" t="s">
        <v>60</v>
      </c>
      <c r="I302" s="4" t="s">
        <v>615</v>
      </c>
      <c r="J302" s="4" t="s">
        <v>616</v>
      </c>
      <c r="K302" s="4" t="n">
        <v>1</v>
      </c>
      <c r="L302" s="4" t="n">
        <v>0.000970185</v>
      </c>
      <c r="M302" s="4" t="n">
        <v>98.048</v>
      </c>
      <c r="N302" s="4" t="s">
        <v>620</v>
      </c>
      <c r="O302" s="4" t="n">
        <v>2</v>
      </c>
      <c r="P302" s="4" t="n">
        <v>0.56281</v>
      </c>
      <c r="Q302" s="4" t="n">
        <v>6</v>
      </c>
      <c r="R302" s="4" t="n">
        <v>0.704</v>
      </c>
      <c r="S302" s="4" t="n">
        <v>0.792</v>
      </c>
      <c r="T302" s="4" t="n">
        <v>0.331</v>
      </c>
      <c r="U302" s="4" t="n">
        <v>1.712</v>
      </c>
      <c r="V302" s="4" t="n">
        <v>1.205</v>
      </c>
      <c r="W302" s="4" t="n">
        <v>1.398</v>
      </c>
    </row>
    <row r="303" customFormat="false" ht="14.25" hidden="false" customHeight="false" outlineLevel="0" collapsed="false">
      <c r="A303" s="4" t="s">
        <v>609</v>
      </c>
      <c r="B303" s="4" t="n">
        <v>0.0505143623179782</v>
      </c>
      <c r="C303" s="4" t="s">
        <v>614</v>
      </c>
      <c r="D303" s="4" t="n">
        <v>89</v>
      </c>
      <c r="E303" s="4" t="n">
        <v>2.154</v>
      </c>
      <c r="F303" s="4" t="s">
        <v>59</v>
      </c>
      <c r="G303" s="4" t="n">
        <v>0.028301</v>
      </c>
      <c r="H303" s="4" t="s">
        <v>60</v>
      </c>
      <c r="I303" s="4" t="s">
        <v>615</v>
      </c>
      <c r="J303" s="4" t="s">
        <v>616</v>
      </c>
      <c r="K303" s="4" t="n">
        <v>1</v>
      </c>
      <c r="L303" s="4" t="n">
        <v>9.28511E-007</v>
      </c>
      <c r="M303" s="4" t="n">
        <v>89.663</v>
      </c>
      <c r="N303" s="4" t="s">
        <v>621</v>
      </c>
      <c r="O303" s="4" t="n">
        <v>4</v>
      </c>
      <c r="P303" s="4" t="n">
        <v>-0.63796</v>
      </c>
      <c r="Q303" s="4" t="n">
        <v>1</v>
      </c>
      <c r="R303" s="4" t="n">
        <v>0.597</v>
      </c>
      <c r="S303" s="4" t="n">
        <v>0.873</v>
      </c>
      <c r="T303" s="4" t="n">
        <v>0.544</v>
      </c>
      <c r="U303" s="4"/>
      <c r="V303" s="4" t="n">
        <v>1.324</v>
      </c>
      <c r="W303" s="4" t="n">
        <v>1.568</v>
      </c>
    </row>
    <row r="304" customFormat="false" ht="14.25" hidden="false" customHeight="false" outlineLevel="0" collapsed="false">
      <c r="A304" s="4" t="s">
        <v>609</v>
      </c>
      <c r="B304" s="4" t="n">
        <v>0.0505143623179782</v>
      </c>
      <c r="C304" s="4" t="s">
        <v>622</v>
      </c>
      <c r="D304" s="4" t="n">
        <v>49</v>
      </c>
      <c r="E304" s="4" t="n">
        <v>3.838</v>
      </c>
      <c r="F304" s="4" t="s">
        <v>59</v>
      </c>
      <c r="G304" s="4" t="n">
        <v>0.0110393</v>
      </c>
      <c r="H304" s="4" t="s">
        <v>60</v>
      </c>
      <c r="I304" s="4" t="s">
        <v>623</v>
      </c>
      <c r="J304" s="4" t="s">
        <v>624</v>
      </c>
      <c r="K304" s="4" t="n">
        <v>1</v>
      </c>
      <c r="L304" s="4" t="n">
        <v>0.0262042</v>
      </c>
      <c r="M304" s="4" t="n">
        <v>45.68</v>
      </c>
      <c r="N304" s="4" t="s">
        <v>625</v>
      </c>
      <c r="O304" s="4" t="n">
        <v>3</v>
      </c>
      <c r="P304" s="4" t="n">
        <v>-0.17524</v>
      </c>
      <c r="Q304" s="4" t="n">
        <v>3</v>
      </c>
      <c r="R304" s="4" t="n">
        <v>0.54</v>
      </c>
      <c r="S304" s="4" t="n">
        <v>0.509</v>
      </c>
      <c r="T304" s="4" t="n">
        <v>0.224</v>
      </c>
      <c r="U304" s="4" t="n">
        <v>1.871</v>
      </c>
      <c r="V304" s="4" t="n">
        <v>1.233</v>
      </c>
      <c r="W304" s="4" t="n">
        <v>1.782</v>
      </c>
    </row>
    <row r="305" customFormat="false" ht="14.25" hidden="false" customHeight="false" outlineLevel="0" collapsed="false">
      <c r="A305" s="4" t="s">
        <v>626</v>
      </c>
      <c r="B305" s="4" t="n">
        <v>0.0948127486637347</v>
      </c>
      <c r="C305" s="4" t="s">
        <v>627</v>
      </c>
      <c r="D305" s="4" t="n">
        <v>108</v>
      </c>
      <c r="E305" s="4" t="n">
        <v>1.555</v>
      </c>
      <c r="F305" s="4" t="s">
        <v>59</v>
      </c>
      <c r="G305" s="4" t="n">
        <v>0.0150165</v>
      </c>
      <c r="H305" s="4" t="s">
        <v>60</v>
      </c>
      <c r="I305" s="4" t="s">
        <v>628</v>
      </c>
      <c r="J305" s="4" t="s">
        <v>629</v>
      </c>
      <c r="K305" s="4" t="n">
        <v>1</v>
      </c>
      <c r="L305" s="4" t="n">
        <v>0.000460936</v>
      </c>
      <c r="M305" s="4" t="n">
        <v>99.855</v>
      </c>
      <c r="N305" s="4" t="s">
        <v>630</v>
      </c>
      <c r="O305" s="4" t="n">
        <v>2</v>
      </c>
      <c r="P305" s="4" t="n">
        <v>0.11923</v>
      </c>
      <c r="Q305" s="4" t="n">
        <v>4</v>
      </c>
      <c r="R305" s="4" t="n">
        <v>0.825</v>
      </c>
      <c r="S305" s="4" t="n">
        <v>0.741</v>
      </c>
      <c r="T305" s="4" t="n">
        <v>0.819</v>
      </c>
      <c r="U305" s="4" t="n">
        <v>1.321</v>
      </c>
      <c r="V305" s="4" t="n">
        <v>1.384</v>
      </c>
      <c r="W305" s="4" t="n">
        <v>1.004</v>
      </c>
    </row>
    <row r="306" customFormat="false" ht="14.25" hidden="false" customHeight="false" outlineLevel="0" collapsed="false">
      <c r="A306" s="4" t="s">
        <v>626</v>
      </c>
      <c r="B306" s="4" t="n">
        <v>0.0948127486637347</v>
      </c>
      <c r="C306" s="4" t="s">
        <v>355</v>
      </c>
      <c r="D306" s="4" t="n">
        <v>887</v>
      </c>
      <c r="E306" s="4" t="n">
        <v>1.715</v>
      </c>
      <c r="F306" s="4" t="s">
        <v>59</v>
      </c>
      <c r="G306" s="4" t="n">
        <v>0.02542</v>
      </c>
      <c r="H306" s="4" t="s">
        <v>60</v>
      </c>
      <c r="I306" s="4" t="s">
        <v>356</v>
      </c>
      <c r="J306" s="4" t="s">
        <v>357</v>
      </c>
      <c r="K306" s="4" t="n">
        <v>1</v>
      </c>
      <c r="L306" s="4" t="n">
        <v>0.0108638</v>
      </c>
      <c r="M306" s="4" t="n">
        <v>61.161</v>
      </c>
      <c r="N306" s="4" t="s">
        <v>358</v>
      </c>
      <c r="O306" s="4" t="n">
        <v>2</v>
      </c>
      <c r="P306" s="4" t="n">
        <v>3.345</v>
      </c>
      <c r="Q306" s="4" t="n">
        <v>5</v>
      </c>
      <c r="R306" s="4" t="n">
        <v>0.855</v>
      </c>
      <c r="S306" s="4" t="n">
        <v>0.782</v>
      </c>
      <c r="T306" s="4" t="n">
        <v>0.622</v>
      </c>
      <c r="U306" s="4" t="n">
        <v>1.531</v>
      </c>
      <c r="V306" s="4" t="n">
        <v>1.33</v>
      </c>
      <c r="W306" s="4" t="n">
        <v>1.01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>
    <row r="1" customFormat="false" ht="15.75" hidden="false" customHeight="false" outlineLevel="0" collapsed="false">
      <c r="A1" s="5" t="s">
        <v>0</v>
      </c>
    </row>
    <row r="2" customFormat="false" ht="38.25" hidden="false" customHeight="fals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</row>
    <row r="3" customFormat="false" ht="14.25" hidden="false" customHeight="false" outlineLevel="0" collapsed="false">
      <c r="A3" s="4" t="s">
        <v>631</v>
      </c>
      <c r="B3" s="4" t="n">
        <v>5</v>
      </c>
      <c r="C3" s="4" t="n">
        <v>7</v>
      </c>
      <c r="D3" s="4" t="n">
        <v>240</v>
      </c>
      <c r="E3" s="4" t="n">
        <v>1160</v>
      </c>
      <c r="F3" s="4" t="n">
        <v>3.45</v>
      </c>
      <c r="G3" s="4" t="n">
        <v>0.00531621571947213</v>
      </c>
      <c r="H3" s="4" t="n">
        <v>2.27</v>
      </c>
      <c r="I3" s="4" t="s">
        <v>632</v>
      </c>
    </row>
    <row r="4" customFormat="false" ht="14.25" hidden="false" customHeight="false" outlineLevel="0" collapsed="false">
      <c r="A4" s="4" t="s">
        <v>633</v>
      </c>
      <c r="B4" s="4" t="n">
        <v>3</v>
      </c>
      <c r="C4" s="4" t="n">
        <v>3</v>
      </c>
      <c r="D4" s="4" t="n">
        <v>240</v>
      </c>
      <c r="E4" s="4" t="n">
        <v>1160</v>
      </c>
      <c r="F4" s="4" t="n">
        <v>4.83</v>
      </c>
      <c r="G4" s="4" t="n">
        <v>0.00876871823513246</v>
      </c>
      <c r="H4" s="4" t="n">
        <v>2.06</v>
      </c>
      <c r="I4" s="4" t="s">
        <v>634</v>
      </c>
    </row>
    <row r="5" customFormat="false" ht="14.25" hidden="false" customHeight="false" outlineLevel="0" collapsed="false">
      <c r="A5" s="4" t="s">
        <v>635</v>
      </c>
      <c r="B5" s="4" t="n">
        <v>3</v>
      </c>
      <c r="C5" s="4" t="n">
        <v>3</v>
      </c>
      <c r="D5" s="4" t="n">
        <v>240</v>
      </c>
      <c r="E5" s="4" t="n">
        <v>1160</v>
      </c>
      <c r="F5" s="4" t="n">
        <v>4.83</v>
      </c>
      <c r="G5" s="4" t="n">
        <v>0.00876871823513246</v>
      </c>
      <c r="H5" s="4" t="n">
        <v>2.06</v>
      </c>
      <c r="I5" s="4" t="s">
        <v>636</v>
      </c>
    </row>
    <row r="6" customFormat="false" ht="14.25" hidden="false" customHeight="false" outlineLevel="0" collapsed="false">
      <c r="A6" s="4" t="s">
        <v>637</v>
      </c>
      <c r="B6" s="4" t="n">
        <v>5</v>
      </c>
      <c r="C6" s="4" t="n">
        <v>8</v>
      </c>
      <c r="D6" s="4" t="n">
        <v>240</v>
      </c>
      <c r="E6" s="4" t="n">
        <v>1160</v>
      </c>
      <c r="F6" s="4" t="n">
        <v>3.02</v>
      </c>
      <c r="G6" s="4" t="n">
        <v>0.0117981143520592</v>
      </c>
      <c r="H6" s="4" t="n">
        <v>1.93</v>
      </c>
      <c r="I6" s="4" t="s">
        <v>638</v>
      </c>
    </row>
    <row r="7" customFormat="false" ht="14.25" hidden="false" customHeight="false" outlineLevel="0" collapsed="false">
      <c r="A7" s="4" t="s">
        <v>639</v>
      </c>
      <c r="B7" s="4" t="n">
        <v>5</v>
      </c>
      <c r="C7" s="4" t="n">
        <v>8</v>
      </c>
      <c r="D7" s="4" t="n">
        <v>240</v>
      </c>
      <c r="E7" s="4" t="n">
        <v>1160</v>
      </c>
      <c r="F7" s="4" t="n">
        <v>3.02</v>
      </c>
      <c r="G7" s="4" t="n">
        <v>0.0117981143520592</v>
      </c>
      <c r="H7" s="4" t="n">
        <v>1.93</v>
      </c>
      <c r="I7" s="4" t="s">
        <v>640</v>
      </c>
    </row>
    <row r="8" customFormat="false" ht="14.25" hidden="false" customHeight="false" outlineLevel="0" collapsed="false">
      <c r="A8" s="4" t="s">
        <v>641</v>
      </c>
      <c r="B8" s="4" t="n">
        <v>4</v>
      </c>
      <c r="C8" s="4" t="n">
        <v>6</v>
      </c>
      <c r="D8" s="4" t="n">
        <v>240</v>
      </c>
      <c r="E8" s="4" t="n">
        <v>1160</v>
      </c>
      <c r="F8" s="4" t="n">
        <v>3.22</v>
      </c>
      <c r="G8" s="4" t="n">
        <v>0.018888181439883</v>
      </c>
      <c r="H8" s="4" t="n">
        <v>1.72</v>
      </c>
      <c r="I8" s="4" t="s">
        <v>642</v>
      </c>
    </row>
    <row r="9" customFormat="false" ht="14.25" hidden="false" customHeight="false" outlineLevel="0" collapsed="false">
      <c r="A9" s="4" t="s">
        <v>643</v>
      </c>
      <c r="B9" s="4" t="n">
        <v>4</v>
      </c>
      <c r="C9" s="4" t="n">
        <v>6</v>
      </c>
      <c r="D9" s="4" t="n">
        <v>240</v>
      </c>
      <c r="E9" s="4" t="n">
        <v>1160</v>
      </c>
      <c r="F9" s="4" t="n">
        <v>3.22</v>
      </c>
      <c r="G9" s="4" t="n">
        <v>0.018888181439883</v>
      </c>
      <c r="H9" s="4" t="n">
        <v>1.72</v>
      </c>
      <c r="I9" s="4" t="s">
        <v>642</v>
      </c>
    </row>
    <row r="10" customFormat="false" ht="14.25" hidden="false" customHeight="false" outlineLevel="0" collapsed="false">
      <c r="A10" s="4" t="s">
        <v>644</v>
      </c>
      <c r="B10" s="4" t="n">
        <v>4</v>
      </c>
      <c r="C10" s="4" t="n">
        <v>6</v>
      </c>
      <c r="D10" s="4" t="n">
        <v>240</v>
      </c>
      <c r="E10" s="4" t="n">
        <v>1160</v>
      </c>
      <c r="F10" s="4" t="n">
        <v>3.22</v>
      </c>
      <c r="G10" s="4" t="n">
        <v>0.018888181439883</v>
      </c>
      <c r="H10" s="4" t="n">
        <v>1.72</v>
      </c>
      <c r="I10" s="4" t="s">
        <v>642</v>
      </c>
    </row>
    <row r="11" customFormat="false" ht="14.25" hidden="false" customHeight="false" outlineLevel="0" collapsed="false">
      <c r="A11" s="4" t="s">
        <v>645</v>
      </c>
      <c r="B11" s="4" t="n">
        <v>6</v>
      </c>
      <c r="C11" s="4" t="n">
        <v>12</v>
      </c>
      <c r="D11" s="4" t="n">
        <v>240</v>
      </c>
      <c r="E11" s="4" t="n">
        <v>1160</v>
      </c>
      <c r="F11" s="4" t="n">
        <v>2.42</v>
      </c>
      <c r="G11" s="4" t="n">
        <v>0.0221968725097789</v>
      </c>
      <c r="H11" s="4" t="n">
        <v>1.65</v>
      </c>
      <c r="I11" s="4" t="s">
        <v>646</v>
      </c>
    </row>
    <row r="12" customFormat="false" ht="14.25" hidden="false" customHeight="false" outlineLevel="0" collapsed="false">
      <c r="A12" s="4" t="s">
        <v>647</v>
      </c>
      <c r="B12" s="4" t="n">
        <v>3</v>
      </c>
      <c r="C12" s="4" t="n">
        <v>4</v>
      </c>
      <c r="D12" s="4" t="n">
        <v>240</v>
      </c>
      <c r="E12" s="4" t="n">
        <v>1160</v>
      </c>
      <c r="F12" s="4" t="n">
        <v>3.62</v>
      </c>
      <c r="G12" s="4" t="n">
        <v>0.0296863174822936</v>
      </c>
      <c r="H12" s="4" t="n">
        <v>1.53</v>
      </c>
      <c r="I12" s="4" t="s">
        <v>648</v>
      </c>
    </row>
    <row r="13" customFormat="false" ht="14.25" hidden="false" customHeight="false" outlineLevel="0" collapsed="false">
      <c r="A13" s="4" t="s">
        <v>649</v>
      </c>
      <c r="B13" s="4" t="n">
        <v>6</v>
      </c>
      <c r="C13" s="4" t="n">
        <v>13</v>
      </c>
      <c r="D13" s="4" t="n">
        <v>240</v>
      </c>
      <c r="E13" s="4" t="n">
        <v>1160</v>
      </c>
      <c r="F13" s="4" t="n">
        <v>2.23</v>
      </c>
      <c r="G13" s="4" t="n">
        <v>0.0342353557879509</v>
      </c>
      <c r="H13" s="4" t="n">
        <v>1.47</v>
      </c>
      <c r="I13" s="4" t="s">
        <v>650</v>
      </c>
    </row>
    <row r="14" customFormat="false" ht="14.25" hidden="false" customHeight="false" outlineLevel="0" collapsed="false">
      <c r="A14" s="4" t="s">
        <v>651</v>
      </c>
      <c r="B14" s="4" t="n">
        <v>2</v>
      </c>
      <c r="C14" s="4" t="n">
        <v>2</v>
      </c>
      <c r="D14" s="4" t="n">
        <v>240</v>
      </c>
      <c r="E14" s="4" t="n">
        <v>1160</v>
      </c>
      <c r="F14" s="4" t="n">
        <v>4.83</v>
      </c>
      <c r="G14" s="4" t="n">
        <v>0.0426646038499301</v>
      </c>
      <c r="H14" s="4" t="n">
        <v>1.37</v>
      </c>
      <c r="I14" s="4" t="s">
        <v>652</v>
      </c>
    </row>
    <row r="15" customFormat="false" ht="14.25" hidden="false" customHeight="false" outlineLevel="0" collapsed="false">
      <c r="A15" s="4" t="s">
        <v>653</v>
      </c>
      <c r="B15" s="4" t="n">
        <v>2</v>
      </c>
      <c r="C15" s="4" t="n">
        <v>2</v>
      </c>
      <c r="D15" s="4" t="n">
        <v>240</v>
      </c>
      <c r="E15" s="4" t="n">
        <v>1160</v>
      </c>
      <c r="F15" s="4" t="n">
        <v>4.83</v>
      </c>
      <c r="G15" s="4" t="n">
        <v>0.0426646038499301</v>
      </c>
      <c r="H15" s="4" t="n">
        <v>1.37</v>
      </c>
      <c r="I15" s="4" t="s">
        <v>654</v>
      </c>
    </row>
    <row r="16" customFormat="false" ht="14.25" hidden="false" customHeight="false" outlineLevel="0" collapsed="false">
      <c r="A16" s="4" t="s">
        <v>655</v>
      </c>
      <c r="B16" s="4" t="n">
        <v>2</v>
      </c>
      <c r="C16" s="4" t="n">
        <v>2</v>
      </c>
      <c r="D16" s="4" t="n">
        <v>240</v>
      </c>
      <c r="E16" s="4" t="n">
        <v>1160</v>
      </c>
      <c r="F16" s="4" t="n">
        <v>4.83</v>
      </c>
      <c r="G16" s="4" t="n">
        <v>0.0426646038499301</v>
      </c>
      <c r="H16" s="4" t="n">
        <v>1.37</v>
      </c>
      <c r="I16" s="4" t="s">
        <v>656</v>
      </c>
    </row>
    <row r="17" customFormat="false" ht="14.25" hidden="false" customHeight="false" outlineLevel="0" collapsed="false">
      <c r="A17" s="4" t="s">
        <v>657</v>
      </c>
      <c r="B17" s="4" t="n">
        <v>2</v>
      </c>
      <c r="C17" s="4" t="n">
        <v>2</v>
      </c>
      <c r="D17" s="4" t="n">
        <v>240</v>
      </c>
      <c r="E17" s="4" t="n">
        <v>1160</v>
      </c>
      <c r="F17" s="4" t="n">
        <v>4.83</v>
      </c>
      <c r="G17" s="4" t="n">
        <v>0.0426646038499301</v>
      </c>
      <c r="H17" s="4" t="n">
        <v>1.37</v>
      </c>
      <c r="I17" s="4" t="s">
        <v>658</v>
      </c>
    </row>
    <row r="18" customFormat="false" ht="14.25" hidden="false" customHeight="false" outlineLevel="0" collapsed="false">
      <c r="A18" s="4" t="s">
        <v>659</v>
      </c>
      <c r="B18" s="4" t="n">
        <v>2</v>
      </c>
      <c r="C18" s="4" t="n">
        <v>2</v>
      </c>
      <c r="D18" s="4" t="n">
        <v>240</v>
      </c>
      <c r="E18" s="4" t="n">
        <v>1160</v>
      </c>
      <c r="F18" s="4" t="n">
        <v>4.83</v>
      </c>
      <c r="G18" s="4" t="n">
        <v>0.0426646038499301</v>
      </c>
      <c r="H18" s="4" t="n">
        <v>1.37</v>
      </c>
      <c r="I18" s="4" t="s">
        <v>66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17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>
    <row r="1" customFormat="false" ht="15.75" hidden="false" customHeight="false" outlineLevel="0" collapsed="false">
      <c r="A1" s="5" t="s">
        <v>0</v>
      </c>
    </row>
    <row r="2" customFormat="false" ht="38.25" hidden="false" customHeight="false" outlineLevel="0" collapsed="false">
      <c r="A2" s="3" t="s">
        <v>1</v>
      </c>
      <c r="B2" s="3" t="s">
        <v>7</v>
      </c>
      <c r="C2" s="3" t="s">
        <v>36</v>
      </c>
      <c r="D2" s="3" t="s">
        <v>37</v>
      </c>
      <c r="E2" s="3" t="s">
        <v>38</v>
      </c>
      <c r="F2" s="3" t="s">
        <v>39</v>
      </c>
      <c r="G2" s="3" t="s">
        <v>40</v>
      </c>
      <c r="H2" s="3" t="s">
        <v>41</v>
      </c>
      <c r="I2" s="3" t="s">
        <v>42</v>
      </c>
      <c r="J2" s="3" t="s">
        <v>43</v>
      </c>
      <c r="K2" s="3" t="s">
        <v>44</v>
      </c>
      <c r="L2" s="3" t="s">
        <v>45</v>
      </c>
      <c r="M2" s="3" t="s">
        <v>46</v>
      </c>
      <c r="N2" s="3" t="s">
        <v>47</v>
      </c>
      <c r="O2" s="3" t="s">
        <v>48</v>
      </c>
      <c r="P2" s="3" t="s">
        <v>49</v>
      </c>
      <c r="Q2" s="3" t="s">
        <v>50</v>
      </c>
      <c r="R2" s="3" t="s">
        <v>51</v>
      </c>
      <c r="S2" s="3" t="s">
        <v>52</v>
      </c>
      <c r="T2" s="3" t="s">
        <v>53</v>
      </c>
      <c r="U2" s="3" t="s">
        <v>54</v>
      </c>
      <c r="V2" s="3" t="s">
        <v>55</v>
      </c>
      <c r="W2" s="3" t="s">
        <v>56</v>
      </c>
    </row>
    <row r="3" customFormat="false" ht="14.25" hidden="false" customHeight="false" outlineLevel="0" collapsed="false">
      <c r="A3" s="4" t="s">
        <v>661</v>
      </c>
      <c r="B3" s="4" t="n">
        <v>0.110456375079526</v>
      </c>
      <c r="C3" s="4" t="s">
        <v>662</v>
      </c>
      <c r="D3" s="4" t="n">
        <v>960</v>
      </c>
      <c r="E3" s="4" t="n">
        <v>0.645</v>
      </c>
      <c r="F3" s="4" t="s">
        <v>663</v>
      </c>
      <c r="G3" s="4" t="n">
        <v>0.0257809999999999</v>
      </c>
      <c r="H3" s="4" t="s">
        <v>60</v>
      </c>
      <c r="I3" s="4" t="s">
        <v>664</v>
      </c>
      <c r="J3" s="4" t="s">
        <v>665</v>
      </c>
      <c r="K3" s="4" t="n">
        <v>1</v>
      </c>
      <c r="L3" s="4" t="n">
        <v>3.60422E-005</v>
      </c>
      <c r="M3" s="4" t="n">
        <v>96.673</v>
      </c>
      <c r="N3" s="4" t="s">
        <v>666</v>
      </c>
      <c r="O3" s="4" t="n">
        <v>2</v>
      </c>
      <c r="P3" s="4" t="n">
        <v>-0.17035</v>
      </c>
      <c r="Q3" s="4" t="n">
        <v>3</v>
      </c>
      <c r="R3" s="4" t="n">
        <v>1.309</v>
      </c>
      <c r="S3" s="4" t="n">
        <v>1.044</v>
      </c>
      <c r="T3" s="4" t="n">
        <v>1.269</v>
      </c>
      <c r="U3" s="4" t="n">
        <v>0.784</v>
      </c>
      <c r="V3" s="4" t="n">
        <v>0.782</v>
      </c>
      <c r="W3" s="4" t="n">
        <v>0.77</v>
      </c>
    </row>
    <row r="4" customFormat="false" ht="14.25" hidden="false" customHeight="false" outlineLevel="0" collapsed="false">
      <c r="A4" s="4" t="s">
        <v>661</v>
      </c>
      <c r="B4" s="4" t="n">
        <v>0.110456375079526</v>
      </c>
      <c r="C4" s="4" t="s">
        <v>662</v>
      </c>
      <c r="D4" s="4" t="n">
        <v>967</v>
      </c>
      <c r="E4" s="4" t="n">
        <v>0.566</v>
      </c>
      <c r="F4" s="4" t="s">
        <v>663</v>
      </c>
      <c r="G4" s="4" t="n">
        <v>0.00983580000000006</v>
      </c>
      <c r="H4" s="4" t="s">
        <v>60</v>
      </c>
      <c r="I4" s="4" t="s">
        <v>664</v>
      </c>
      <c r="J4" s="4" t="s">
        <v>665</v>
      </c>
      <c r="K4" s="4" t="n">
        <v>1</v>
      </c>
      <c r="L4" s="4" t="n">
        <v>0.000142012</v>
      </c>
      <c r="M4" s="4" t="n">
        <v>88.319</v>
      </c>
      <c r="N4" s="4" t="s">
        <v>667</v>
      </c>
      <c r="O4" s="4" t="n">
        <v>3</v>
      </c>
      <c r="P4" s="4" t="n">
        <v>0.13561</v>
      </c>
      <c r="Q4" s="4" t="n">
        <v>3</v>
      </c>
      <c r="R4" s="4" t="n">
        <v>1.501</v>
      </c>
      <c r="S4" s="4" t="n">
        <v>1.001</v>
      </c>
      <c r="T4" s="4" t="n">
        <v>1.298</v>
      </c>
      <c r="U4" s="4" t="n">
        <v>0.721</v>
      </c>
      <c r="V4" s="4" t="n">
        <v>0.691</v>
      </c>
      <c r="W4" s="4" t="n">
        <v>0.739</v>
      </c>
    </row>
    <row r="5" customFormat="false" ht="14.25" hidden="false" customHeight="false" outlineLevel="0" collapsed="false">
      <c r="A5" s="4" t="s">
        <v>661</v>
      </c>
      <c r="B5" s="4" t="n">
        <v>0.110456375079526</v>
      </c>
      <c r="C5" s="4" t="s">
        <v>668</v>
      </c>
      <c r="D5" s="4" t="n">
        <v>765</v>
      </c>
      <c r="E5" s="4" t="n">
        <v>0.448</v>
      </c>
      <c r="F5" s="4" t="s">
        <v>663</v>
      </c>
      <c r="G5" s="4" t="n">
        <v>0.0464020000000001</v>
      </c>
      <c r="H5" s="4" t="s">
        <v>60</v>
      </c>
      <c r="I5" s="4" t="s">
        <v>669</v>
      </c>
      <c r="J5" s="4" t="s">
        <v>670</v>
      </c>
      <c r="K5" s="4" t="n">
        <v>1</v>
      </c>
      <c r="L5" s="4" t="n">
        <v>0.00273177</v>
      </c>
      <c r="M5" s="4" t="n">
        <v>105.36</v>
      </c>
      <c r="N5" s="4" t="s">
        <v>671</v>
      </c>
      <c r="O5" s="4" t="n">
        <v>2</v>
      </c>
      <c r="P5" s="4" t="n">
        <v>-0.44724</v>
      </c>
      <c r="Q5" s="4" t="n">
        <v>3</v>
      </c>
      <c r="R5" s="4" t="n">
        <v>2.116</v>
      </c>
      <c r="S5" s="4" t="n">
        <v>1.026</v>
      </c>
      <c r="T5" s="4" t="n">
        <v>1</v>
      </c>
      <c r="U5" s="4" t="n">
        <v>0.69</v>
      </c>
      <c r="V5" s="4" t="n">
        <v>0.513</v>
      </c>
      <c r="W5" s="4" t="n">
        <v>0.653</v>
      </c>
    </row>
    <row r="6" customFormat="false" ht="14.25" hidden="false" customHeight="false" outlineLevel="0" collapsed="false">
      <c r="A6" s="4" t="s">
        <v>661</v>
      </c>
      <c r="B6" s="4" t="n">
        <v>0.110456375079526</v>
      </c>
      <c r="C6" s="4" t="s">
        <v>668</v>
      </c>
      <c r="D6" s="4" t="n">
        <v>834</v>
      </c>
      <c r="E6" s="4" t="n">
        <v>0.451</v>
      </c>
      <c r="F6" s="4" t="s">
        <v>663</v>
      </c>
      <c r="G6" s="4" t="n">
        <v>0.021355</v>
      </c>
      <c r="H6" s="4" t="s">
        <v>60</v>
      </c>
      <c r="I6" s="4" t="s">
        <v>669</v>
      </c>
      <c r="J6" s="4" t="s">
        <v>670</v>
      </c>
      <c r="K6" s="4" t="n">
        <v>1</v>
      </c>
      <c r="L6" s="4" t="n">
        <v>9.55153E-031</v>
      </c>
      <c r="M6" s="4" t="n">
        <v>158.78</v>
      </c>
      <c r="N6" s="4" t="s">
        <v>672</v>
      </c>
      <c r="O6" s="4" t="n">
        <v>3</v>
      </c>
      <c r="P6" s="4" t="n">
        <v>-2.0567</v>
      </c>
      <c r="Q6" s="4" t="n">
        <v>2</v>
      </c>
      <c r="R6" s="4" t="n">
        <v>1.107</v>
      </c>
      <c r="S6" s="4" t="n">
        <v>1.017</v>
      </c>
      <c r="T6" s="4" t="n">
        <v>1.583</v>
      </c>
      <c r="U6" s="4"/>
      <c r="V6" s="4" t="n">
        <v>0.547</v>
      </c>
      <c r="W6" s="4" t="n">
        <v>0.567</v>
      </c>
    </row>
    <row r="7" customFormat="false" ht="14.25" hidden="false" customHeight="false" outlineLevel="0" collapsed="false">
      <c r="A7" s="4" t="s">
        <v>661</v>
      </c>
      <c r="B7" s="4" t="n">
        <v>0.110456375079526</v>
      </c>
      <c r="C7" s="4" t="s">
        <v>668</v>
      </c>
      <c r="D7" s="4" t="n">
        <v>186</v>
      </c>
      <c r="E7" s="4" t="n">
        <v>0.639</v>
      </c>
      <c r="F7" s="4" t="s">
        <v>663</v>
      </c>
      <c r="G7" s="4" t="n">
        <v>0.0195578</v>
      </c>
      <c r="H7" s="4" t="s">
        <v>60</v>
      </c>
      <c r="I7" s="4" t="s">
        <v>669</v>
      </c>
      <c r="J7" s="4" t="s">
        <v>670</v>
      </c>
      <c r="K7" s="4" t="n">
        <v>1</v>
      </c>
      <c r="L7" s="4" t="n">
        <v>0.000362066</v>
      </c>
      <c r="M7" s="4" t="n">
        <v>69.188</v>
      </c>
      <c r="N7" s="4" t="s">
        <v>673</v>
      </c>
      <c r="O7" s="4" t="n">
        <v>3</v>
      </c>
      <c r="P7" s="4" t="n">
        <v>-0.15</v>
      </c>
      <c r="Q7" s="4" t="n">
        <v>8</v>
      </c>
      <c r="R7" s="4" t="n">
        <v>1.328</v>
      </c>
      <c r="S7" s="4" t="n">
        <v>1.17</v>
      </c>
      <c r="T7" s="4" t="n">
        <v>1.124</v>
      </c>
      <c r="U7" s="4" t="n">
        <v>0.616</v>
      </c>
      <c r="V7" s="4" t="n">
        <v>0.807</v>
      </c>
      <c r="W7" s="4" t="n">
        <v>0.891</v>
      </c>
    </row>
    <row r="8" customFormat="false" ht="14.25" hidden="false" customHeight="false" outlineLevel="0" collapsed="false">
      <c r="A8" s="4" t="s">
        <v>674</v>
      </c>
      <c r="B8" s="4" t="n">
        <v>0.276747670132655</v>
      </c>
      <c r="C8" s="4" t="s">
        <v>675</v>
      </c>
      <c r="D8" s="4" t="n">
        <v>203</v>
      </c>
      <c r="E8" s="4" t="n">
        <v>0.134</v>
      </c>
      <c r="F8" s="4" t="s">
        <v>663</v>
      </c>
      <c r="G8" s="4" t="n">
        <v>0.000124050999999903</v>
      </c>
      <c r="H8" s="4" t="s">
        <v>60</v>
      </c>
      <c r="I8" s="4" t="s">
        <v>676</v>
      </c>
      <c r="J8" s="4" t="s">
        <v>677</v>
      </c>
      <c r="K8" s="4" t="n">
        <v>1</v>
      </c>
      <c r="L8" s="4" t="n">
        <v>0.0134615</v>
      </c>
      <c r="M8" s="4" t="n">
        <v>77.058</v>
      </c>
      <c r="N8" s="4" t="s">
        <v>678</v>
      </c>
      <c r="O8" s="4" t="n">
        <v>2</v>
      </c>
      <c r="P8" s="4" t="n">
        <v>0.9853</v>
      </c>
      <c r="Q8" s="4" t="n">
        <v>4</v>
      </c>
      <c r="R8" s="4" t="n">
        <v>2.114</v>
      </c>
      <c r="S8" s="4" t="n">
        <v>1.392</v>
      </c>
      <c r="T8" s="4" t="n">
        <v>1.657</v>
      </c>
      <c r="U8" s="4" t="n">
        <v>0.226</v>
      </c>
      <c r="V8" s="4" t="n">
        <v>0.207</v>
      </c>
      <c r="W8" s="4" t="n">
        <v>0.258</v>
      </c>
    </row>
    <row r="9" customFormat="false" ht="14.25" hidden="false" customHeight="false" outlineLevel="0" collapsed="false">
      <c r="A9" s="4" t="s">
        <v>674</v>
      </c>
      <c r="B9" s="4" t="n">
        <v>0.276747670132655</v>
      </c>
      <c r="C9" s="4" t="s">
        <v>675</v>
      </c>
      <c r="D9" s="4" t="n">
        <v>32</v>
      </c>
      <c r="E9" s="4" t="n">
        <v>0.156</v>
      </c>
      <c r="F9" s="4" t="s">
        <v>663</v>
      </c>
      <c r="G9" s="4" t="n">
        <v>0.00161999000000002</v>
      </c>
      <c r="H9" s="4" t="s">
        <v>60</v>
      </c>
      <c r="I9" s="4" t="s">
        <v>676</v>
      </c>
      <c r="J9" s="4" t="s">
        <v>677</v>
      </c>
      <c r="K9" s="4" t="n">
        <v>1</v>
      </c>
      <c r="L9" s="4" t="n">
        <v>2.22446E-013</v>
      </c>
      <c r="M9" s="4" t="n">
        <v>184.24</v>
      </c>
      <c r="N9" s="4" t="s">
        <v>679</v>
      </c>
      <c r="O9" s="4" t="n">
        <v>2</v>
      </c>
      <c r="P9" s="4" t="n">
        <v>-0.12799</v>
      </c>
      <c r="Q9" s="4" t="n">
        <v>7</v>
      </c>
      <c r="R9" s="4" t="n">
        <v>2.321</v>
      </c>
      <c r="S9" s="4" t="n">
        <v>1.219</v>
      </c>
      <c r="T9" s="4" t="n">
        <v>1.546</v>
      </c>
      <c r="U9" s="4" t="n">
        <v>0.196</v>
      </c>
      <c r="V9" s="4" t="n">
        <v>0.264</v>
      </c>
      <c r="W9" s="4" t="n">
        <v>0.334</v>
      </c>
    </row>
    <row r="10" customFormat="false" ht="14.25" hidden="false" customHeight="false" outlineLevel="0" collapsed="false">
      <c r="A10" s="4" t="s">
        <v>674</v>
      </c>
      <c r="B10" s="4" t="n">
        <v>0.276747670132655</v>
      </c>
      <c r="C10" s="4" t="s">
        <v>675</v>
      </c>
      <c r="D10" s="4" t="n">
        <v>286</v>
      </c>
      <c r="E10" s="4" t="n">
        <v>0.064</v>
      </c>
      <c r="F10" s="4" t="s">
        <v>663</v>
      </c>
      <c r="G10" s="4" t="n">
        <v>0.000458009999999898</v>
      </c>
      <c r="H10" s="4" t="s">
        <v>60</v>
      </c>
      <c r="I10" s="4" t="s">
        <v>676</v>
      </c>
      <c r="J10" s="4" t="s">
        <v>677</v>
      </c>
      <c r="K10" s="4" t="n">
        <v>1</v>
      </c>
      <c r="L10" s="4" t="n">
        <v>2.44149E-012</v>
      </c>
      <c r="M10" s="4" t="n">
        <v>132.79</v>
      </c>
      <c r="N10" s="4" t="s">
        <v>680</v>
      </c>
      <c r="O10" s="4" t="n">
        <v>3</v>
      </c>
      <c r="P10" s="4" t="n">
        <v>-1.1662</v>
      </c>
      <c r="Q10" s="4" t="n">
        <v>2</v>
      </c>
      <c r="R10" s="4" t="n">
        <v>2.109</v>
      </c>
      <c r="S10" s="4" t="n">
        <v>1.355</v>
      </c>
      <c r="T10" s="4" t="n">
        <v>1.988</v>
      </c>
      <c r="U10" s="4" t="n">
        <v>0.078</v>
      </c>
      <c r="V10" s="4" t="n">
        <v>0.104</v>
      </c>
      <c r="W10" s="4" t="n">
        <v>0.168</v>
      </c>
    </row>
    <row r="11" customFormat="false" ht="14.25" hidden="false" customHeight="false" outlineLevel="0" collapsed="false">
      <c r="A11" s="4" t="s">
        <v>674</v>
      </c>
      <c r="B11" s="4" t="n">
        <v>0.276747670132655</v>
      </c>
      <c r="C11" s="4" t="s">
        <v>675</v>
      </c>
      <c r="D11" s="4" t="n">
        <v>241</v>
      </c>
      <c r="E11" s="4" t="n">
        <v>0.061</v>
      </c>
      <c r="F11" s="4" t="s">
        <v>663</v>
      </c>
      <c r="G11" s="4" t="n">
        <v>0.00482369999999999</v>
      </c>
      <c r="H11" s="4" t="s">
        <v>60</v>
      </c>
      <c r="I11" s="4" t="s">
        <v>676</v>
      </c>
      <c r="J11" s="4" t="s">
        <v>677</v>
      </c>
      <c r="K11" s="4" t="n">
        <v>0.996398</v>
      </c>
      <c r="L11" s="4" t="n">
        <v>3.2086E-005</v>
      </c>
      <c r="M11" s="4" t="n">
        <v>101.05</v>
      </c>
      <c r="N11" s="4" t="s">
        <v>681</v>
      </c>
      <c r="O11" s="4" t="n">
        <v>3</v>
      </c>
      <c r="P11" s="4" t="n">
        <v>-1.3567</v>
      </c>
      <c r="Q11" s="4" t="n">
        <v>5</v>
      </c>
      <c r="R11" s="4" t="n">
        <v>1.8</v>
      </c>
      <c r="S11" s="4" t="n">
        <v>1.275</v>
      </c>
      <c r="T11" s="4" t="n">
        <v>2.349</v>
      </c>
      <c r="U11" s="4" t="n">
        <v>0.034</v>
      </c>
      <c r="V11" s="4" t="n">
        <v>0.148</v>
      </c>
      <c r="W11" s="4" t="n">
        <v>0.15</v>
      </c>
    </row>
    <row r="12" customFormat="false" ht="14.25" hidden="false" customHeight="false" outlineLevel="0" collapsed="false">
      <c r="A12" s="4" t="s">
        <v>674</v>
      </c>
      <c r="B12" s="4" t="n">
        <v>0.276747670132655</v>
      </c>
      <c r="C12" s="4" t="s">
        <v>675</v>
      </c>
      <c r="D12" s="4" t="n">
        <v>323</v>
      </c>
      <c r="E12" s="4" t="n">
        <v>0.027</v>
      </c>
      <c r="F12" s="4" t="s">
        <v>663</v>
      </c>
      <c r="G12" s="4" t="n">
        <v>0.00583960000000006</v>
      </c>
      <c r="H12" s="4" t="s">
        <v>60</v>
      </c>
      <c r="I12" s="4" t="s">
        <v>676</v>
      </c>
      <c r="J12" s="4" t="s">
        <v>677</v>
      </c>
      <c r="K12" s="4" t="n">
        <v>1</v>
      </c>
      <c r="L12" s="4" t="n">
        <v>5.1623E-007</v>
      </c>
      <c r="M12" s="4" t="n">
        <v>130.01</v>
      </c>
      <c r="N12" s="4" t="s">
        <v>682</v>
      </c>
      <c r="O12" s="4" t="n">
        <v>2</v>
      </c>
      <c r="P12" s="4" t="n">
        <v>0.29141</v>
      </c>
      <c r="Q12" s="4" t="n">
        <v>9</v>
      </c>
      <c r="R12" s="4" t="n">
        <v>0.674</v>
      </c>
      <c r="S12" s="4" t="n">
        <v>1.533</v>
      </c>
      <c r="T12" s="4" t="n">
        <v>3.237</v>
      </c>
      <c r="U12" s="4" t="n">
        <v>0.015</v>
      </c>
      <c r="V12" s="4" t="n">
        <v>0.058</v>
      </c>
      <c r="W12" s="4" t="n">
        <v>0.075</v>
      </c>
    </row>
    <row r="13" customFormat="false" ht="14.25" hidden="false" customHeight="false" outlineLevel="0" collapsed="false">
      <c r="A13" s="4" t="s">
        <v>674</v>
      </c>
      <c r="B13" s="4" t="n">
        <v>0.276747670132655</v>
      </c>
      <c r="C13" s="4" t="s">
        <v>675</v>
      </c>
      <c r="D13" s="4" t="n">
        <v>184</v>
      </c>
      <c r="E13" s="4" t="n">
        <v>0.041</v>
      </c>
      <c r="F13" s="4" t="s">
        <v>663</v>
      </c>
      <c r="G13" s="4" t="n">
        <v>0.003965</v>
      </c>
      <c r="H13" s="4" t="s">
        <v>60</v>
      </c>
      <c r="I13" s="4" t="s">
        <v>676</v>
      </c>
      <c r="J13" s="4" t="s">
        <v>677</v>
      </c>
      <c r="K13" s="4" t="n">
        <v>1</v>
      </c>
      <c r="L13" s="4" t="n">
        <v>3.07874E-005</v>
      </c>
      <c r="M13" s="4" t="n">
        <v>98.281</v>
      </c>
      <c r="N13" s="4" t="s">
        <v>683</v>
      </c>
      <c r="O13" s="4" t="n">
        <v>2</v>
      </c>
      <c r="P13" s="4" t="n">
        <v>-1.0928</v>
      </c>
      <c r="Q13" s="4" t="n">
        <v>9</v>
      </c>
      <c r="R13" s="4" t="n">
        <v>1.451</v>
      </c>
      <c r="S13" s="4" t="n">
        <v>1.624</v>
      </c>
      <c r="T13" s="4" t="n">
        <v>2.408</v>
      </c>
      <c r="U13" s="4" t="n">
        <v>0.02</v>
      </c>
      <c r="V13" s="4" t="n">
        <v>0.079</v>
      </c>
      <c r="W13" s="4" t="n">
        <v>0.126</v>
      </c>
    </row>
    <row r="14" customFormat="false" ht="14.25" hidden="false" customHeight="false" outlineLevel="0" collapsed="false">
      <c r="A14" s="4" t="s">
        <v>674</v>
      </c>
      <c r="B14" s="4" t="n">
        <v>0.276747670132655</v>
      </c>
      <c r="C14" s="4" t="s">
        <v>684</v>
      </c>
      <c r="D14" s="4" t="n">
        <v>181</v>
      </c>
      <c r="E14" s="4" t="n">
        <v>0.322</v>
      </c>
      <c r="F14" s="4" t="s">
        <v>663</v>
      </c>
      <c r="G14" s="4" t="n">
        <v>0.0408999999999999</v>
      </c>
      <c r="H14" s="4" t="s">
        <v>60</v>
      </c>
      <c r="I14" s="4" t="s">
        <v>685</v>
      </c>
      <c r="J14" s="4" t="s">
        <v>686</v>
      </c>
      <c r="K14" s="4" t="n">
        <v>1</v>
      </c>
      <c r="L14" s="4" t="n">
        <v>0.000402016</v>
      </c>
      <c r="M14" s="4" t="n">
        <v>75.018</v>
      </c>
      <c r="N14" s="4" t="s">
        <v>687</v>
      </c>
      <c r="O14" s="4" t="n">
        <v>2</v>
      </c>
      <c r="P14" s="4" t="n">
        <v>-0.42585</v>
      </c>
      <c r="Q14" s="4" t="n">
        <v>2</v>
      </c>
      <c r="R14" s="4" t="n">
        <v>1.148</v>
      </c>
      <c r="S14" s="4" t="n">
        <v>1.597</v>
      </c>
      <c r="T14" s="4" t="n">
        <v>1.636</v>
      </c>
      <c r="U14" s="4" t="n">
        <v>0.182</v>
      </c>
      <c r="V14" s="4" t="n">
        <v>0.528</v>
      </c>
      <c r="W14" s="4" t="n">
        <v>0.699</v>
      </c>
    </row>
    <row r="15" customFormat="false" ht="14.25" hidden="false" customHeight="false" outlineLevel="0" collapsed="false">
      <c r="A15" s="4" t="s">
        <v>688</v>
      </c>
      <c r="B15" s="4" t="n">
        <v>0.191226432676757</v>
      </c>
      <c r="C15" s="4" t="s">
        <v>689</v>
      </c>
      <c r="D15" s="4" t="n">
        <v>315</v>
      </c>
      <c r="E15" s="4" t="n">
        <v>0.547</v>
      </c>
      <c r="F15" s="4" t="s">
        <v>663</v>
      </c>
      <c r="G15" s="4" t="n">
        <v>0.0132197000000001</v>
      </c>
      <c r="H15" s="4" t="s">
        <v>60</v>
      </c>
      <c r="I15" s="4" t="s">
        <v>690</v>
      </c>
      <c r="J15" s="4" t="s">
        <v>691</v>
      </c>
      <c r="K15" s="4" t="n">
        <v>1</v>
      </c>
      <c r="L15" s="4" t="n">
        <v>1.80705E-017</v>
      </c>
      <c r="M15" s="4" t="n">
        <v>172.6</v>
      </c>
      <c r="N15" s="4" t="s">
        <v>692</v>
      </c>
      <c r="O15" s="4" t="n">
        <v>2</v>
      </c>
      <c r="P15" s="4" t="n">
        <v>-0.25875</v>
      </c>
      <c r="Q15" s="4" t="n">
        <v>12</v>
      </c>
      <c r="R15" s="4" t="n">
        <v>1.366</v>
      </c>
      <c r="S15" s="4" t="n">
        <v>0.966</v>
      </c>
      <c r="T15" s="4" t="n">
        <v>1.497</v>
      </c>
      <c r="U15" s="4" t="n">
        <v>0.647</v>
      </c>
      <c r="V15" s="4" t="n">
        <v>0.714</v>
      </c>
      <c r="W15" s="4" t="n">
        <v>0.732</v>
      </c>
    </row>
    <row r="16" customFormat="false" ht="14.25" hidden="false" customHeight="false" outlineLevel="0" collapsed="false">
      <c r="A16" s="4" t="s">
        <v>688</v>
      </c>
      <c r="B16" s="4" t="n">
        <v>0.191226432676757</v>
      </c>
      <c r="C16" s="4" t="s">
        <v>693</v>
      </c>
      <c r="D16" s="4" t="n">
        <v>67</v>
      </c>
      <c r="E16" s="4" t="n">
        <v>0.479</v>
      </c>
      <c r="F16" s="4" t="s">
        <v>663</v>
      </c>
      <c r="G16" s="4" t="n">
        <v>0.022844</v>
      </c>
      <c r="H16" s="4" t="s">
        <v>60</v>
      </c>
      <c r="I16" s="4" t="s">
        <v>694</v>
      </c>
      <c r="J16" s="4" t="s">
        <v>695</v>
      </c>
      <c r="K16" s="4" t="n">
        <v>1</v>
      </c>
      <c r="L16" s="4" t="n">
        <v>3.15335E-007</v>
      </c>
      <c r="M16" s="4" t="n">
        <v>97.271</v>
      </c>
      <c r="N16" s="4" t="s">
        <v>696</v>
      </c>
      <c r="O16" s="4" t="n">
        <v>4</v>
      </c>
      <c r="P16" s="4" t="n">
        <v>-0.82192</v>
      </c>
      <c r="Q16" s="4" t="n">
        <v>9</v>
      </c>
      <c r="R16" s="4" t="n">
        <v>1.244</v>
      </c>
      <c r="S16" s="4" t="n">
        <v>1.241</v>
      </c>
      <c r="T16" s="4" t="n">
        <v>1.49</v>
      </c>
      <c r="U16" s="4" t="n">
        <v>0.408</v>
      </c>
      <c r="V16" s="4" t="n">
        <v>0.801</v>
      </c>
      <c r="W16" s="4" t="n">
        <v>0.697</v>
      </c>
    </row>
    <row r="17" customFormat="false" ht="14.25" hidden="false" customHeight="false" outlineLevel="0" collapsed="false">
      <c r="A17" s="4" t="s">
        <v>688</v>
      </c>
      <c r="B17" s="4" t="n">
        <v>0.191226432676757</v>
      </c>
      <c r="C17" s="4" t="s">
        <v>693</v>
      </c>
      <c r="D17" s="4" t="n">
        <v>116</v>
      </c>
      <c r="E17" s="4" t="n">
        <v>0.505</v>
      </c>
      <c r="F17" s="4" t="s">
        <v>663</v>
      </c>
      <c r="G17" s="4" t="n">
        <v>0.00765879999999997</v>
      </c>
      <c r="H17" s="4" t="s">
        <v>60</v>
      </c>
      <c r="I17" s="4" t="s">
        <v>694</v>
      </c>
      <c r="J17" s="4" t="s">
        <v>695</v>
      </c>
      <c r="K17" s="4" t="n">
        <v>1</v>
      </c>
      <c r="L17" s="4" t="n">
        <v>0.000296819</v>
      </c>
      <c r="M17" s="4" t="n">
        <v>92.039</v>
      </c>
      <c r="N17" s="4" t="s">
        <v>697</v>
      </c>
      <c r="O17" s="4" t="n">
        <v>2</v>
      </c>
      <c r="P17" s="4" t="n">
        <v>0.079135</v>
      </c>
      <c r="Q17" s="4" t="n">
        <v>7</v>
      </c>
      <c r="R17" s="4" t="n">
        <v>1.615</v>
      </c>
      <c r="S17" s="4" t="n">
        <v>1.052</v>
      </c>
      <c r="T17" s="4" t="n">
        <v>1.287</v>
      </c>
      <c r="U17" s="4" t="n">
        <v>0.605</v>
      </c>
      <c r="V17" s="4" t="n">
        <v>0.73</v>
      </c>
      <c r="W17" s="4" t="n">
        <v>0.66</v>
      </c>
    </row>
    <row r="18" customFormat="false" ht="14.25" hidden="false" customHeight="false" outlineLevel="0" collapsed="false">
      <c r="A18" s="4" t="s">
        <v>688</v>
      </c>
      <c r="B18" s="4" t="n">
        <v>0.191226432676757</v>
      </c>
      <c r="C18" s="4" t="s">
        <v>693</v>
      </c>
      <c r="D18" s="4" t="n">
        <v>230</v>
      </c>
      <c r="E18" s="4" t="n">
        <v>0.436</v>
      </c>
      <c r="F18" s="4" t="s">
        <v>663</v>
      </c>
      <c r="G18" s="4" t="n">
        <v>0.047916</v>
      </c>
      <c r="H18" s="4" t="s">
        <v>60</v>
      </c>
      <c r="I18" s="4" t="s">
        <v>694</v>
      </c>
      <c r="J18" s="4" t="s">
        <v>695</v>
      </c>
      <c r="K18" s="4" t="n">
        <v>1</v>
      </c>
      <c r="L18" s="4" t="n">
        <v>1.98331E-012</v>
      </c>
      <c r="M18" s="4" t="n">
        <v>130.02</v>
      </c>
      <c r="N18" s="4" t="s">
        <v>698</v>
      </c>
      <c r="O18" s="4" t="n">
        <v>3</v>
      </c>
      <c r="P18" s="4" t="n">
        <v>0.36537</v>
      </c>
      <c r="Q18" s="4" t="n">
        <v>13</v>
      </c>
      <c r="R18" s="4" t="n">
        <v>1.311</v>
      </c>
      <c r="S18" s="4" t="n">
        <v>1.556</v>
      </c>
      <c r="T18" s="4" t="n">
        <v>1.217</v>
      </c>
      <c r="U18" s="4" t="n">
        <v>0.29</v>
      </c>
      <c r="V18" s="4" t="n">
        <v>0.702</v>
      </c>
      <c r="W18" s="4" t="n">
        <v>0.788</v>
      </c>
    </row>
    <row r="19" customFormat="false" ht="14.25" hidden="false" customHeight="false" outlineLevel="0" collapsed="false">
      <c r="A19" s="4" t="s">
        <v>688</v>
      </c>
      <c r="B19" s="4" t="n">
        <v>0.191226432676757</v>
      </c>
      <c r="C19" s="4" t="s">
        <v>693</v>
      </c>
      <c r="D19" s="4" t="n">
        <v>187</v>
      </c>
      <c r="E19" s="4" t="n">
        <v>0.575</v>
      </c>
      <c r="F19" s="4" t="s">
        <v>663</v>
      </c>
      <c r="G19" s="4" t="n">
        <v>0.00989689999999999</v>
      </c>
      <c r="H19" s="4" t="s">
        <v>60</v>
      </c>
      <c r="I19" s="4" t="s">
        <v>694</v>
      </c>
      <c r="J19" s="4" t="s">
        <v>695</v>
      </c>
      <c r="K19" s="4" t="n">
        <v>1</v>
      </c>
      <c r="L19" s="4" t="n">
        <v>1.5144E-005</v>
      </c>
      <c r="M19" s="4" t="n">
        <v>125.97</v>
      </c>
      <c r="N19" s="4" t="s">
        <v>699</v>
      </c>
      <c r="O19" s="4" t="n">
        <v>2</v>
      </c>
      <c r="P19" s="4" t="n">
        <v>0.50325</v>
      </c>
      <c r="Q19" s="4" t="n">
        <v>12</v>
      </c>
      <c r="R19" s="4" t="n">
        <v>1.39</v>
      </c>
      <c r="S19" s="4" t="n">
        <v>0.987</v>
      </c>
      <c r="T19" s="4" t="n">
        <v>1.394</v>
      </c>
      <c r="U19" s="4" t="n">
        <v>0.746</v>
      </c>
      <c r="V19" s="4" t="n">
        <v>0.69</v>
      </c>
      <c r="W19" s="4" t="n">
        <v>0.734</v>
      </c>
    </row>
    <row r="20" customFormat="false" ht="14.25" hidden="false" customHeight="false" outlineLevel="0" collapsed="false">
      <c r="A20" s="4" t="s">
        <v>644</v>
      </c>
      <c r="B20" s="4" t="n">
        <v>0.018888181439883</v>
      </c>
      <c r="C20" s="4" t="s">
        <v>700</v>
      </c>
      <c r="D20" s="4" t="n">
        <v>300</v>
      </c>
      <c r="E20" s="4" t="n">
        <v>0.237</v>
      </c>
      <c r="F20" s="4" t="s">
        <v>663</v>
      </c>
      <c r="G20" s="4" t="n">
        <v>0.00420319999999996</v>
      </c>
      <c r="H20" s="4" t="s">
        <v>60</v>
      </c>
      <c r="I20" s="4" t="s">
        <v>701</v>
      </c>
      <c r="J20" s="4" t="s">
        <v>702</v>
      </c>
      <c r="K20" s="4" t="n">
        <v>1</v>
      </c>
      <c r="L20" s="4" t="n">
        <v>0.0179575</v>
      </c>
      <c r="M20" s="4" t="n">
        <v>65.246</v>
      </c>
      <c r="N20" s="4" t="s">
        <v>703</v>
      </c>
      <c r="O20" s="4" t="n">
        <v>2</v>
      </c>
      <c r="P20" s="4" t="n">
        <v>0.32281</v>
      </c>
      <c r="Q20" s="4" t="n">
        <v>2</v>
      </c>
      <c r="R20" s="4" t="n">
        <v>2.235</v>
      </c>
      <c r="S20" s="4" t="n">
        <v>1.229</v>
      </c>
      <c r="T20" s="4" t="n">
        <v>1.342</v>
      </c>
      <c r="U20" s="4" t="n">
        <v>0.501</v>
      </c>
      <c r="V20" s="4" t="n">
        <v>0.34</v>
      </c>
      <c r="W20" s="4" t="n">
        <v>0.297</v>
      </c>
    </row>
    <row r="21" customFormat="false" ht="14.25" hidden="false" customHeight="false" outlineLevel="0" collapsed="false">
      <c r="A21" s="4" t="s">
        <v>644</v>
      </c>
      <c r="B21" s="4" t="n">
        <v>0.018888181439883</v>
      </c>
      <c r="C21" s="4" t="s">
        <v>704</v>
      </c>
      <c r="D21" s="4" t="n">
        <v>327</v>
      </c>
      <c r="E21" s="4" t="n">
        <v>0.443</v>
      </c>
      <c r="F21" s="4" t="s">
        <v>663</v>
      </c>
      <c r="G21" s="4" t="n">
        <v>0.033038</v>
      </c>
      <c r="H21" s="4" t="s">
        <v>60</v>
      </c>
      <c r="I21" s="4" t="s">
        <v>705</v>
      </c>
      <c r="J21" s="4" t="s">
        <v>706</v>
      </c>
      <c r="K21" s="4" t="n">
        <v>1</v>
      </c>
      <c r="L21" s="4" t="n">
        <v>0.00271358</v>
      </c>
      <c r="M21" s="4" t="n">
        <v>69.864</v>
      </c>
      <c r="N21" s="4" t="s">
        <v>707</v>
      </c>
      <c r="O21" s="4" t="n">
        <v>2</v>
      </c>
      <c r="P21" s="4" t="n">
        <v>1.1081</v>
      </c>
      <c r="Q21" s="4" t="n">
        <v>1</v>
      </c>
      <c r="R21" s="4" t="n">
        <v>1.521</v>
      </c>
      <c r="S21" s="4" t="n">
        <v>0.989</v>
      </c>
      <c r="T21" s="4" t="n">
        <v>1.265</v>
      </c>
      <c r="U21" s="4"/>
      <c r="V21" s="4" t="n">
        <v>0.666</v>
      </c>
      <c r="W21" s="4" t="n">
        <v>0.449</v>
      </c>
    </row>
    <row r="22" customFormat="false" ht="14.25" hidden="false" customHeight="false" outlineLevel="0" collapsed="false">
      <c r="A22" s="4" t="s">
        <v>644</v>
      </c>
      <c r="B22" s="4" t="n">
        <v>0.018888181439883</v>
      </c>
      <c r="C22" s="4" t="s">
        <v>704</v>
      </c>
      <c r="D22" s="4" t="n">
        <v>364</v>
      </c>
      <c r="E22" s="4" t="n">
        <v>0.417</v>
      </c>
      <c r="F22" s="4" t="s">
        <v>663</v>
      </c>
      <c r="G22" s="4" t="n">
        <v>0.00256199999999995</v>
      </c>
      <c r="H22" s="4" t="s">
        <v>60</v>
      </c>
      <c r="I22" s="4" t="s">
        <v>705</v>
      </c>
      <c r="J22" s="4" t="s">
        <v>706</v>
      </c>
      <c r="K22" s="4" t="n">
        <v>1</v>
      </c>
      <c r="L22" s="4" t="n">
        <v>2.9145E-005</v>
      </c>
      <c r="M22" s="4" t="n">
        <v>95.205</v>
      </c>
      <c r="N22" s="4" t="s">
        <v>708</v>
      </c>
      <c r="O22" s="4" t="n">
        <v>3</v>
      </c>
      <c r="P22" s="4" t="n">
        <v>-0.8731</v>
      </c>
      <c r="Q22" s="4" t="n">
        <v>6</v>
      </c>
      <c r="R22" s="4" t="n">
        <v>1.678</v>
      </c>
      <c r="S22" s="4" t="n">
        <v>1.147</v>
      </c>
      <c r="T22" s="4" t="n">
        <v>1.365</v>
      </c>
      <c r="U22" s="4" t="n">
        <v>0.559</v>
      </c>
      <c r="V22" s="4" t="n">
        <v>0.661</v>
      </c>
      <c r="W22" s="4" t="n">
        <v>0.527</v>
      </c>
    </row>
    <row r="23" customFormat="false" ht="14.25" hidden="false" customHeight="false" outlineLevel="0" collapsed="false">
      <c r="A23" s="4" t="s">
        <v>644</v>
      </c>
      <c r="B23" s="4" t="n">
        <v>0.018888181439883</v>
      </c>
      <c r="C23" s="4" t="s">
        <v>709</v>
      </c>
      <c r="D23" s="4" t="n">
        <v>174</v>
      </c>
      <c r="E23" s="4" t="n">
        <v>0.258</v>
      </c>
      <c r="F23" s="4" t="s">
        <v>663</v>
      </c>
      <c r="G23" s="4" t="n">
        <v>0.00613660000000005</v>
      </c>
      <c r="H23" s="4" t="s">
        <v>60</v>
      </c>
      <c r="I23" s="4" t="s">
        <v>710</v>
      </c>
      <c r="J23" s="4" t="s">
        <v>711</v>
      </c>
      <c r="K23" s="4" t="n">
        <v>1</v>
      </c>
      <c r="L23" s="4" t="n">
        <v>0.000146504</v>
      </c>
      <c r="M23" s="4" t="n">
        <v>111.61</v>
      </c>
      <c r="N23" s="4" t="s">
        <v>712</v>
      </c>
      <c r="O23" s="4" t="n">
        <v>3</v>
      </c>
      <c r="P23" s="4" t="n">
        <v>0.084938</v>
      </c>
      <c r="Q23" s="4" t="n">
        <v>6</v>
      </c>
      <c r="R23" s="4" t="n">
        <v>1.611</v>
      </c>
      <c r="S23" s="4"/>
      <c r="T23" s="4" t="n">
        <v>1.557</v>
      </c>
      <c r="U23" s="4" t="n">
        <v>0.365</v>
      </c>
      <c r="V23" s="4" t="n">
        <v>0.451</v>
      </c>
    </row>
    <row r="24" customFormat="false" ht="14.25" hidden="false" customHeight="false" outlineLevel="0" collapsed="false">
      <c r="A24" s="4" t="s">
        <v>644</v>
      </c>
      <c r="B24" s="4" t="n">
        <v>0.018888181439883</v>
      </c>
      <c r="C24" s="4" t="s">
        <v>709</v>
      </c>
      <c r="D24" s="4" t="n">
        <v>428</v>
      </c>
      <c r="E24" s="4" t="n">
        <v>0.312</v>
      </c>
      <c r="F24" s="4" t="s">
        <v>663</v>
      </c>
      <c r="G24" s="4" t="n">
        <v>0.0027199</v>
      </c>
      <c r="H24" s="4" t="s">
        <v>60</v>
      </c>
      <c r="I24" s="4" t="s">
        <v>710</v>
      </c>
      <c r="J24" s="4" t="s">
        <v>711</v>
      </c>
      <c r="K24" s="4" t="n">
        <v>1</v>
      </c>
      <c r="L24" s="4" t="n">
        <v>0.000781354</v>
      </c>
      <c r="M24" s="4" t="n">
        <v>106.68</v>
      </c>
      <c r="N24" s="4" t="s">
        <v>713</v>
      </c>
      <c r="O24" s="4" t="n">
        <v>2</v>
      </c>
      <c r="P24" s="4" t="n">
        <v>-2.2971</v>
      </c>
      <c r="Q24" s="4" t="n">
        <v>9</v>
      </c>
      <c r="R24" s="4" t="n">
        <v>1.709</v>
      </c>
      <c r="S24" s="4" t="n">
        <v>1.048</v>
      </c>
      <c r="T24" s="4" t="n">
        <v>1.723</v>
      </c>
      <c r="U24" s="4" t="n">
        <v>0.42</v>
      </c>
      <c r="V24" s="4" t="n">
        <v>0.47</v>
      </c>
      <c r="W24" s="4" t="n">
        <v>0.506</v>
      </c>
    </row>
    <row r="25" customFormat="false" ht="14.25" hidden="false" customHeight="false" outlineLevel="0" collapsed="false">
      <c r="A25" s="4" t="s">
        <v>644</v>
      </c>
      <c r="B25" s="4" t="n">
        <v>0.018888181439883</v>
      </c>
      <c r="C25" s="4" t="s">
        <v>709</v>
      </c>
      <c r="D25" s="4" t="n">
        <v>16</v>
      </c>
      <c r="E25" s="4" t="n">
        <v>0.366</v>
      </c>
      <c r="F25" s="4" t="s">
        <v>663</v>
      </c>
      <c r="G25" s="4" t="n">
        <v>0.035878</v>
      </c>
      <c r="H25" s="4" t="s">
        <v>60</v>
      </c>
      <c r="I25" s="4" t="s">
        <v>710</v>
      </c>
      <c r="J25" s="4" t="s">
        <v>711</v>
      </c>
      <c r="K25" s="4" t="n">
        <v>1</v>
      </c>
      <c r="L25" s="4" t="n">
        <v>0.00058544</v>
      </c>
      <c r="M25" s="4" t="n">
        <v>145.16</v>
      </c>
      <c r="N25" s="4" t="s">
        <v>714</v>
      </c>
      <c r="O25" s="4" t="n">
        <v>2</v>
      </c>
      <c r="P25" s="4" t="n">
        <v>-0.7756</v>
      </c>
      <c r="Q25" s="4" t="n">
        <v>4</v>
      </c>
      <c r="R25" s="4" t="n">
        <v>1.647</v>
      </c>
      <c r="S25" s="4" t="n">
        <v>1.184</v>
      </c>
      <c r="T25" s="4" t="n">
        <v>1.078</v>
      </c>
      <c r="U25" s="4"/>
      <c r="V25" s="4" t="n">
        <v>0.334</v>
      </c>
      <c r="W25" s="4" t="n">
        <v>0.621</v>
      </c>
    </row>
    <row r="26" customFormat="false" ht="14.25" hidden="false" customHeight="false" outlineLevel="0" collapsed="false">
      <c r="A26" s="4" t="s">
        <v>644</v>
      </c>
      <c r="B26" s="4" t="n">
        <v>0.018888181439883</v>
      </c>
      <c r="C26" s="4" t="s">
        <v>715</v>
      </c>
      <c r="D26" s="4" t="n">
        <v>385</v>
      </c>
      <c r="E26" s="4" t="n">
        <v>0.574</v>
      </c>
      <c r="F26" s="4" t="s">
        <v>663</v>
      </c>
      <c r="G26" s="4" t="n">
        <v>0.0110416</v>
      </c>
      <c r="H26" s="4" t="s">
        <v>60</v>
      </c>
      <c r="I26" s="4" t="s">
        <v>716</v>
      </c>
      <c r="J26" s="4" t="s">
        <v>717</v>
      </c>
      <c r="K26" s="4" t="n">
        <v>1</v>
      </c>
      <c r="L26" s="4" t="n">
        <v>0.0431695</v>
      </c>
      <c r="M26" s="4" t="n">
        <v>45.598</v>
      </c>
      <c r="N26" s="4" t="s">
        <v>718</v>
      </c>
      <c r="O26" s="4" t="n">
        <v>2</v>
      </c>
      <c r="P26" s="4" t="n">
        <v>-1.9002</v>
      </c>
      <c r="Q26" s="4" t="n">
        <v>1</v>
      </c>
      <c r="R26" s="4" t="n">
        <v>1.255</v>
      </c>
      <c r="S26" s="4" t="n">
        <v>1.018</v>
      </c>
      <c r="T26" s="4" t="n">
        <v>1.484</v>
      </c>
      <c r="U26" s="4" t="n">
        <v>0.643</v>
      </c>
      <c r="V26" s="4" t="n">
        <v>0.755</v>
      </c>
      <c r="W26" s="4" t="n">
        <v>0.76</v>
      </c>
    </row>
    <row r="27" customFormat="false" ht="14.25" hidden="false" customHeight="false" outlineLevel="0" collapsed="false">
      <c r="A27" s="4" t="s">
        <v>719</v>
      </c>
      <c r="B27" s="4" t="n">
        <v>0.361621019425998</v>
      </c>
      <c r="C27" s="4" t="s">
        <v>720</v>
      </c>
      <c r="D27" s="4" t="n">
        <v>255</v>
      </c>
      <c r="E27" s="4" t="n">
        <v>0.283</v>
      </c>
      <c r="F27" s="4" t="s">
        <v>663</v>
      </c>
      <c r="G27" s="4" t="n">
        <v>0.0116395</v>
      </c>
      <c r="H27" s="4" t="s">
        <v>60</v>
      </c>
      <c r="I27" s="4" t="s">
        <v>721</v>
      </c>
      <c r="J27" s="4" t="s">
        <v>722</v>
      </c>
      <c r="K27" s="4" t="n">
        <v>1</v>
      </c>
      <c r="L27" s="4" t="n">
        <v>0.000999015</v>
      </c>
      <c r="M27" s="4" t="n">
        <v>74.789</v>
      </c>
      <c r="N27" s="4" t="s">
        <v>723</v>
      </c>
      <c r="O27" s="4" t="n">
        <v>2</v>
      </c>
      <c r="P27" s="4" t="n">
        <v>-0.47513</v>
      </c>
      <c r="Q27" s="4" t="n">
        <v>6</v>
      </c>
      <c r="R27" s="4" t="n">
        <v>1.161</v>
      </c>
      <c r="S27" s="4" t="n">
        <v>1.5</v>
      </c>
      <c r="T27" s="4" t="n">
        <v>1.838</v>
      </c>
      <c r="U27" s="4" t="n">
        <v>0.27</v>
      </c>
      <c r="V27" s="4" t="n">
        <v>0.343</v>
      </c>
      <c r="W27" s="4" t="n">
        <v>0.662</v>
      </c>
    </row>
    <row r="28" customFormat="false" ht="14.25" hidden="false" customHeight="false" outlineLevel="0" collapsed="false">
      <c r="A28" s="4" t="s">
        <v>719</v>
      </c>
      <c r="B28" s="4" t="n">
        <v>0.361621019425998</v>
      </c>
      <c r="C28" s="4" t="s">
        <v>724</v>
      </c>
      <c r="D28" s="4" t="n">
        <v>250</v>
      </c>
      <c r="E28" s="4" t="n">
        <v>0.15</v>
      </c>
      <c r="F28" s="4" t="s">
        <v>663</v>
      </c>
      <c r="G28" s="4" t="n">
        <v>0.00176301000000001</v>
      </c>
      <c r="H28" s="4" t="s">
        <v>60</v>
      </c>
      <c r="I28" s="4" t="s">
        <v>725</v>
      </c>
      <c r="J28" s="4" t="s">
        <v>726</v>
      </c>
      <c r="K28" s="4" t="n">
        <v>1</v>
      </c>
      <c r="L28" s="4" t="n">
        <v>6.11144E-006</v>
      </c>
      <c r="M28" s="4" t="n">
        <v>137.01</v>
      </c>
      <c r="N28" s="4" t="s">
        <v>727</v>
      </c>
      <c r="O28" s="4" t="n">
        <v>2</v>
      </c>
      <c r="P28" s="4" t="n">
        <v>1.3342</v>
      </c>
      <c r="Q28" s="4" t="n">
        <v>6</v>
      </c>
      <c r="R28" s="4" t="n">
        <v>1.698</v>
      </c>
      <c r="S28" s="4" t="n">
        <v>1.257</v>
      </c>
      <c r="T28" s="4" t="n">
        <v>1.48</v>
      </c>
      <c r="U28" s="4" t="n">
        <v>0.181</v>
      </c>
      <c r="V28" s="4" t="n">
        <v>0.263</v>
      </c>
    </row>
    <row r="29" customFormat="false" ht="14.25" hidden="false" customHeight="false" outlineLevel="0" collapsed="false">
      <c r="A29" s="4" t="s">
        <v>719</v>
      </c>
      <c r="B29" s="4" t="n">
        <v>0.361621019425998</v>
      </c>
      <c r="C29" s="4" t="s">
        <v>724</v>
      </c>
      <c r="D29" s="4" t="n">
        <v>236</v>
      </c>
      <c r="E29" s="4" t="n">
        <v>0.167</v>
      </c>
      <c r="F29" s="4" t="s">
        <v>663</v>
      </c>
      <c r="G29" s="4" t="n">
        <v>0.00742379999999998</v>
      </c>
      <c r="H29" s="4" t="s">
        <v>60</v>
      </c>
      <c r="I29" s="4" t="s">
        <v>725</v>
      </c>
      <c r="J29" s="4" t="s">
        <v>726</v>
      </c>
      <c r="K29" s="4" t="n">
        <v>1</v>
      </c>
      <c r="L29" s="4" t="n">
        <v>0.00273341</v>
      </c>
      <c r="M29" s="4" t="n">
        <v>72.434</v>
      </c>
      <c r="N29" s="4" t="s">
        <v>728</v>
      </c>
      <c r="O29" s="4" t="n">
        <v>2</v>
      </c>
      <c r="P29" s="4" t="n">
        <v>0.011247</v>
      </c>
      <c r="Q29" s="4" t="n">
        <v>3</v>
      </c>
      <c r="R29" s="4" t="n">
        <v>1.449</v>
      </c>
      <c r="S29" s="4" t="n">
        <v>1.406</v>
      </c>
      <c r="T29" s="4" t="n">
        <v>2.083</v>
      </c>
      <c r="U29" s="4" t="n">
        <v>0.125</v>
      </c>
      <c r="V29" s="4" t="n">
        <v>0.29</v>
      </c>
      <c r="W29" s="4" t="n">
        <v>0.412</v>
      </c>
    </row>
    <row r="30" customFormat="false" ht="14.25" hidden="false" customHeight="false" outlineLevel="0" collapsed="false">
      <c r="A30" s="4" t="s">
        <v>729</v>
      </c>
      <c r="B30" s="4" t="n">
        <v>0.191226432676757</v>
      </c>
      <c r="C30" s="4" t="s">
        <v>730</v>
      </c>
      <c r="D30" s="4" t="n">
        <v>191</v>
      </c>
      <c r="E30" s="4" t="n">
        <v>0.417</v>
      </c>
      <c r="F30" s="4" t="s">
        <v>663</v>
      </c>
      <c r="G30" s="4" t="n">
        <v>0.00634020000000002</v>
      </c>
      <c r="H30" s="4" t="s">
        <v>60</v>
      </c>
      <c r="I30" s="4" t="s">
        <v>731</v>
      </c>
      <c r="J30" s="4" t="s">
        <v>732</v>
      </c>
      <c r="K30" s="4" t="n">
        <v>1</v>
      </c>
      <c r="L30" s="4" t="n">
        <v>0.00117108</v>
      </c>
      <c r="M30" s="4" t="n">
        <v>67.326</v>
      </c>
      <c r="N30" s="4" t="s">
        <v>733</v>
      </c>
      <c r="O30" s="4" t="n">
        <v>2</v>
      </c>
      <c r="P30" s="4" t="n">
        <v>-0.73776</v>
      </c>
      <c r="Q30" s="4" t="n">
        <v>6</v>
      </c>
      <c r="R30" s="4" t="n">
        <v>1.435</v>
      </c>
      <c r="S30" s="4" t="n">
        <v>0.999</v>
      </c>
      <c r="T30" s="4" t="n">
        <v>1.723</v>
      </c>
      <c r="U30" s="4" t="n">
        <v>0.548</v>
      </c>
      <c r="V30" s="4" t="n">
        <v>0.602</v>
      </c>
      <c r="W30" s="4" t="n">
        <v>0.582</v>
      </c>
    </row>
    <row r="31" customFormat="false" ht="14.25" hidden="false" customHeight="false" outlineLevel="0" collapsed="false">
      <c r="A31" s="4" t="s">
        <v>729</v>
      </c>
      <c r="B31" s="4" t="n">
        <v>0.191226432676757</v>
      </c>
      <c r="C31" s="4" t="s">
        <v>730</v>
      </c>
      <c r="D31" s="4" t="n">
        <v>75</v>
      </c>
      <c r="E31" s="4" t="n">
        <v>0.516</v>
      </c>
      <c r="F31" s="4" t="s">
        <v>663</v>
      </c>
      <c r="G31" s="4" t="n">
        <v>0.00253859999999995</v>
      </c>
      <c r="H31" s="4" t="s">
        <v>60</v>
      </c>
      <c r="I31" s="4" t="s">
        <v>731</v>
      </c>
      <c r="J31" s="4" t="s">
        <v>732</v>
      </c>
      <c r="K31" s="4" t="n">
        <v>1</v>
      </c>
      <c r="L31" s="4" t="n">
        <v>0.0011724</v>
      </c>
      <c r="M31" s="4" t="n">
        <v>93.096</v>
      </c>
      <c r="N31" s="4" t="s">
        <v>734</v>
      </c>
      <c r="O31" s="4" t="n">
        <v>2</v>
      </c>
      <c r="P31" s="4" t="n">
        <v>0.26686</v>
      </c>
      <c r="Q31" s="4" t="n">
        <v>7</v>
      </c>
      <c r="R31" s="4" t="n">
        <v>1.504</v>
      </c>
      <c r="S31" s="4" t="n">
        <v>1.35</v>
      </c>
      <c r="T31" s="4"/>
      <c r="U31" s="4" t="n">
        <v>0.68</v>
      </c>
      <c r="V31" s="4" t="n">
        <v>0.733</v>
      </c>
      <c r="W31" s="4" t="n">
        <v>0.794</v>
      </c>
    </row>
    <row r="32" customFormat="false" ht="14.25" hidden="false" customHeight="false" outlineLevel="0" collapsed="false">
      <c r="A32" s="4" t="s">
        <v>729</v>
      </c>
      <c r="B32" s="4" t="n">
        <v>0.191226432676757</v>
      </c>
      <c r="C32" s="4" t="s">
        <v>730</v>
      </c>
      <c r="D32" s="4" t="n">
        <v>195</v>
      </c>
      <c r="E32" s="4" t="n">
        <v>0.325</v>
      </c>
      <c r="F32" s="4" t="s">
        <v>663</v>
      </c>
      <c r="G32" s="4" t="n">
        <v>0.00470119999999996</v>
      </c>
      <c r="H32" s="4" t="s">
        <v>60</v>
      </c>
      <c r="I32" s="4" t="s">
        <v>731</v>
      </c>
      <c r="J32" s="4" t="s">
        <v>732</v>
      </c>
      <c r="K32" s="4" t="n">
        <v>1</v>
      </c>
      <c r="L32" s="4" t="n">
        <v>0.00268914</v>
      </c>
      <c r="M32" s="4" t="n">
        <v>106.36</v>
      </c>
      <c r="N32" s="4" t="s">
        <v>735</v>
      </c>
      <c r="O32" s="4" t="n">
        <v>2</v>
      </c>
      <c r="P32" s="4" t="n">
        <v>1.471</v>
      </c>
      <c r="Q32" s="4" t="n">
        <v>6</v>
      </c>
      <c r="R32" s="4" t="n">
        <v>1.643</v>
      </c>
      <c r="S32" s="4" t="n">
        <v>0.992</v>
      </c>
      <c r="T32" s="4" t="n">
        <v>1.798</v>
      </c>
      <c r="U32" s="4" t="n">
        <v>0.431</v>
      </c>
      <c r="V32" s="4" t="n">
        <v>0.505</v>
      </c>
      <c r="W32" s="4" t="n">
        <v>0.504</v>
      </c>
    </row>
    <row r="33" customFormat="false" ht="14.25" hidden="false" customHeight="false" outlineLevel="0" collapsed="false">
      <c r="A33" s="4" t="s">
        <v>729</v>
      </c>
      <c r="B33" s="4" t="n">
        <v>0.191226432676757</v>
      </c>
      <c r="C33" s="4" t="s">
        <v>736</v>
      </c>
      <c r="D33" s="4" t="n">
        <v>243</v>
      </c>
      <c r="E33" s="4" t="n">
        <v>0.542</v>
      </c>
      <c r="F33" s="4" t="s">
        <v>663</v>
      </c>
      <c r="G33" s="4" t="n">
        <v>0.044923</v>
      </c>
      <c r="H33" s="4" t="s">
        <v>60</v>
      </c>
      <c r="I33" s="4" t="s">
        <v>737</v>
      </c>
      <c r="J33" s="4" t="s">
        <v>738</v>
      </c>
      <c r="K33" s="4" t="n">
        <v>1</v>
      </c>
      <c r="L33" s="4" t="n">
        <v>6.17462E-005</v>
      </c>
      <c r="M33" s="4" t="n">
        <v>102.64</v>
      </c>
      <c r="N33" s="4" t="s">
        <v>739</v>
      </c>
      <c r="O33" s="4" t="n">
        <v>3</v>
      </c>
      <c r="P33" s="4" t="n">
        <v>0.24012</v>
      </c>
      <c r="Q33" s="4" t="n">
        <v>5</v>
      </c>
      <c r="R33" s="4" t="n">
        <v>1.473</v>
      </c>
      <c r="S33" s="4" t="n">
        <v>0.993</v>
      </c>
      <c r="T33" s="4" t="n">
        <v>1.362</v>
      </c>
      <c r="U33" s="4" t="n">
        <v>0.485</v>
      </c>
      <c r="V33" s="4" t="n">
        <v>0.678</v>
      </c>
      <c r="W33" s="4" t="n">
        <v>0.913</v>
      </c>
    </row>
    <row r="34" customFormat="false" ht="14.25" hidden="false" customHeight="false" outlineLevel="0" collapsed="false">
      <c r="A34" s="4" t="s">
        <v>729</v>
      </c>
      <c r="B34" s="4" t="n">
        <v>0.191226432676757</v>
      </c>
      <c r="C34" s="4" t="s">
        <v>736</v>
      </c>
      <c r="D34" s="4" t="n">
        <v>550</v>
      </c>
      <c r="E34" s="4" t="n">
        <v>0.5</v>
      </c>
      <c r="F34" s="4" t="s">
        <v>663</v>
      </c>
      <c r="G34" s="4" t="n">
        <v>0.048362</v>
      </c>
      <c r="H34" s="4" t="s">
        <v>60</v>
      </c>
      <c r="I34" s="4" t="s">
        <v>737</v>
      </c>
      <c r="J34" s="4" t="s">
        <v>738</v>
      </c>
      <c r="K34" s="4" t="n">
        <v>1</v>
      </c>
      <c r="L34" s="4" t="n">
        <v>0.00250688</v>
      </c>
      <c r="M34" s="4" t="n">
        <v>100.88</v>
      </c>
      <c r="N34" s="4" t="s">
        <v>740</v>
      </c>
      <c r="O34" s="4" t="n">
        <v>2</v>
      </c>
      <c r="P34" s="4" t="n">
        <v>-0.85093</v>
      </c>
      <c r="Q34" s="4" t="n">
        <v>3</v>
      </c>
      <c r="R34" s="4" t="n">
        <v>1.304</v>
      </c>
      <c r="S34" s="4" t="n">
        <v>1.111</v>
      </c>
      <c r="T34" s="4" t="n">
        <v>1.213</v>
      </c>
      <c r="U34" s="4"/>
      <c r="V34" s="4" t="n">
        <v>0.432</v>
      </c>
      <c r="W34" s="4" t="n">
        <v>0.778</v>
      </c>
    </row>
    <row r="35" customFormat="false" ht="14.25" hidden="false" customHeight="false" outlineLevel="0" collapsed="false">
      <c r="A35" s="4" t="s">
        <v>741</v>
      </c>
      <c r="B35" s="4" t="n">
        <v>0.27977330816499</v>
      </c>
      <c r="C35" s="4" t="s">
        <v>742</v>
      </c>
      <c r="D35" s="4" t="n">
        <v>307</v>
      </c>
      <c r="E35" s="4" t="n">
        <v>0.267</v>
      </c>
      <c r="F35" s="4" t="s">
        <v>663</v>
      </c>
      <c r="G35" s="4" t="n">
        <v>0.046138</v>
      </c>
      <c r="H35" s="4" t="s">
        <v>60</v>
      </c>
      <c r="I35" s="4" t="s">
        <v>743</v>
      </c>
      <c r="J35" s="4" t="s">
        <v>744</v>
      </c>
      <c r="K35" s="4" t="n">
        <v>1</v>
      </c>
      <c r="L35" s="4" t="n">
        <v>0.000762458</v>
      </c>
      <c r="M35" s="4" t="n">
        <v>65.231</v>
      </c>
      <c r="N35" s="4" t="s">
        <v>745</v>
      </c>
      <c r="O35" s="4" t="n">
        <v>2</v>
      </c>
      <c r="P35" s="4" t="n">
        <v>0.52412</v>
      </c>
      <c r="Q35" s="4" t="n">
        <v>4</v>
      </c>
      <c r="R35" s="4" t="n">
        <v>0.759</v>
      </c>
      <c r="S35" s="4" t="n">
        <v>1.785</v>
      </c>
      <c r="T35" s="4" t="n">
        <v>1.964</v>
      </c>
      <c r="U35" s="4" t="n">
        <v>0.192</v>
      </c>
      <c r="V35" s="4" t="n">
        <v>0.306</v>
      </c>
      <c r="W35" s="4" t="n">
        <v>0.705</v>
      </c>
    </row>
    <row r="36" customFormat="false" ht="14.25" hidden="false" customHeight="false" outlineLevel="0" collapsed="false">
      <c r="A36" s="4" t="s">
        <v>741</v>
      </c>
      <c r="B36" s="4" t="n">
        <v>0.27977330816499</v>
      </c>
      <c r="C36" s="4" t="s">
        <v>746</v>
      </c>
      <c r="D36" s="4" t="n">
        <v>317</v>
      </c>
      <c r="E36" s="4" t="n">
        <v>0.258</v>
      </c>
      <c r="F36" s="4" t="s">
        <v>663</v>
      </c>
      <c r="G36" s="4" t="n">
        <v>0.0143760000000001</v>
      </c>
      <c r="H36" s="4" t="s">
        <v>60</v>
      </c>
      <c r="I36" s="4" t="s">
        <v>747</v>
      </c>
      <c r="J36" s="4" t="s">
        <v>748</v>
      </c>
      <c r="K36" s="4" t="n">
        <v>1</v>
      </c>
      <c r="L36" s="4" t="n">
        <v>9.52608E-005</v>
      </c>
      <c r="M36" s="4" t="n">
        <v>100.11</v>
      </c>
      <c r="N36" s="4" t="s">
        <v>749</v>
      </c>
      <c r="O36" s="4" t="n">
        <v>2</v>
      </c>
      <c r="P36" s="4" t="n">
        <v>-0.8656</v>
      </c>
      <c r="Q36" s="4" t="n">
        <v>4</v>
      </c>
      <c r="R36" s="4" t="n">
        <v>1.448</v>
      </c>
      <c r="S36" s="4" t="n">
        <v>0.938</v>
      </c>
      <c r="T36" s="4" t="n">
        <v>1.734</v>
      </c>
      <c r="U36" s="4" t="n">
        <v>0.303</v>
      </c>
      <c r="V36" s="4"/>
      <c r="W36" s="4" t="n">
        <v>0.407</v>
      </c>
    </row>
    <row r="37" customFormat="false" ht="14.25" hidden="false" customHeight="false" outlineLevel="0" collapsed="false">
      <c r="A37" s="4" t="s">
        <v>741</v>
      </c>
      <c r="B37" s="4" t="n">
        <v>0.27977330816499</v>
      </c>
      <c r="C37" s="4" t="s">
        <v>750</v>
      </c>
      <c r="D37" s="4" t="n">
        <v>139</v>
      </c>
      <c r="E37" s="4" t="n">
        <v>0.459</v>
      </c>
      <c r="F37" s="4" t="s">
        <v>663</v>
      </c>
      <c r="G37" s="4" t="n">
        <v>0.040758</v>
      </c>
      <c r="H37" s="4" t="s">
        <v>60</v>
      </c>
      <c r="I37" s="4" t="s">
        <v>751</v>
      </c>
      <c r="J37" s="4" t="s">
        <v>752</v>
      </c>
      <c r="K37" s="4" t="n">
        <v>1</v>
      </c>
      <c r="L37" s="4" t="n">
        <v>1.25576E-006</v>
      </c>
      <c r="M37" s="4" t="n">
        <v>132.95</v>
      </c>
      <c r="N37" s="4" t="s">
        <v>753</v>
      </c>
      <c r="O37" s="4" t="n">
        <v>3</v>
      </c>
      <c r="P37" s="4" t="n">
        <v>0.69112</v>
      </c>
      <c r="Q37" s="4" t="n">
        <v>4</v>
      </c>
      <c r="R37" s="4" t="n">
        <v>1.782</v>
      </c>
      <c r="S37" s="4" t="n">
        <v>1.213</v>
      </c>
      <c r="T37" s="4"/>
      <c r="U37" s="4" t="n">
        <v>0.526</v>
      </c>
      <c r="V37" s="4" t="n">
        <v>0.704</v>
      </c>
      <c r="W37" s="4" t="n">
        <v>0.833</v>
      </c>
    </row>
    <row r="38" customFormat="false" ht="14.25" hidden="false" customHeight="false" outlineLevel="0" collapsed="false">
      <c r="A38" s="4" t="s">
        <v>754</v>
      </c>
      <c r="B38" s="4" t="n">
        <v>0.217919663178872</v>
      </c>
      <c r="C38" s="4" t="s">
        <v>755</v>
      </c>
      <c r="D38" s="4" t="n">
        <v>265</v>
      </c>
      <c r="E38" s="4" t="n">
        <v>0.358</v>
      </c>
      <c r="F38" s="4" t="s">
        <v>663</v>
      </c>
      <c r="G38" s="4" t="n">
        <v>0.018103</v>
      </c>
      <c r="H38" s="4" t="s">
        <v>60</v>
      </c>
      <c r="I38" s="4" t="s">
        <v>756</v>
      </c>
      <c r="J38" s="4" t="s">
        <v>757</v>
      </c>
      <c r="K38" s="4" t="n">
        <v>1</v>
      </c>
      <c r="L38" s="4" t="n">
        <v>6.16462E-006</v>
      </c>
      <c r="M38" s="4" t="n">
        <v>134.88</v>
      </c>
      <c r="N38" s="4" t="s">
        <v>758</v>
      </c>
      <c r="O38" s="4" t="n">
        <v>2</v>
      </c>
      <c r="P38" s="4" t="n">
        <v>-0.13519</v>
      </c>
      <c r="Q38" s="4" t="n">
        <v>11</v>
      </c>
      <c r="R38" s="4" t="n">
        <v>1.449</v>
      </c>
      <c r="S38" s="4" t="n">
        <v>1.713</v>
      </c>
      <c r="T38" s="4" t="n">
        <v>1.176</v>
      </c>
      <c r="U38" s="4" t="n">
        <v>0.679</v>
      </c>
      <c r="V38" s="4" t="n">
        <v>0.295</v>
      </c>
      <c r="W38" s="4" t="n">
        <v>0.581</v>
      </c>
    </row>
    <row r="39" customFormat="false" ht="14.25" hidden="false" customHeight="false" outlineLevel="0" collapsed="false">
      <c r="A39" s="4" t="s">
        <v>754</v>
      </c>
      <c r="B39" s="4" t="n">
        <v>0.217919663178872</v>
      </c>
      <c r="C39" s="4" t="s">
        <v>755</v>
      </c>
      <c r="D39" s="4" t="n">
        <v>340</v>
      </c>
      <c r="E39" s="4" t="n">
        <v>0.406</v>
      </c>
      <c r="F39" s="4" t="s">
        <v>663</v>
      </c>
      <c r="G39" s="4" t="n">
        <v>0.00122100000000003</v>
      </c>
      <c r="H39" s="4" t="s">
        <v>60</v>
      </c>
      <c r="I39" s="4" t="s">
        <v>756</v>
      </c>
      <c r="J39" s="4" t="s">
        <v>757</v>
      </c>
      <c r="K39" s="4" t="n">
        <v>1</v>
      </c>
      <c r="L39" s="4" t="n">
        <v>3.2891E-007</v>
      </c>
      <c r="M39" s="4" t="n">
        <v>131.86</v>
      </c>
      <c r="N39" s="4" t="s">
        <v>759</v>
      </c>
      <c r="O39" s="4" t="n">
        <v>3</v>
      </c>
      <c r="P39" s="4" t="n">
        <v>-0.24487</v>
      </c>
      <c r="Q39" s="4" t="n">
        <v>4</v>
      </c>
      <c r="R39" s="4" t="n">
        <v>1.693</v>
      </c>
      <c r="S39" s="4" t="n">
        <v>1.253</v>
      </c>
      <c r="T39" s="4" t="n">
        <v>1.271</v>
      </c>
      <c r="U39" s="4" t="n">
        <v>0.529</v>
      </c>
      <c r="V39" s="4" t="n">
        <v>0.624</v>
      </c>
      <c r="W39" s="4" t="n">
        <v>0.56</v>
      </c>
    </row>
    <row r="40" customFormat="false" ht="14.25" hidden="false" customHeight="false" outlineLevel="0" collapsed="false">
      <c r="A40" s="4" t="s">
        <v>754</v>
      </c>
      <c r="B40" s="4" t="n">
        <v>0.217919663178872</v>
      </c>
      <c r="C40" s="4" t="s">
        <v>760</v>
      </c>
      <c r="D40" s="4" t="n">
        <v>190</v>
      </c>
      <c r="E40" s="4" t="n">
        <v>0.192</v>
      </c>
      <c r="F40" s="4" t="s">
        <v>663</v>
      </c>
      <c r="G40" s="4" t="n">
        <v>0.0145999999999999</v>
      </c>
      <c r="H40" s="4" t="s">
        <v>60</v>
      </c>
      <c r="I40" s="4" t="s">
        <v>761</v>
      </c>
      <c r="J40" s="4" t="s">
        <v>762</v>
      </c>
      <c r="K40" s="4" t="n">
        <v>1</v>
      </c>
      <c r="L40" s="4" t="n">
        <v>3.61391E-005</v>
      </c>
      <c r="M40" s="4" t="n">
        <v>124.51</v>
      </c>
      <c r="N40" s="4" t="s">
        <v>763</v>
      </c>
      <c r="O40" s="4" t="n">
        <v>2</v>
      </c>
      <c r="P40" s="4" t="n">
        <v>-0.06999</v>
      </c>
      <c r="Q40" s="4" t="n">
        <v>5</v>
      </c>
      <c r="R40" s="4" t="n">
        <v>1.362</v>
      </c>
      <c r="S40" s="4" t="n">
        <v>0.805</v>
      </c>
      <c r="T40" s="4" t="n">
        <v>2.662</v>
      </c>
      <c r="U40" s="4" t="n">
        <v>0.309</v>
      </c>
      <c r="V40" s="4" t="n">
        <v>0.231</v>
      </c>
      <c r="W40" s="4" t="n">
        <v>0.387</v>
      </c>
    </row>
    <row r="41" customFormat="false" ht="14.25" hidden="false" customHeight="false" outlineLevel="0" collapsed="false">
      <c r="A41" s="4" t="s">
        <v>754</v>
      </c>
      <c r="B41" s="4" t="n">
        <v>0.217919663178872</v>
      </c>
      <c r="C41" s="4" t="s">
        <v>764</v>
      </c>
      <c r="D41" s="4" t="n">
        <v>100</v>
      </c>
      <c r="E41" s="4" t="n">
        <v>0.211</v>
      </c>
      <c r="F41" s="4" t="s">
        <v>663</v>
      </c>
      <c r="G41" s="4" t="n">
        <v>0.00792499999999996</v>
      </c>
      <c r="H41" s="4" t="s">
        <v>60</v>
      </c>
      <c r="I41" s="4" t="s">
        <v>765</v>
      </c>
      <c r="J41" s="4" t="s">
        <v>766</v>
      </c>
      <c r="K41" s="4" t="n">
        <v>1</v>
      </c>
      <c r="L41" s="4" t="n">
        <v>6.21245E-005</v>
      </c>
      <c r="M41" s="4" t="n">
        <v>88.311</v>
      </c>
      <c r="N41" s="4" t="s">
        <v>767</v>
      </c>
      <c r="O41" s="4" t="n">
        <v>4</v>
      </c>
      <c r="P41" s="4" t="n">
        <v>-0.087033</v>
      </c>
      <c r="Q41" s="4" t="n">
        <v>2</v>
      </c>
      <c r="R41" s="4" t="n">
        <v>1.826</v>
      </c>
      <c r="S41" s="4" t="n">
        <v>1.481</v>
      </c>
      <c r="T41" s="4" t="n">
        <v>0.972</v>
      </c>
      <c r="U41" s="4"/>
      <c r="V41" s="4" t="n">
        <v>0.293</v>
      </c>
      <c r="W41" s="4" t="n">
        <v>0.309</v>
      </c>
    </row>
    <row r="42" customFormat="false" ht="14.25" hidden="false" customHeight="false" outlineLevel="0" collapsed="false">
      <c r="A42" s="4" t="s">
        <v>647</v>
      </c>
      <c r="B42" s="4" t="n">
        <v>0.0296863174822936</v>
      </c>
      <c r="C42" s="4" t="s">
        <v>768</v>
      </c>
      <c r="D42" s="4" t="n">
        <v>235</v>
      </c>
      <c r="E42" s="4" t="n">
        <v>0.589</v>
      </c>
      <c r="F42" s="4" t="s">
        <v>663</v>
      </c>
      <c r="G42" s="4" t="n">
        <v>0.00170480000000006</v>
      </c>
      <c r="H42" s="4" t="s">
        <v>60</v>
      </c>
      <c r="I42" s="4" t="s">
        <v>769</v>
      </c>
      <c r="J42" s="4" t="s">
        <v>770</v>
      </c>
      <c r="K42" s="4" t="n">
        <v>1</v>
      </c>
      <c r="L42" s="4" t="n">
        <v>1.18192E-017</v>
      </c>
      <c r="M42" s="4" t="n">
        <v>171.11</v>
      </c>
      <c r="N42" s="4" t="s">
        <v>771</v>
      </c>
      <c r="O42" s="4" t="n">
        <v>2</v>
      </c>
      <c r="P42" s="4" t="n">
        <v>0.39908</v>
      </c>
      <c r="Q42" s="4" t="n">
        <v>8</v>
      </c>
      <c r="R42" s="4" t="n">
        <v>1.346</v>
      </c>
      <c r="S42" s="4" t="n">
        <v>1.132</v>
      </c>
      <c r="T42" s="4" t="n">
        <v>1.256</v>
      </c>
      <c r="U42" s="4" t="n">
        <v>0.675</v>
      </c>
      <c r="V42" s="4" t="n">
        <v>0.725</v>
      </c>
      <c r="W42" s="4" t="n">
        <v>0.801</v>
      </c>
    </row>
    <row r="43" customFormat="false" ht="14.25" hidden="false" customHeight="false" outlineLevel="0" collapsed="false">
      <c r="A43" s="4" t="s">
        <v>647</v>
      </c>
      <c r="B43" s="4" t="n">
        <v>0.0296863174822936</v>
      </c>
      <c r="C43" s="4" t="s">
        <v>772</v>
      </c>
      <c r="D43" s="4" t="n">
        <v>276</v>
      </c>
      <c r="E43" s="4" t="n">
        <v>0.577</v>
      </c>
      <c r="F43" s="4" t="s">
        <v>663</v>
      </c>
      <c r="G43" s="4" t="n">
        <v>0.0122415</v>
      </c>
      <c r="H43" s="4" t="s">
        <v>60</v>
      </c>
      <c r="I43" s="4" t="s">
        <v>773</v>
      </c>
      <c r="J43" s="4" t="s">
        <v>774</v>
      </c>
      <c r="K43" s="4" t="n">
        <v>1</v>
      </c>
      <c r="L43" s="4" t="n">
        <v>1.66819E-005</v>
      </c>
      <c r="M43" s="4" t="n">
        <v>76.015</v>
      </c>
      <c r="N43" s="4" t="s">
        <v>775</v>
      </c>
      <c r="O43" s="4" t="n">
        <v>4</v>
      </c>
      <c r="P43" s="4" t="n">
        <v>1.3451</v>
      </c>
      <c r="Q43" s="4" t="n">
        <v>6</v>
      </c>
      <c r="R43" s="4" t="n">
        <v>1.393</v>
      </c>
      <c r="S43" s="4" t="n">
        <v>1</v>
      </c>
      <c r="T43" s="4" t="n">
        <v>1.382</v>
      </c>
      <c r="U43" s="4" t="n">
        <v>0.816</v>
      </c>
      <c r="V43" s="4" t="n">
        <v>0.673</v>
      </c>
      <c r="W43" s="4" t="n">
        <v>0.689</v>
      </c>
    </row>
    <row r="44" customFormat="false" ht="14.25" hidden="false" customHeight="false" outlineLevel="0" collapsed="false">
      <c r="A44" s="4" t="s">
        <v>647</v>
      </c>
      <c r="B44" s="4" t="n">
        <v>0.0296863174822936</v>
      </c>
      <c r="C44" s="4" t="s">
        <v>776</v>
      </c>
      <c r="D44" s="4" t="n">
        <v>268</v>
      </c>
      <c r="E44" s="4" t="n">
        <v>0.635</v>
      </c>
      <c r="F44" s="4" t="s">
        <v>663</v>
      </c>
      <c r="G44" s="4" t="n">
        <v>0.0205569999999999</v>
      </c>
      <c r="H44" s="4" t="s">
        <v>60</v>
      </c>
      <c r="I44" s="4" t="s">
        <v>777</v>
      </c>
      <c r="J44" s="4" t="s">
        <v>778</v>
      </c>
      <c r="K44" s="4" t="n">
        <v>1</v>
      </c>
      <c r="L44" s="4" t="n">
        <v>0.000125098</v>
      </c>
      <c r="M44" s="4" t="n">
        <v>128.85</v>
      </c>
      <c r="N44" s="4" t="s">
        <v>779</v>
      </c>
      <c r="O44" s="4" t="n">
        <v>2</v>
      </c>
      <c r="P44" s="4" t="n">
        <v>-0.0082521</v>
      </c>
      <c r="Q44" s="4" t="n">
        <v>2</v>
      </c>
      <c r="R44" s="4"/>
      <c r="S44" s="4" t="n">
        <v>1.334</v>
      </c>
      <c r="T44" s="4" t="n">
        <v>1.17</v>
      </c>
      <c r="U44" s="4" t="n">
        <v>0.698</v>
      </c>
      <c r="V44" s="4" t="n">
        <v>0.886</v>
      </c>
      <c r="W44" s="4" t="n">
        <v>0.8</v>
      </c>
    </row>
    <row r="45" customFormat="false" ht="14.25" hidden="false" customHeight="false" outlineLevel="0" collapsed="false">
      <c r="A45" s="4" t="s">
        <v>780</v>
      </c>
      <c r="B45" s="4" t="n">
        <v>0.27977330816499</v>
      </c>
      <c r="C45" s="4" t="s">
        <v>781</v>
      </c>
      <c r="D45" s="4" t="n">
        <v>333</v>
      </c>
      <c r="E45" s="4" t="n">
        <v>0.343</v>
      </c>
      <c r="F45" s="4" t="s">
        <v>663</v>
      </c>
      <c r="G45" s="4" t="n">
        <v>0.0194552</v>
      </c>
      <c r="H45" s="4" t="s">
        <v>60</v>
      </c>
      <c r="I45" s="4" t="s">
        <v>782</v>
      </c>
      <c r="J45" s="4" t="s">
        <v>783</v>
      </c>
      <c r="K45" s="4" t="n">
        <v>1</v>
      </c>
      <c r="L45" s="4" t="n">
        <v>0.000368226</v>
      </c>
      <c r="M45" s="4" t="n">
        <v>122.94</v>
      </c>
      <c r="N45" s="4" t="s">
        <v>784</v>
      </c>
      <c r="O45" s="4" t="n">
        <v>2</v>
      </c>
      <c r="P45" s="4" t="n">
        <v>-1.2196</v>
      </c>
      <c r="Q45" s="4" t="n">
        <v>8</v>
      </c>
      <c r="R45" s="4" t="n">
        <v>1.238</v>
      </c>
      <c r="S45" s="4" t="n">
        <v>0.922</v>
      </c>
      <c r="T45" s="4" t="n">
        <v>2.169</v>
      </c>
      <c r="U45" s="4" t="n">
        <v>0.463</v>
      </c>
      <c r="V45" s="4" t="n">
        <v>0.432</v>
      </c>
      <c r="W45" s="4" t="n">
        <v>0.591</v>
      </c>
    </row>
    <row r="46" customFormat="false" ht="14.25" hidden="false" customHeight="false" outlineLevel="0" collapsed="false">
      <c r="A46" s="4" t="s">
        <v>780</v>
      </c>
      <c r="B46" s="4" t="n">
        <v>0.27977330816499</v>
      </c>
      <c r="C46" s="4" t="s">
        <v>785</v>
      </c>
      <c r="D46" s="4" t="n">
        <v>120</v>
      </c>
      <c r="E46" s="4" t="n">
        <v>0.467</v>
      </c>
      <c r="F46" s="4" t="s">
        <v>663</v>
      </c>
      <c r="G46" s="4" t="n">
        <v>0.0170211</v>
      </c>
      <c r="H46" s="4" t="s">
        <v>60</v>
      </c>
      <c r="I46" s="4" t="s">
        <v>786</v>
      </c>
      <c r="J46" s="4" t="s">
        <v>787</v>
      </c>
      <c r="K46" s="4" t="n">
        <v>1</v>
      </c>
      <c r="L46" s="4" t="n">
        <v>1.3102E-028</v>
      </c>
      <c r="M46" s="4" t="n">
        <v>201.48</v>
      </c>
      <c r="N46" s="4" t="s">
        <v>788</v>
      </c>
      <c r="O46" s="4" t="n">
        <v>2</v>
      </c>
      <c r="P46" s="4" t="n">
        <v>-0.23189</v>
      </c>
      <c r="Q46" s="4" t="n">
        <v>6</v>
      </c>
      <c r="R46" s="4" t="n">
        <v>1.236</v>
      </c>
      <c r="S46" s="4" t="n">
        <v>1.029</v>
      </c>
      <c r="T46" s="4" t="n">
        <v>1.737</v>
      </c>
      <c r="U46" s="4" t="n">
        <v>0.638</v>
      </c>
      <c r="V46" s="4" t="n">
        <v>0.498</v>
      </c>
      <c r="W46" s="4" t="n">
        <v>0.733</v>
      </c>
    </row>
    <row r="47" customFormat="false" ht="14.25" hidden="false" customHeight="false" outlineLevel="0" collapsed="false">
      <c r="A47" s="4" t="s">
        <v>780</v>
      </c>
      <c r="B47" s="4" t="n">
        <v>0.27977330816499</v>
      </c>
      <c r="C47" s="4" t="s">
        <v>785</v>
      </c>
      <c r="D47" s="4" t="n">
        <v>182</v>
      </c>
      <c r="E47" s="4" t="n">
        <v>0.426</v>
      </c>
      <c r="F47" s="4" t="s">
        <v>663</v>
      </c>
      <c r="G47" s="4" t="n">
        <v>0.023638</v>
      </c>
      <c r="H47" s="4" t="s">
        <v>60</v>
      </c>
      <c r="I47" s="4" t="s">
        <v>786</v>
      </c>
      <c r="J47" s="4" t="s">
        <v>787</v>
      </c>
      <c r="K47" s="4" t="n">
        <v>1</v>
      </c>
      <c r="L47" s="4" t="n">
        <v>1.02214E-026</v>
      </c>
      <c r="M47" s="4" t="n">
        <v>149.12</v>
      </c>
      <c r="N47" s="4" t="s">
        <v>789</v>
      </c>
      <c r="O47" s="4" t="n">
        <v>3</v>
      </c>
      <c r="P47" s="4" t="n">
        <v>-0.12149</v>
      </c>
      <c r="Q47" s="4" t="n">
        <v>9</v>
      </c>
      <c r="R47" s="4" t="n">
        <v>1.321</v>
      </c>
      <c r="S47" s="4" t="n">
        <v>0.883</v>
      </c>
      <c r="T47" s="4" t="n">
        <v>1.912</v>
      </c>
      <c r="U47" s="4" t="n">
        <v>0.599</v>
      </c>
      <c r="V47" s="4" t="n">
        <v>0.541</v>
      </c>
      <c r="W47" s="4" t="n">
        <v>0.614</v>
      </c>
    </row>
    <row r="48" customFormat="false" ht="14.25" hidden="false" customHeight="false" outlineLevel="0" collapsed="false">
      <c r="A48" s="4" t="s">
        <v>780</v>
      </c>
      <c r="B48" s="4" t="n">
        <v>0.27977330816499</v>
      </c>
      <c r="C48" s="4" t="s">
        <v>790</v>
      </c>
      <c r="D48" s="4" t="n">
        <v>266</v>
      </c>
      <c r="E48" s="4" t="n">
        <v>0.247</v>
      </c>
      <c r="F48" s="4" t="s">
        <v>663</v>
      </c>
      <c r="G48" s="4" t="n">
        <v>0.00253760000000003</v>
      </c>
      <c r="H48" s="4" t="s">
        <v>60</v>
      </c>
      <c r="I48" s="4" t="s">
        <v>791</v>
      </c>
      <c r="J48" s="4" t="s">
        <v>792</v>
      </c>
      <c r="K48" s="4" t="n">
        <v>1</v>
      </c>
      <c r="L48" s="4" t="n">
        <v>1.76262E-010</v>
      </c>
      <c r="M48" s="4" t="n">
        <v>109.1</v>
      </c>
      <c r="N48" s="4" t="s">
        <v>793</v>
      </c>
      <c r="O48" s="4" t="n">
        <v>2</v>
      </c>
      <c r="P48" s="4" t="n">
        <v>0.7411</v>
      </c>
      <c r="Q48" s="4" t="n">
        <v>15</v>
      </c>
      <c r="R48" s="4" t="n">
        <v>1.226</v>
      </c>
      <c r="S48" s="4" t="n">
        <v>1.436</v>
      </c>
      <c r="T48" s="4" t="n">
        <v>1.983</v>
      </c>
      <c r="U48" s="4" t="n">
        <v>0.277</v>
      </c>
      <c r="V48" s="4" t="n">
        <v>0.455</v>
      </c>
      <c r="W48" s="4" t="n">
        <v>0.415</v>
      </c>
    </row>
    <row r="49" customFormat="false" ht="14.25" hidden="false" customHeight="false" outlineLevel="0" collapsed="false">
      <c r="A49" s="4" t="s">
        <v>794</v>
      </c>
      <c r="B49" s="4" t="n">
        <v>0.191226432676757</v>
      </c>
      <c r="C49" s="4" t="s">
        <v>795</v>
      </c>
      <c r="D49" s="4" t="n">
        <v>44</v>
      </c>
      <c r="E49" s="4" t="n">
        <v>0.627</v>
      </c>
      <c r="F49" s="4" t="s">
        <v>663</v>
      </c>
      <c r="G49" s="4" t="n">
        <v>0.047165</v>
      </c>
      <c r="H49" s="4" t="s">
        <v>60</v>
      </c>
      <c r="I49" s="4" t="s">
        <v>796</v>
      </c>
      <c r="J49" s="4" t="s">
        <v>797</v>
      </c>
      <c r="K49" s="4" t="n">
        <v>1</v>
      </c>
      <c r="L49" s="4" t="n">
        <v>0.000394829</v>
      </c>
      <c r="M49" s="4" t="n">
        <v>76.073</v>
      </c>
      <c r="N49" s="4" t="s">
        <v>798</v>
      </c>
      <c r="O49" s="4" t="n">
        <v>3</v>
      </c>
      <c r="P49" s="4" t="n">
        <v>-0.19067</v>
      </c>
      <c r="Q49" s="4" t="n">
        <v>4</v>
      </c>
      <c r="R49" s="4" t="n">
        <v>1.115</v>
      </c>
      <c r="S49" s="4" t="n">
        <v>1.359</v>
      </c>
      <c r="T49" s="4" t="n">
        <v>1.147</v>
      </c>
      <c r="U49" s="4" t="n">
        <v>0.586</v>
      </c>
      <c r="V49" s="4" t="n">
        <v>0.679</v>
      </c>
      <c r="W49" s="4" t="n">
        <v>1.006</v>
      </c>
    </row>
    <row r="50" customFormat="false" ht="14.25" hidden="false" customHeight="false" outlineLevel="0" collapsed="false">
      <c r="A50" s="4" t="s">
        <v>794</v>
      </c>
      <c r="B50" s="4" t="n">
        <v>0.191226432676757</v>
      </c>
      <c r="C50" s="4" t="s">
        <v>799</v>
      </c>
      <c r="D50" s="4" t="n">
        <v>173</v>
      </c>
      <c r="E50" s="4" t="n">
        <v>0.349</v>
      </c>
      <c r="F50" s="4" t="s">
        <v>663</v>
      </c>
      <c r="G50" s="4" t="n">
        <v>0.021895</v>
      </c>
      <c r="H50" s="4" t="s">
        <v>60</v>
      </c>
      <c r="I50" s="4" t="s">
        <v>800</v>
      </c>
      <c r="J50" s="4" t="s">
        <v>801</v>
      </c>
      <c r="K50" s="4" t="n">
        <v>1</v>
      </c>
      <c r="L50" s="4" t="n">
        <v>1.2583E-027</v>
      </c>
      <c r="M50" s="4" t="n">
        <v>221.6</v>
      </c>
      <c r="N50" s="4" t="s">
        <v>802</v>
      </c>
      <c r="O50" s="4" t="n">
        <v>3</v>
      </c>
      <c r="P50" s="4" t="n">
        <v>-1.042</v>
      </c>
      <c r="Q50" s="4" t="n">
        <v>8</v>
      </c>
      <c r="R50" s="4" t="n">
        <v>1.056</v>
      </c>
      <c r="S50" s="4" t="n">
        <v>1.139</v>
      </c>
      <c r="T50" s="4" t="n">
        <v>2.094</v>
      </c>
      <c r="U50" s="4" t="n">
        <v>0.347</v>
      </c>
      <c r="V50" s="4" t="n">
        <v>0.494</v>
      </c>
      <c r="W50" s="4" t="n">
        <v>0.656</v>
      </c>
    </row>
    <row r="51" customFormat="false" ht="14.25" hidden="false" customHeight="false" outlineLevel="0" collapsed="false">
      <c r="A51" s="4" t="s">
        <v>794</v>
      </c>
      <c r="B51" s="4" t="n">
        <v>0.191226432676757</v>
      </c>
      <c r="C51" s="4" t="s">
        <v>799</v>
      </c>
      <c r="D51" s="4" t="n">
        <v>39</v>
      </c>
      <c r="E51" s="4" t="n">
        <v>0.177</v>
      </c>
      <c r="F51" s="4" t="s">
        <v>663</v>
      </c>
      <c r="G51" s="4" t="n">
        <v>0.024039</v>
      </c>
      <c r="H51" s="4" t="s">
        <v>60</v>
      </c>
      <c r="I51" s="4" t="s">
        <v>800</v>
      </c>
      <c r="J51" s="4" t="s">
        <v>801</v>
      </c>
      <c r="K51" s="4" t="n">
        <v>1</v>
      </c>
      <c r="L51" s="4" t="n">
        <v>4.69958E-012</v>
      </c>
      <c r="M51" s="4" t="n">
        <v>153.22</v>
      </c>
      <c r="N51" s="4" t="s">
        <v>803</v>
      </c>
      <c r="O51" s="4" t="n">
        <v>2</v>
      </c>
      <c r="P51" s="4" t="n">
        <v>-0.99177</v>
      </c>
      <c r="Q51" s="4" t="n">
        <v>6</v>
      </c>
      <c r="R51" s="4" t="n">
        <v>1.041</v>
      </c>
      <c r="S51" s="4" t="n">
        <v>1.686</v>
      </c>
      <c r="T51" s="4" t="n">
        <v>2.129</v>
      </c>
      <c r="U51" s="4" t="n">
        <v>0.09</v>
      </c>
      <c r="V51" s="4" t="n">
        <v>0.297</v>
      </c>
      <c r="W51" s="4" t="n">
        <v>0.471</v>
      </c>
    </row>
    <row r="52" customFormat="false" ht="14.25" hidden="false" customHeight="false" outlineLevel="0" collapsed="false">
      <c r="A52" s="4" t="s">
        <v>633</v>
      </c>
      <c r="B52" s="4" t="n">
        <v>0.00876871823513246</v>
      </c>
      <c r="C52" s="4" t="s">
        <v>804</v>
      </c>
      <c r="D52" s="4" t="n">
        <v>453</v>
      </c>
      <c r="E52" s="4" t="n">
        <v>0.531</v>
      </c>
      <c r="F52" s="4" t="s">
        <v>663</v>
      </c>
      <c r="G52" s="4" t="n">
        <v>0.013524</v>
      </c>
      <c r="H52" s="4" t="s">
        <v>60</v>
      </c>
      <c r="I52" s="4" t="s">
        <v>805</v>
      </c>
      <c r="J52" s="4" t="s">
        <v>806</v>
      </c>
      <c r="K52" s="4" t="n">
        <v>1</v>
      </c>
      <c r="L52" s="4" t="n">
        <v>7.74442E-011</v>
      </c>
      <c r="M52" s="4" t="n">
        <v>176.25</v>
      </c>
      <c r="N52" s="4" t="s">
        <v>807</v>
      </c>
      <c r="O52" s="4" t="n">
        <v>2</v>
      </c>
      <c r="P52" s="4" t="n">
        <v>0.44881</v>
      </c>
      <c r="Q52" s="4" t="n">
        <v>12</v>
      </c>
      <c r="R52" s="4" t="n">
        <v>1.356</v>
      </c>
      <c r="S52" s="4" t="n">
        <v>0.982</v>
      </c>
      <c r="T52" s="4" t="n">
        <v>1.532</v>
      </c>
      <c r="U52" s="4" t="n">
        <v>0.76</v>
      </c>
      <c r="V52" s="4" t="n">
        <v>0.61</v>
      </c>
      <c r="W52" s="4" t="n">
        <v>0.685</v>
      </c>
    </row>
    <row r="53" customFormat="false" ht="14.25" hidden="false" customHeight="false" outlineLevel="0" collapsed="false">
      <c r="A53" s="4" t="s">
        <v>633</v>
      </c>
      <c r="B53" s="4" t="n">
        <v>0.00876871823513246</v>
      </c>
      <c r="C53" s="4" t="s">
        <v>804</v>
      </c>
      <c r="D53" s="4" t="n">
        <v>67</v>
      </c>
      <c r="E53" s="4" t="n">
        <v>0.623</v>
      </c>
      <c r="F53" s="4" t="s">
        <v>663</v>
      </c>
      <c r="G53" s="4" t="n">
        <v>0.0402400000000001</v>
      </c>
      <c r="H53" s="4" t="s">
        <v>60</v>
      </c>
      <c r="I53" s="4" t="s">
        <v>805</v>
      </c>
      <c r="J53" s="4" t="s">
        <v>806</v>
      </c>
      <c r="K53" s="4" t="n">
        <v>1</v>
      </c>
      <c r="L53" s="4" t="n">
        <v>3.11396E-005</v>
      </c>
      <c r="M53" s="4" t="n">
        <v>107.74</v>
      </c>
      <c r="N53" s="4" t="s">
        <v>808</v>
      </c>
      <c r="O53" s="4" t="n">
        <v>2</v>
      </c>
      <c r="P53" s="4" t="n">
        <v>-1.0349</v>
      </c>
      <c r="Q53" s="4" t="n">
        <v>9</v>
      </c>
      <c r="R53" s="4" t="n">
        <v>1.253</v>
      </c>
      <c r="S53" s="4" t="n">
        <v>1.029</v>
      </c>
      <c r="T53" s="4" t="n">
        <v>1.356</v>
      </c>
      <c r="U53" s="4" t="n">
        <v>0.607</v>
      </c>
      <c r="V53" s="4" t="n">
        <v>0.69</v>
      </c>
      <c r="W53" s="4" t="n">
        <v>0.971</v>
      </c>
    </row>
    <row r="54" customFormat="false" ht="14.25" hidden="false" customHeight="false" outlineLevel="0" collapsed="false">
      <c r="A54" s="4" t="s">
        <v>633</v>
      </c>
      <c r="B54" s="4" t="n">
        <v>0.00876871823513246</v>
      </c>
      <c r="C54" s="4" t="s">
        <v>804</v>
      </c>
      <c r="D54" s="4" t="n">
        <v>462</v>
      </c>
      <c r="E54" s="4" t="n">
        <v>0.242</v>
      </c>
      <c r="F54" s="4" t="s">
        <v>663</v>
      </c>
      <c r="G54" s="4" t="n">
        <v>0.0211640000000001</v>
      </c>
      <c r="H54" s="4" t="s">
        <v>60</v>
      </c>
      <c r="I54" s="4" t="s">
        <v>805</v>
      </c>
      <c r="J54" s="4" t="s">
        <v>806</v>
      </c>
      <c r="K54" s="4" t="n">
        <v>1</v>
      </c>
      <c r="L54" s="4" t="n">
        <v>0.000144861</v>
      </c>
      <c r="M54" s="4" t="n">
        <v>102.52</v>
      </c>
      <c r="N54" s="4" t="s">
        <v>809</v>
      </c>
      <c r="O54" s="4" t="n">
        <v>2</v>
      </c>
      <c r="P54" s="4" t="n">
        <v>0.4546</v>
      </c>
      <c r="Q54" s="4" t="n">
        <v>9</v>
      </c>
      <c r="R54" s="4" t="n">
        <v>1.108</v>
      </c>
      <c r="S54" s="4" t="n">
        <v>1.316</v>
      </c>
      <c r="T54" s="4" t="n">
        <v>2.202</v>
      </c>
      <c r="U54" s="4" t="n">
        <v>0.172</v>
      </c>
      <c r="V54" s="4" t="n">
        <v>0.408</v>
      </c>
      <c r="W54" s="4" t="n">
        <v>0.541</v>
      </c>
    </row>
    <row r="55" customFormat="false" ht="14.25" hidden="false" customHeight="false" outlineLevel="0" collapsed="false">
      <c r="A55" s="4" t="s">
        <v>633</v>
      </c>
      <c r="B55" s="4" t="n">
        <v>0.00876871823513246</v>
      </c>
      <c r="C55" s="4" t="s">
        <v>810</v>
      </c>
      <c r="D55" s="4" t="n">
        <v>398</v>
      </c>
      <c r="E55" s="4" t="n">
        <v>0.243</v>
      </c>
      <c r="F55" s="4" t="s">
        <v>663</v>
      </c>
      <c r="G55" s="4" t="n">
        <v>0.0352399999999999</v>
      </c>
      <c r="H55" s="4" t="s">
        <v>60</v>
      </c>
      <c r="I55" s="4" t="s">
        <v>811</v>
      </c>
      <c r="J55" s="4" t="s">
        <v>812</v>
      </c>
      <c r="K55" s="4" t="n">
        <v>1</v>
      </c>
      <c r="L55" s="4" t="n">
        <v>0.00933125</v>
      </c>
      <c r="M55" s="4" t="n">
        <v>51.593</v>
      </c>
      <c r="N55" s="4" t="s">
        <v>813</v>
      </c>
      <c r="O55" s="4" t="n">
        <v>2</v>
      </c>
      <c r="P55" s="4" t="n">
        <v>-0.76825</v>
      </c>
      <c r="Q55" s="4" t="n">
        <v>2</v>
      </c>
      <c r="R55" s="4" t="n">
        <v>1.335</v>
      </c>
      <c r="S55" s="4" t="n">
        <v>1.31</v>
      </c>
      <c r="T55" s="4" t="n">
        <v>1.989</v>
      </c>
      <c r="U55" s="4" t="n">
        <v>0.12</v>
      </c>
      <c r="V55" s="4" t="n">
        <v>0.348</v>
      </c>
      <c r="W55" s="4" t="n">
        <v>0.66</v>
      </c>
    </row>
    <row r="56" customFormat="false" ht="14.25" hidden="false" customHeight="false" outlineLevel="0" collapsed="false">
      <c r="A56" s="4" t="s">
        <v>633</v>
      </c>
      <c r="B56" s="4" t="n">
        <v>0.00876871823513246</v>
      </c>
      <c r="C56" s="4" t="s">
        <v>810</v>
      </c>
      <c r="D56" s="4" t="n">
        <v>280</v>
      </c>
      <c r="E56" s="4" t="n">
        <v>0.644</v>
      </c>
      <c r="F56" s="4" t="s">
        <v>663</v>
      </c>
      <c r="G56" s="4" t="n">
        <v>0.045597</v>
      </c>
      <c r="H56" s="4" t="s">
        <v>60</v>
      </c>
      <c r="I56" s="4" t="s">
        <v>811</v>
      </c>
      <c r="J56" s="4" t="s">
        <v>812</v>
      </c>
      <c r="K56" s="4" t="n">
        <v>1</v>
      </c>
      <c r="L56" s="4" t="n">
        <v>0.0037443</v>
      </c>
      <c r="M56" s="4" t="n">
        <v>89.355</v>
      </c>
      <c r="N56" s="4" t="s">
        <v>814</v>
      </c>
      <c r="O56" s="4" t="n">
        <v>2</v>
      </c>
      <c r="P56" s="4" t="n">
        <v>-1.245</v>
      </c>
      <c r="Q56" s="4" t="n">
        <v>6</v>
      </c>
      <c r="R56" s="4" t="n">
        <v>1.147</v>
      </c>
      <c r="S56" s="4" t="n">
        <v>1.053</v>
      </c>
      <c r="T56" s="4" t="n">
        <v>1.398</v>
      </c>
      <c r="U56" s="4" t="n">
        <v>0.584</v>
      </c>
      <c r="V56" s="4" t="n">
        <v>0.887</v>
      </c>
      <c r="W56" s="4" t="n">
        <v>0.847</v>
      </c>
    </row>
    <row r="57" customFormat="false" ht="14.25" hidden="false" customHeight="false" outlineLevel="0" collapsed="false">
      <c r="A57" s="4" t="s">
        <v>633</v>
      </c>
      <c r="B57" s="4" t="n">
        <v>0.00876871823513246</v>
      </c>
      <c r="C57" s="4" t="s">
        <v>668</v>
      </c>
      <c r="D57" s="4" t="n">
        <v>765</v>
      </c>
      <c r="E57" s="4" t="n">
        <v>0.448</v>
      </c>
      <c r="F57" s="4" t="s">
        <v>663</v>
      </c>
      <c r="G57" s="4" t="n">
        <v>0.0464020000000001</v>
      </c>
      <c r="H57" s="4" t="s">
        <v>60</v>
      </c>
      <c r="I57" s="4" t="s">
        <v>669</v>
      </c>
      <c r="J57" s="4" t="s">
        <v>670</v>
      </c>
      <c r="K57" s="4" t="n">
        <v>1</v>
      </c>
      <c r="L57" s="4" t="n">
        <v>0.00273177</v>
      </c>
      <c r="M57" s="4" t="n">
        <v>105.36</v>
      </c>
      <c r="N57" s="4" t="s">
        <v>671</v>
      </c>
      <c r="O57" s="4" t="n">
        <v>2</v>
      </c>
      <c r="P57" s="4" t="n">
        <v>-0.44724</v>
      </c>
      <c r="Q57" s="4" t="n">
        <v>3</v>
      </c>
      <c r="R57" s="4" t="n">
        <v>2.116</v>
      </c>
      <c r="S57" s="4" t="n">
        <v>1.026</v>
      </c>
      <c r="T57" s="4" t="n">
        <v>1</v>
      </c>
      <c r="U57" s="4" t="n">
        <v>0.69</v>
      </c>
      <c r="V57" s="4" t="n">
        <v>0.513</v>
      </c>
      <c r="W57" s="4" t="n">
        <v>0.653</v>
      </c>
    </row>
    <row r="58" customFormat="false" ht="14.25" hidden="false" customHeight="false" outlineLevel="0" collapsed="false">
      <c r="A58" s="4" t="s">
        <v>633</v>
      </c>
      <c r="B58" s="4" t="n">
        <v>0.00876871823513246</v>
      </c>
      <c r="C58" s="4" t="s">
        <v>668</v>
      </c>
      <c r="D58" s="4" t="n">
        <v>834</v>
      </c>
      <c r="E58" s="4" t="n">
        <v>0.451</v>
      </c>
      <c r="F58" s="4" t="s">
        <v>663</v>
      </c>
      <c r="G58" s="4" t="n">
        <v>0.021355</v>
      </c>
      <c r="H58" s="4" t="s">
        <v>60</v>
      </c>
      <c r="I58" s="4" t="s">
        <v>669</v>
      </c>
      <c r="J58" s="4" t="s">
        <v>670</v>
      </c>
      <c r="K58" s="4" t="n">
        <v>1</v>
      </c>
      <c r="L58" s="4" t="n">
        <v>9.55153E-031</v>
      </c>
      <c r="M58" s="4" t="n">
        <v>158.78</v>
      </c>
      <c r="N58" s="4" t="s">
        <v>672</v>
      </c>
      <c r="O58" s="4" t="n">
        <v>3</v>
      </c>
      <c r="P58" s="4" t="n">
        <v>-2.0567</v>
      </c>
      <c r="Q58" s="4" t="n">
        <v>2</v>
      </c>
      <c r="R58" s="4" t="n">
        <v>1.107</v>
      </c>
      <c r="S58" s="4" t="n">
        <v>1.017</v>
      </c>
      <c r="T58" s="4" t="n">
        <v>1.583</v>
      </c>
      <c r="U58" s="4"/>
      <c r="V58" s="4" t="n">
        <v>0.547</v>
      </c>
      <c r="W58" s="4" t="n">
        <v>0.567</v>
      </c>
    </row>
    <row r="59" customFormat="false" ht="14.25" hidden="false" customHeight="false" outlineLevel="0" collapsed="false">
      <c r="A59" s="4" t="s">
        <v>633</v>
      </c>
      <c r="B59" s="4" t="n">
        <v>0.00876871823513246</v>
      </c>
      <c r="C59" s="4" t="s">
        <v>668</v>
      </c>
      <c r="D59" s="4" t="n">
        <v>186</v>
      </c>
      <c r="E59" s="4" t="n">
        <v>0.639</v>
      </c>
      <c r="F59" s="4" t="s">
        <v>663</v>
      </c>
      <c r="G59" s="4" t="n">
        <v>0.0195578</v>
      </c>
      <c r="H59" s="4" t="s">
        <v>60</v>
      </c>
      <c r="I59" s="4" t="s">
        <v>669</v>
      </c>
      <c r="J59" s="4" t="s">
        <v>670</v>
      </c>
      <c r="K59" s="4" t="n">
        <v>1</v>
      </c>
      <c r="L59" s="4" t="n">
        <v>0.000362066</v>
      </c>
      <c r="M59" s="4" t="n">
        <v>69.188</v>
      </c>
      <c r="N59" s="4" t="s">
        <v>673</v>
      </c>
      <c r="O59" s="4" t="n">
        <v>3</v>
      </c>
      <c r="P59" s="4" t="n">
        <v>-0.15</v>
      </c>
      <c r="Q59" s="4" t="n">
        <v>8</v>
      </c>
      <c r="R59" s="4" t="n">
        <v>1.328</v>
      </c>
      <c r="S59" s="4" t="n">
        <v>1.17</v>
      </c>
      <c r="T59" s="4" t="n">
        <v>1.124</v>
      </c>
      <c r="U59" s="4" t="n">
        <v>0.616</v>
      </c>
      <c r="V59" s="4" t="n">
        <v>0.807</v>
      </c>
      <c r="W59" s="4" t="n">
        <v>0.891</v>
      </c>
    </row>
    <row r="60" customFormat="false" ht="14.25" hidden="false" customHeight="false" outlineLevel="0" collapsed="false">
      <c r="A60" s="4" t="s">
        <v>653</v>
      </c>
      <c r="B60" s="4" t="n">
        <v>0.0426646038499301</v>
      </c>
      <c r="C60" s="4" t="s">
        <v>815</v>
      </c>
      <c r="D60" s="4" t="n">
        <v>60</v>
      </c>
      <c r="E60" s="4" t="n">
        <v>0.611</v>
      </c>
      <c r="F60" s="4" t="s">
        <v>663</v>
      </c>
      <c r="G60" s="4" t="n">
        <v>0.0106225000000001</v>
      </c>
      <c r="H60" s="4" t="s">
        <v>60</v>
      </c>
      <c r="I60" s="4" t="s">
        <v>816</v>
      </c>
      <c r="J60" s="4" t="s">
        <v>817</v>
      </c>
      <c r="K60" s="4" t="n">
        <v>1</v>
      </c>
      <c r="L60" s="4" t="n">
        <v>0.000133341</v>
      </c>
      <c r="M60" s="4" t="n">
        <v>98.902</v>
      </c>
      <c r="N60" s="4" t="s">
        <v>818</v>
      </c>
      <c r="O60" s="4" t="n">
        <v>2</v>
      </c>
      <c r="P60" s="4" t="n">
        <v>-0.042893</v>
      </c>
      <c r="Q60" s="4" t="n">
        <v>12</v>
      </c>
      <c r="R60" s="4" t="n">
        <v>1.482</v>
      </c>
      <c r="S60" s="4" t="n">
        <v>1.044</v>
      </c>
      <c r="T60" s="4" t="n">
        <v>1.18</v>
      </c>
      <c r="U60" s="4" t="n">
        <v>0.725</v>
      </c>
      <c r="V60" s="4" t="n">
        <v>0.799</v>
      </c>
      <c r="W60" s="4" t="n">
        <v>0.739</v>
      </c>
    </row>
    <row r="61" customFormat="false" ht="14.25" hidden="false" customHeight="false" outlineLevel="0" collapsed="false">
      <c r="A61" s="4" t="s">
        <v>653</v>
      </c>
      <c r="B61" s="4" t="n">
        <v>0.0426646038499301</v>
      </c>
      <c r="C61" s="4" t="s">
        <v>819</v>
      </c>
      <c r="D61" s="4" t="n">
        <v>50</v>
      </c>
      <c r="E61" s="4" t="n">
        <v>0.584</v>
      </c>
      <c r="F61" s="4" t="s">
        <v>663</v>
      </c>
      <c r="G61" s="4" t="n">
        <v>0.0324770000000001</v>
      </c>
      <c r="H61" s="4" t="s">
        <v>60</v>
      </c>
      <c r="I61" s="4" t="s">
        <v>820</v>
      </c>
      <c r="J61" s="4" t="s">
        <v>821</v>
      </c>
      <c r="K61" s="4" t="n">
        <v>1</v>
      </c>
      <c r="L61" s="4" t="n">
        <v>0.000786004</v>
      </c>
      <c r="M61" s="4" t="n">
        <v>139.28</v>
      </c>
      <c r="N61" s="4" t="s">
        <v>822</v>
      </c>
      <c r="O61" s="4" t="n">
        <v>3</v>
      </c>
      <c r="P61" s="4" t="n">
        <v>-0.22563</v>
      </c>
      <c r="Q61" s="4" t="n">
        <v>14</v>
      </c>
      <c r="R61" s="4" t="n">
        <v>1.528</v>
      </c>
      <c r="S61" s="4" t="n">
        <v>1.104</v>
      </c>
      <c r="T61" s="4" t="n">
        <v>1.153</v>
      </c>
      <c r="U61" s="4" t="n">
        <v>0.773</v>
      </c>
      <c r="V61" s="4" t="n">
        <v>0.879</v>
      </c>
      <c r="W61" s="4" t="n">
        <v>0.557</v>
      </c>
    </row>
    <row r="62" customFormat="false" ht="14.25" hidden="false" customHeight="false" outlineLevel="0" collapsed="false">
      <c r="A62" s="4" t="s">
        <v>823</v>
      </c>
      <c r="B62" s="4" t="n">
        <v>0.276747670132655</v>
      </c>
      <c r="C62" s="4" t="s">
        <v>675</v>
      </c>
      <c r="D62" s="4" t="n">
        <v>203</v>
      </c>
      <c r="E62" s="4" t="n">
        <v>0.134</v>
      </c>
      <c r="F62" s="4" t="s">
        <v>663</v>
      </c>
      <c r="G62" s="4" t="n">
        <v>0.000124050999999903</v>
      </c>
      <c r="H62" s="4" t="s">
        <v>60</v>
      </c>
      <c r="I62" s="4" t="s">
        <v>676</v>
      </c>
      <c r="J62" s="4" t="s">
        <v>677</v>
      </c>
      <c r="K62" s="4" t="n">
        <v>1</v>
      </c>
      <c r="L62" s="4" t="n">
        <v>0.0134615</v>
      </c>
      <c r="M62" s="4" t="n">
        <v>77.058</v>
      </c>
      <c r="N62" s="4" t="s">
        <v>678</v>
      </c>
      <c r="O62" s="4" t="n">
        <v>2</v>
      </c>
      <c r="P62" s="4" t="n">
        <v>0.9853</v>
      </c>
      <c r="Q62" s="4" t="n">
        <v>4</v>
      </c>
      <c r="R62" s="4" t="n">
        <v>2.114</v>
      </c>
      <c r="S62" s="4" t="n">
        <v>1.392</v>
      </c>
      <c r="T62" s="4" t="n">
        <v>1.657</v>
      </c>
      <c r="U62" s="4" t="n">
        <v>0.226</v>
      </c>
      <c r="V62" s="4" t="n">
        <v>0.207</v>
      </c>
      <c r="W62" s="4" t="n">
        <v>0.258</v>
      </c>
    </row>
    <row r="63" customFormat="false" ht="14.25" hidden="false" customHeight="false" outlineLevel="0" collapsed="false">
      <c r="A63" s="4" t="s">
        <v>823</v>
      </c>
      <c r="B63" s="4" t="n">
        <v>0.276747670132655</v>
      </c>
      <c r="C63" s="4" t="s">
        <v>675</v>
      </c>
      <c r="D63" s="4" t="n">
        <v>32</v>
      </c>
      <c r="E63" s="4" t="n">
        <v>0.156</v>
      </c>
      <c r="F63" s="4" t="s">
        <v>663</v>
      </c>
      <c r="G63" s="4" t="n">
        <v>0.00161999000000002</v>
      </c>
      <c r="H63" s="4" t="s">
        <v>60</v>
      </c>
      <c r="I63" s="4" t="s">
        <v>676</v>
      </c>
      <c r="J63" s="4" t="s">
        <v>677</v>
      </c>
      <c r="K63" s="4" t="n">
        <v>1</v>
      </c>
      <c r="L63" s="4" t="n">
        <v>2.22446E-013</v>
      </c>
      <c r="M63" s="4" t="n">
        <v>184.24</v>
      </c>
      <c r="N63" s="4" t="s">
        <v>679</v>
      </c>
      <c r="O63" s="4" t="n">
        <v>2</v>
      </c>
      <c r="P63" s="4" t="n">
        <v>-0.12799</v>
      </c>
      <c r="Q63" s="4" t="n">
        <v>7</v>
      </c>
      <c r="R63" s="4" t="n">
        <v>2.321</v>
      </c>
      <c r="S63" s="4" t="n">
        <v>1.219</v>
      </c>
      <c r="T63" s="4" t="n">
        <v>1.546</v>
      </c>
      <c r="U63" s="4" t="n">
        <v>0.196</v>
      </c>
      <c r="V63" s="4" t="n">
        <v>0.264</v>
      </c>
      <c r="W63" s="4" t="n">
        <v>0.334</v>
      </c>
    </row>
    <row r="64" customFormat="false" ht="14.25" hidden="false" customHeight="false" outlineLevel="0" collapsed="false">
      <c r="A64" s="4" t="s">
        <v>823</v>
      </c>
      <c r="B64" s="4" t="n">
        <v>0.276747670132655</v>
      </c>
      <c r="C64" s="4" t="s">
        <v>675</v>
      </c>
      <c r="D64" s="4" t="n">
        <v>286</v>
      </c>
      <c r="E64" s="4" t="n">
        <v>0.064</v>
      </c>
      <c r="F64" s="4" t="s">
        <v>663</v>
      </c>
      <c r="G64" s="4" t="n">
        <v>0.000458009999999898</v>
      </c>
      <c r="H64" s="4" t="s">
        <v>60</v>
      </c>
      <c r="I64" s="4" t="s">
        <v>676</v>
      </c>
      <c r="J64" s="4" t="s">
        <v>677</v>
      </c>
      <c r="K64" s="4" t="n">
        <v>1</v>
      </c>
      <c r="L64" s="4" t="n">
        <v>2.44149E-012</v>
      </c>
      <c r="M64" s="4" t="n">
        <v>132.79</v>
      </c>
      <c r="N64" s="4" t="s">
        <v>680</v>
      </c>
      <c r="O64" s="4" t="n">
        <v>3</v>
      </c>
      <c r="P64" s="4" t="n">
        <v>-1.1662</v>
      </c>
      <c r="Q64" s="4" t="n">
        <v>2</v>
      </c>
      <c r="R64" s="4" t="n">
        <v>2.109</v>
      </c>
      <c r="S64" s="4" t="n">
        <v>1.355</v>
      </c>
      <c r="T64" s="4" t="n">
        <v>1.988</v>
      </c>
      <c r="U64" s="4" t="n">
        <v>0.078</v>
      </c>
      <c r="V64" s="4" t="n">
        <v>0.104</v>
      </c>
      <c r="W64" s="4" t="n">
        <v>0.168</v>
      </c>
    </row>
    <row r="65" customFormat="false" ht="14.25" hidden="false" customHeight="false" outlineLevel="0" collapsed="false">
      <c r="A65" s="4" t="s">
        <v>823</v>
      </c>
      <c r="B65" s="4" t="n">
        <v>0.276747670132655</v>
      </c>
      <c r="C65" s="4" t="s">
        <v>675</v>
      </c>
      <c r="D65" s="4" t="n">
        <v>241</v>
      </c>
      <c r="E65" s="4" t="n">
        <v>0.061</v>
      </c>
      <c r="F65" s="4" t="s">
        <v>663</v>
      </c>
      <c r="G65" s="4" t="n">
        <v>0.00482369999999999</v>
      </c>
      <c r="H65" s="4" t="s">
        <v>60</v>
      </c>
      <c r="I65" s="4" t="s">
        <v>676</v>
      </c>
      <c r="J65" s="4" t="s">
        <v>677</v>
      </c>
      <c r="K65" s="4" t="n">
        <v>0.996398</v>
      </c>
      <c r="L65" s="4" t="n">
        <v>3.2086E-005</v>
      </c>
      <c r="M65" s="4" t="n">
        <v>101.05</v>
      </c>
      <c r="N65" s="4" t="s">
        <v>681</v>
      </c>
      <c r="O65" s="4" t="n">
        <v>3</v>
      </c>
      <c r="P65" s="4" t="n">
        <v>-1.3567</v>
      </c>
      <c r="Q65" s="4" t="n">
        <v>5</v>
      </c>
      <c r="R65" s="4" t="n">
        <v>1.8</v>
      </c>
      <c r="S65" s="4" t="n">
        <v>1.275</v>
      </c>
      <c r="T65" s="4" t="n">
        <v>2.349</v>
      </c>
      <c r="U65" s="4" t="n">
        <v>0.034</v>
      </c>
      <c r="V65" s="4" t="n">
        <v>0.148</v>
      </c>
      <c r="W65" s="4" t="n">
        <v>0.15</v>
      </c>
    </row>
    <row r="66" customFormat="false" ht="14.25" hidden="false" customHeight="false" outlineLevel="0" collapsed="false">
      <c r="A66" s="4" t="s">
        <v>823</v>
      </c>
      <c r="B66" s="4" t="n">
        <v>0.276747670132655</v>
      </c>
      <c r="C66" s="4" t="s">
        <v>675</v>
      </c>
      <c r="D66" s="4" t="n">
        <v>323</v>
      </c>
      <c r="E66" s="4" t="n">
        <v>0.027</v>
      </c>
      <c r="F66" s="4" t="s">
        <v>663</v>
      </c>
      <c r="G66" s="4" t="n">
        <v>0.00583960000000006</v>
      </c>
      <c r="H66" s="4" t="s">
        <v>60</v>
      </c>
      <c r="I66" s="4" t="s">
        <v>676</v>
      </c>
      <c r="J66" s="4" t="s">
        <v>677</v>
      </c>
      <c r="K66" s="4" t="n">
        <v>1</v>
      </c>
      <c r="L66" s="4" t="n">
        <v>5.1623E-007</v>
      </c>
      <c r="M66" s="4" t="n">
        <v>130.01</v>
      </c>
      <c r="N66" s="4" t="s">
        <v>682</v>
      </c>
      <c r="O66" s="4" t="n">
        <v>2</v>
      </c>
      <c r="P66" s="4" t="n">
        <v>0.29141</v>
      </c>
      <c r="Q66" s="4" t="n">
        <v>9</v>
      </c>
      <c r="R66" s="4" t="n">
        <v>0.674</v>
      </c>
      <c r="S66" s="4" t="n">
        <v>1.533</v>
      </c>
      <c r="T66" s="4" t="n">
        <v>3.237</v>
      </c>
      <c r="U66" s="4" t="n">
        <v>0.015</v>
      </c>
      <c r="V66" s="4" t="n">
        <v>0.058</v>
      </c>
      <c r="W66" s="4" t="n">
        <v>0.075</v>
      </c>
    </row>
    <row r="67" customFormat="false" ht="14.25" hidden="false" customHeight="false" outlineLevel="0" collapsed="false">
      <c r="A67" s="4" t="s">
        <v>823</v>
      </c>
      <c r="B67" s="4" t="n">
        <v>0.276747670132655</v>
      </c>
      <c r="C67" s="4" t="s">
        <v>675</v>
      </c>
      <c r="D67" s="4" t="n">
        <v>184</v>
      </c>
      <c r="E67" s="4" t="n">
        <v>0.041</v>
      </c>
      <c r="F67" s="4" t="s">
        <v>663</v>
      </c>
      <c r="G67" s="4" t="n">
        <v>0.003965</v>
      </c>
      <c r="H67" s="4" t="s">
        <v>60</v>
      </c>
      <c r="I67" s="4" t="s">
        <v>676</v>
      </c>
      <c r="J67" s="4" t="s">
        <v>677</v>
      </c>
      <c r="K67" s="4" t="n">
        <v>1</v>
      </c>
      <c r="L67" s="4" t="n">
        <v>3.07874E-005</v>
      </c>
      <c r="M67" s="4" t="n">
        <v>98.281</v>
      </c>
      <c r="N67" s="4" t="s">
        <v>683</v>
      </c>
      <c r="O67" s="4" t="n">
        <v>2</v>
      </c>
      <c r="P67" s="4" t="n">
        <v>-1.0928</v>
      </c>
      <c r="Q67" s="4" t="n">
        <v>9</v>
      </c>
      <c r="R67" s="4" t="n">
        <v>1.451</v>
      </c>
      <c r="S67" s="4" t="n">
        <v>1.624</v>
      </c>
      <c r="T67" s="4" t="n">
        <v>2.408</v>
      </c>
      <c r="U67" s="4" t="n">
        <v>0.02</v>
      </c>
      <c r="V67" s="4" t="n">
        <v>0.079</v>
      </c>
      <c r="W67" s="4" t="n">
        <v>0.126</v>
      </c>
    </row>
    <row r="68" customFormat="false" ht="14.25" hidden="false" customHeight="false" outlineLevel="0" collapsed="false">
      <c r="A68" s="4" t="s">
        <v>823</v>
      </c>
      <c r="B68" s="4" t="n">
        <v>0.276747670132655</v>
      </c>
      <c r="C68" s="4" t="s">
        <v>684</v>
      </c>
      <c r="D68" s="4" t="n">
        <v>181</v>
      </c>
      <c r="E68" s="4" t="n">
        <v>0.322</v>
      </c>
      <c r="F68" s="4" t="s">
        <v>663</v>
      </c>
      <c r="G68" s="4" t="n">
        <v>0.0408999999999999</v>
      </c>
      <c r="H68" s="4" t="s">
        <v>60</v>
      </c>
      <c r="I68" s="4" t="s">
        <v>685</v>
      </c>
      <c r="J68" s="4" t="s">
        <v>686</v>
      </c>
      <c r="K68" s="4" t="n">
        <v>1</v>
      </c>
      <c r="L68" s="4" t="n">
        <v>0.000402016</v>
      </c>
      <c r="M68" s="4" t="n">
        <v>75.018</v>
      </c>
      <c r="N68" s="4" t="s">
        <v>687</v>
      </c>
      <c r="O68" s="4" t="n">
        <v>2</v>
      </c>
      <c r="P68" s="4" t="n">
        <v>-0.42585</v>
      </c>
      <c r="Q68" s="4" t="n">
        <v>2</v>
      </c>
      <c r="R68" s="4" t="n">
        <v>1.148</v>
      </c>
      <c r="S68" s="4" t="n">
        <v>1.597</v>
      </c>
      <c r="T68" s="4" t="n">
        <v>1.636</v>
      </c>
      <c r="U68" s="4" t="n">
        <v>0.182</v>
      </c>
      <c r="V68" s="4" t="n">
        <v>0.528</v>
      </c>
      <c r="W68" s="4" t="n">
        <v>0.699</v>
      </c>
    </row>
    <row r="69" customFormat="false" ht="14.25" hidden="false" customHeight="false" outlineLevel="0" collapsed="false">
      <c r="A69" s="4" t="s">
        <v>645</v>
      </c>
      <c r="B69" s="4" t="n">
        <v>0.0221968725097789</v>
      </c>
      <c r="C69" s="4" t="s">
        <v>700</v>
      </c>
      <c r="D69" s="4" t="n">
        <v>300</v>
      </c>
      <c r="E69" s="4" t="n">
        <v>0.237</v>
      </c>
      <c r="F69" s="4" t="s">
        <v>663</v>
      </c>
      <c r="G69" s="4" t="n">
        <v>0.00420319999999996</v>
      </c>
      <c r="H69" s="4" t="s">
        <v>60</v>
      </c>
      <c r="I69" s="4" t="s">
        <v>701</v>
      </c>
      <c r="J69" s="4" t="s">
        <v>702</v>
      </c>
      <c r="K69" s="4" t="n">
        <v>1</v>
      </c>
      <c r="L69" s="4" t="n">
        <v>0.0179575</v>
      </c>
      <c r="M69" s="4" t="n">
        <v>65.246</v>
      </c>
      <c r="N69" s="4" t="s">
        <v>703</v>
      </c>
      <c r="O69" s="4" t="n">
        <v>2</v>
      </c>
      <c r="P69" s="4" t="n">
        <v>0.32281</v>
      </c>
      <c r="Q69" s="4" t="n">
        <v>2</v>
      </c>
      <c r="R69" s="4" t="n">
        <v>2.235</v>
      </c>
      <c r="S69" s="4" t="n">
        <v>1.229</v>
      </c>
      <c r="T69" s="4" t="n">
        <v>1.342</v>
      </c>
      <c r="U69" s="4" t="n">
        <v>0.501</v>
      </c>
      <c r="V69" s="4" t="n">
        <v>0.34</v>
      </c>
      <c r="W69" s="4" t="n">
        <v>0.297</v>
      </c>
    </row>
    <row r="70" customFormat="false" ht="14.25" hidden="false" customHeight="false" outlineLevel="0" collapsed="false">
      <c r="A70" s="4" t="s">
        <v>645</v>
      </c>
      <c r="B70" s="4" t="n">
        <v>0.0221968725097789</v>
      </c>
      <c r="C70" s="4" t="s">
        <v>824</v>
      </c>
      <c r="D70" s="4" t="n">
        <v>336</v>
      </c>
      <c r="E70" s="4" t="n">
        <v>0.276</v>
      </c>
      <c r="F70" s="4" t="s">
        <v>663</v>
      </c>
      <c r="G70" s="4" t="n">
        <v>0.029358</v>
      </c>
      <c r="H70" s="4" t="s">
        <v>60</v>
      </c>
      <c r="I70" s="4" t="s">
        <v>825</v>
      </c>
      <c r="J70" s="4" t="s">
        <v>826</v>
      </c>
      <c r="K70" s="4" t="n">
        <v>1</v>
      </c>
      <c r="L70" s="4" t="n">
        <v>0.00100988</v>
      </c>
      <c r="M70" s="4" t="n">
        <v>80.755</v>
      </c>
      <c r="N70" s="4" t="s">
        <v>827</v>
      </c>
      <c r="O70" s="4" t="n">
        <v>3</v>
      </c>
      <c r="P70" s="4" t="n">
        <v>-0.73198</v>
      </c>
      <c r="Q70" s="4" t="n">
        <v>4</v>
      </c>
      <c r="R70" s="4" t="n">
        <v>2.048</v>
      </c>
      <c r="S70" s="4" t="n">
        <v>0.743</v>
      </c>
      <c r="T70" s="4" t="n">
        <v>1.851</v>
      </c>
      <c r="U70" s="4" t="n">
        <v>0.497</v>
      </c>
      <c r="V70" s="4" t="n">
        <v>0.495</v>
      </c>
      <c r="W70" s="4" t="n">
        <v>0.289</v>
      </c>
    </row>
    <row r="71" customFormat="false" ht="14.25" hidden="false" customHeight="false" outlineLevel="0" collapsed="false">
      <c r="A71" s="4" t="s">
        <v>645</v>
      </c>
      <c r="B71" s="4" t="n">
        <v>0.0221968725097789</v>
      </c>
      <c r="C71" s="4" t="s">
        <v>795</v>
      </c>
      <c r="D71" s="4" t="n">
        <v>44</v>
      </c>
      <c r="E71" s="4" t="n">
        <v>0.627</v>
      </c>
      <c r="F71" s="4" t="s">
        <v>663</v>
      </c>
      <c r="G71" s="4" t="n">
        <v>0.047165</v>
      </c>
      <c r="H71" s="4" t="s">
        <v>60</v>
      </c>
      <c r="I71" s="4" t="s">
        <v>796</v>
      </c>
      <c r="J71" s="4" t="s">
        <v>797</v>
      </c>
      <c r="K71" s="4" t="n">
        <v>1</v>
      </c>
      <c r="L71" s="4" t="n">
        <v>0.000394829</v>
      </c>
      <c r="M71" s="4" t="n">
        <v>76.073</v>
      </c>
      <c r="N71" s="4" t="s">
        <v>798</v>
      </c>
      <c r="O71" s="4" t="n">
        <v>3</v>
      </c>
      <c r="P71" s="4" t="n">
        <v>-0.19067</v>
      </c>
      <c r="Q71" s="4" t="n">
        <v>4</v>
      </c>
      <c r="R71" s="4" t="n">
        <v>1.115</v>
      </c>
      <c r="S71" s="4" t="n">
        <v>1.359</v>
      </c>
      <c r="T71" s="4" t="n">
        <v>1.147</v>
      </c>
      <c r="U71" s="4" t="n">
        <v>0.586</v>
      </c>
      <c r="V71" s="4" t="n">
        <v>0.679</v>
      </c>
      <c r="W71" s="4" t="n">
        <v>1.006</v>
      </c>
    </row>
    <row r="72" customFormat="false" ht="14.25" hidden="false" customHeight="false" outlineLevel="0" collapsed="false">
      <c r="A72" s="4" t="s">
        <v>645</v>
      </c>
      <c r="B72" s="4" t="n">
        <v>0.0221968725097789</v>
      </c>
      <c r="C72" s="4" t="s">
        <v>709</v>
      </c>
      <c r="D72" s="4" t="n">
        <v>174</v>
      </c>
      <c r="E72" s="4" t="n">
        <v>0.258</v>
      </c>
      <c r="F72" s="4" t="s">
        <v>663</v>
      </c>
      <c r="G72" s="4" t="n">
        <v>0.00613660000000005</v>
      </c>
      <c r="H72" s="4" t="s">
        <v>60</v>
      </c>
      <c r="I72" s="4" t="s">
        <v>710</v>
      </c>
      <c r="J72" s="4" t="s">
        <v>711</v>
      </c>
      <c r="K72" s="4" t="n">
        <v>1</v>
      </c>
      <c r="L72" s="4" t="n">
        <v>0.000146504</v>
      </c>
      <c r="M72" s="4" t="n">
        <v>111.61</v>
      </c>
      <c r="N72" s="4" t="s">
        <v>712</v>
      </c>
      <c r="O72" s="4" t="n">
        <v>3</v>
      </c>
      <c r="P72" s="4" t="n">
        <v>0.084938</v>
      </c>
      <c r="Q72" s="4" t="n">
        <v>6</v>
      </c>
      <c r="R72" s="4" t="n">
        <v>1.611</v>
      </c>
      <c r="S72" s="4"/>
      <c r="T72" s="4" t="n">
        <v>1.557</v>
      </c>
      <c r="U72" s="4" t="n">
        <v>0.365</v>
      </c>
      <c r="V72" s="4" t="n">
        <v>0.451</v>
      </c>
    </row>
    <row r="73" customFormat="false" ht="14.25" hidden="false" customHeight="false" outlineLevel="0" collapsed="false">
      <c r="A73" s="4" t="s">
        <v>645</v>
      </c>
      <c r="B73" s="4" t="n">
        <v>0.0221968725097789</v>
      </c>
      <c r="C73" s="4" t="s">
        <v>709</v>
      </c>
      <c r="D73" s="4" t="n">
        <v>428</v>
      </c>
      <c r="E73" s="4" t="n">
        <v>0.312</v>
      </c>
      <c r="F73" s="4" t="s">
        <v>663</v>
      </c>
      <c r="G73" s="4" t="n">
        <v>0.0027199</v>
      </c>
      <c r="H73" s="4" t="s">
        <v>60</v>
      </c>
      <c r="I73" s="4" t="s">
        <v>710</v>
      </c>
      <c r="J73" s="4" t="s">
        <v>711</v>
      </c>
      <c r="K73" s="4" t="n">
        <v>1</v>
      </c>
      <c r="L73" s="4" t="n">
        <v>0.000781354</v>
      </c>
      <c r="M73" s="4" t="n">
        <v>106.68</v>
      </c>
      <c r="N73" s="4" t="s">
        <v>713</v>
      </c>
      <c r="O73" s="4" t="n">
        <v>2</v>
      </c>
      <c r="P73" s="4" t="n">
        <v>-2.2971</v>
      </c>
      <c r="Q73" s="4" t="n">
        <v>9</v>
      </c>
      <c r="R73" s="4" t="n">
        <v>1.709</v>
      </c>
      <c r="S73" s="4" t="n">
        <v>1.048</v>
      </c>
      <c r="T73" s="4" t="n">
        <v>1.723</v>
      </c>
      <c r="U73" s="4" t="n">
        <v>0.42</v>
      </c>
      <c r="V73" s="4" t="n">
        <v>0.47</v>
      </c>
      <c r="W73" s="4" t="n">
        <v>0.506</v>
      </c>
    </row>
    <row r="74" customFormat="false" ht="14.25" hidden="false" customHeight="false" outlineLevel="0" collapsed="false">
      <c r="A74" s="4" t="s">
        <v>645</v>
      </c>
      <c r="B74" s="4" t="n">
        <v>0.0221968725097789</v>
      </c>
      <c r="C74" s="4" t="s">
        <v>709</v>
      </c>
      <c r="D74" s="4" t="n">
        <v>16</v>
      </c>
      <c r="E74" s="4" t="n">
        <v>0.366</v>
      </c>
      <c r="F74" s="4" t="s">
        <v>663</v>
      </c>
      <c r="G74" s="4" t="n">
        <v>0.035878</v>
      </c>
      <c r="H74" s="4" t="s">
        <v>60</v>
      </c>
      <c r="I74" s="4" t="s">
        <v>710</v>
      </c>
      <c r="J74" s="4" t="s">
        <v>711</v>
      </c>
      <c r="K74" s="4" t="n">
        <v>1</v>
      </c>
      <c r="L74" s="4" t="n">
        <v>0.00058544</v>
      </c>
      <c r="M74" s="4" t="n">
        <v>145.16</v>
      </c>
      <c r="N74" s="4" t="s">
        <v>714</v>
      </c>
      <c r="O74" s="4" t="n">
        <v>2</v>
      </c>
      <c r="P74" s="4" t="n">
        <v>-0.7756</v>
      </c>
      <c r="Q74" s="4" t="n">
        <v>4</v>
      </c>
      <c r="R74" s="4" t="n">
        <v>1.647</v>
      </c>
      <c r="S74" s="4" t="n">
        <v>1.184</v>
      </c>
      <c r="T74" s="4" t="n">
        <v>1.078</v>
      </c>
      <c r="U74" s="4"/>
      <c r="V74" s="4" t="n">
        <v>0.334</v>
      </c>
      <c r="W74" s="4" t="n">
        <v>0.621</v>
      </c>
    </row>
    <row r="75" customFormat="false" ht="14.25" hidden="false" customHeight="false" outlineLevel="0" collapsed="false">
      <c r="A75" s="4" t="s">
        <v>645</v>
      </c>
      <c r="B75" s="4" t="n">
        <v>0.0221968725097789</v>
      </c>
      <c r="C75" s="4" t="s">
        <v>828</v>
      </c>
      <c r="D75" s="4" t="n">
        <v>74</v>
      </c>
      <c r="E75" s="4" t="n">
        <v>0.587</v>
      </c>
      <c r="F75" s="4" t="s">
        <v>663</v>
      </c>
      <c r="G75" s="4" t="n">
        <v>0.048142</v>
      </c>
      <c r="H75" s="4" t="s">
        <v>60</v>
      </c>
      <c r="I75" s="4" t="s">
        <v>829</v>
      </c>
      <c r="J75" s="4" t="s">
        <v>830</v>
      </c>
      <c r="K75" s="4" t="n">
        <v>1</v>
      </c>
      <c r="L75" s="4" t="n">
        <v>1.39161E-010</v>
      </c>
      <c r="M75" s="4" t="n">
        <v>121.21</v>
      </c>
      <c r="N75" s="4" t="s">
        <v>831</v>
      </c>
      <c r="O75" s="4" t="n">
        <v>3</v>
      </c>
      <c r="P75" s="4" t="n">
        <v>-0.50015</v>
      </c>
      <c r="Q75" s="4" t="n">
        <v>2</v>
      </c>
      <c r="R75" s="4" t="n">
        <v>0.979</v>
      </c>
      <c r="S75" s="4" t="n">
        <v>1.426</v>
      </c>
      <c r="T75" s="4" t="n">
        <v>1.07</v>
      </c>
      <c r="U75" s="4"/>
      <c r="V75" s="4" t="n">
        <v>0.618</v>
      </c>
      <c r="W75" s="4" t="n">
        <v>0.743</v>
      </c>
    </row>
    <row r="76" customFormat="false" ht="14.25" hidden="false" customHeight="false" outlineLevel="0" collapsed="false">
      <c r="A76" s="4" t="s">
        <v>645</v>
      </c>
      <c r="B76" s="4" t="n">
        <v>0.0221968725097789</v>
      </c>
      <c r="C76" s="4" t="s">
        <v>832</v>
      </c>
      <c r="D76" s="4" t="n">
        <v>302</v>
      </c>
      <c r="E76" s="4" t="n">
        <v>0.551</v>
      </c>
      <c r="F76" s="4" t="s">
        <v>663</v>
      </c>
      <c r="G76" s="4" t="n">
        <v>0.0145613999999999</v>
      </c>
      <c r="H76" s="4" t="s">
        <v>60</v>
      </c>
      <c r="I76" s="4" t="s">
        <v>833</v>
      </c>
      <c r="J76" s="4" t="s">
        <v>834</v>
      </c>
      <c r="K76" s="4" t="n">
        <v>1</v>
      </c>
      <c r="L76" s="4" t="n">
        <v>3.48144E-005</v>
      </c>
      <c r="M76" s="4" t="n">
        <v>134.25</v>
      </c>
      <c r="N76" s="4" t="s">
        <v>835</v>
      </c>
      <c r="O76" s="4" t="n">
        <v>2</v>
      </c>
      <c r="P76" s="4" t="n">
        <v>-2.963</v>
      </c>
      <c r="Q76" s="4" t="n">
        <v>15</v>
      </c>
      <c r="R76" s="4" t="n">
        <v>1.51</v>
      </c>
      <c r="S76" s="4" t="n">
        <v>1.003</v>
      </c>
      <c r="T76" s="4" t="n">
        <v>1.321</v>
      </c>
      <c r="U76" s="4" t="n">
        <v>0.613</v>
      </c>
      <c r="V76" s="4" t="n">
        <v>0.797</v>
      </c>
      <c r="W76" s="4" t="n">
        <v>0.704</v>
      </c>
    </row>
    <row r="77" customFormat="false" ht="14.25" hidden="false" customHeight="false" outlineLevel="0" collapsed="false">
      <c r="A77" s="4" t="s">
        <v>645</v>
      </c>
      <c r="B77" s="4" t="n">
        <v>0.0221968725097789</v>
      </c>
      <c r="C77" s="4" t="s">
        <v>832</v>
      </c>
      <c r="D77" s="4" t="n">
        <v>206</v>
      </c>
      <c r="E77" s="4" t="n">
        <v>0.397</v>
      </c>
      <c r="F77" s="4" t="s">
        <v>663</v>
      </c>
      <c r="G77" s="4" t="n">
        <v>0.0051582</v>
      </c>
      <c r="H77" s="4" t="s">
        <v>60</v>
      </c>
      <c r="I77" s="4" t="s">
        <v>833</v>
      </c>
      <c r="J77" s="4" t="s">
        <v>834</v>
      </c>
      <c r="K77" s="4" t="n">
        <v>1</v>
      </c>
      <c r="L77" s="4" t="n">
        <v>1.49011E-016</v>
      </c>
      <c r="M77" s="4" t="n">
        <v>124.4</v>
      </c>
      <c r="N77" s="4" t="s">
        <v>836</v>
      </c>
      <c r="O77" s="4" t="n">
        <v>4</v>
      </c>
      <c r="P77" s="4" t="n">
        <v>0.075732</v>
      </c>
      <c r="Q77" s="4" t="n">
        <v>21</v>
      </c>
      <c r="R77" s="4" t="n">
        <v>1.9</v>
      </c>
      <c r="S77" s="4" t="n">
        <v>1.195</v>
      </c>
      <c r="T77" s="4" t="n">
        <v>1.169</v>
      </c>
      <c r="U77" s="4" t="n">
        <v>0.552</v>
      </c>
      <c r="V77" s="4" t="n">
        <v>0.602</v>
      </c>
      <c r="W77" s="4" t="n">
        <v>0.54</v>
      </c>
    </row>
    <row r="78" customFormat="false" ht="14.25" hidden="false" customHeight="false" outlineLevel="0" collapsed="false">
      <c r="A78" s="4" t="s">
        <v>645</v>
      </c>
      <c r="B78" s="4" t="n">
        <v>0.0221968725097789</v>
      </c>
      <c r="C78" s="4" t="s">
        <v>832</v>
      </c>
      <c r="D78" s="4" t="n">
        <v>322</v>
      </c>
      <c r="E78" s="4" t="n">
        <v>0.517</v>
      </c>
      <c r="F78" s="4" t="s">
        <v>663</v>
      </c>
      <c r="G78" s="4" t="n">
        <v>0.00739830000000008</v>
      </c>
      <c r="H78" s="4" t="s">
        <v>60</v>
      </c>
      <c r="I78" s="4" t="s">
        <v>833</v>
      </c>
      <c r="J78" s="4" t="s">
        <v>834</v>
      </c>
      <c r="K78" s="4" t="n">
        <v>1</v>
      </c>
      <c r="L78" s="4" t="n">
        <v>1.9141E-011</v>
      </c>
      <c r="M78" s="4" t="n">
        <v>165.58</v>
      </c>
      <c r="N78" s="4" t="s">
        <v>837</v>
      </c>
      <c r="O78" s="4" t="n">
        <v>2</v>
      </c>
      <c r="P78" s="4" t="n">
        <v>1.512</v>
      </c>
      <c r="Q78" s="4" t="n">
        <v>20</v>
      </c>
      <c r="R78" s="4" t="n">
        <v>1.588</v>
      </c>
      <c r="S78" s="4" t="n">
        <v>1.098</v>
      </c>
      <c r="T78" s="4" t="n">
        <v>1.248</v>
      </c>
      <c r="U78" s="4" t="n">
        <v>0.706</v>
      </c>
      <c r="V78" s="4" t="n">
        <v>0.743</v>
      </c>
      <c r="W78" s="4" t="n">
        <v>0.586</v>
      </c>
    </row>
    <row r="79" customFormat="false" ht="14.25" hidden="false" customHeight="false" outlineLevel="0" collapsed="false">
      <c r="A79" s="4" t="s">
        <v>635</v>
      </c>
      <c r="B79" s="4" t="n">
        <v>0.00876871823513246</v>
      </c>
      <c r="C79" s="4" t="s">
        <v>662</v>
      </c>
      <c r="D79" s="4" t="n">
        <v>960</v>
      </c>
      <c r="E79" s="4" t="n">
        <v>0.645</v>
      </c>
      <c r="F79" s="4" t="s">
        <v>663</v>
      </c>
      <c r="G79" s="4" t="n">
        <v>0.0257809999999999</v>
      </c>
      <c r="H79" s="4" t="s">
        <v>60</v>
      </c>
      <c r="I79" s="4" t="s">
        <v>664</v>
      </c>
      <c r="J79" s="4" t="s">
        <v>665</v>
      </c>
      <c r="K79" s="4" t="n">
        <v>1</v>
      </c>
      <c r="L79" s="4" t="n">
        <v>3.60422E-005</v>
      </c>
      <c r="M79" s="4" t="n">
        <v>96.673</v>
      </c>
      <c r="N79" s="4" t="s">
        <v>666</v>
      </c>
      <c r="O79" s="4" t="n">
        <v>2</v>
      </c>
      <c r="P79" s="4" t="n">
        <v>-0.17035</v>
      </c>
      <c r="Q79" s="4" t="n">
        <v>3</v>
      </c>
      <c r="R79" s="4" t="n">
        <v>1.309</v>
      </c>
      <c r="S79" s="4" t="n">
        <v>1.044</v>
      </c>
      <c r="T79" s="4" t="n">
        <v>1.269</v>
      </c>
      <c r="U79" s="4" t="n">
        <v>0.784</v>
      </c>
      <c r="V79" s="4" t="n">
        <v>0.782</v>
      </c>
      <c r="W79" s="4" t="n">
        <v>0.77</v>
      </c>
    </row>
    <row r="80" customFormat="false" ht="14.25" hidden="false" customHeight="false" outlineLevel="0" collapsed="false">
      <c r="A80" s="4" t="s">
        <v>635</v>
      </c>
      <c r="B80" s="4" t="n">
        <v>0.00876871823513246</v>
      </c>
      <c r="C80" s="4" t="s">
        <v>662</v>
      </c>
      <c r="D80" s="4" t="n">
        <v>967</v>
      </c>
      <c r="E80" s="4" t="n">
        <v>0.566</v>
      </c>
      <c r="F80" s="4" t="s">
        <v>663</v>
      </c>
      <c r="G80" s="4" t="n">
        <v>0.00983580000000006</v>
      </c>
      <c r="H80" s="4" t="s">
        <v>60</v>
      </c>
      <c r="I80" s="4" t="s">
        <v>664</v>
      </c>
      <c r="J80" s="4" t="s">
        <v>665</v>
      </c>
      <c r="K80" s="4" t="n">
        <v>1</v>
      </c>
      <c r="L80" s="4" t="n">
        <v>0.000142012</v>
      </c>
      <c r="M80" s="4" t="n">
        <v>88.319</v>
      </c>
      <c r="N80" s="4" t="s">
        <v>667</v>
      </c>
      <c r="O80" s="4" t="n">
        <v>3</v>
      </c>
      <c r="P80" s="4" t="n">
        <v>0.13561</v>
      </c>
      <c r="Q80" s="4" t="n">
        <v>3</v>
      </c>
      <c r="R80" s="4" t="n">
        <v>1.501</v>
      </c>
      <c r="S80" s="4" t="n">
        <v>1.001</v>
      </c>
      <c r="T80" s="4" t="n">
        <v>1.298</v>
      </c>
      <c r="U80" s="4" t="n">
        <v>0.721</v>
      </c>
      <c r="V80" s="4" t="n">
        <v>0.691</v>
      </c>
      <c r="W80" s="4" t="n">
        <v>0.739</v>
      </c>
    </row>
    <row r="81" customFormat="false" ht="14.25" hidden="false" customHeight="false" outlineLevel="0" collapsed="false">
      <c r="A81" s="4" t="s">
        <v>635</v>
      </c>
      <c r="B81" s="4" t="n">
        <v>0.00876871823513246</v>
      </c>
      <c r="C81" s="4" t="s">
        <v>838</v>
      </c>
      <c r="D81" s="4" t="n">
        <v>371</v>
      </c>
      <c r="E81" s="4" t="n">
        <v>0.366</v>
      </c>
      <c r="F81" s="4" t="s">
        <v>663</v>
      </c>
      <c r="G81" s="4" t="n">
        <v>0.033137</v>
      </c>
      <c r="H81" s="4" t="s">
        <v>60</v>
      </c>
      <c r="I81" s="4" t="s">
        <v>839</v>
      </c>
      <c r="J81" s="4" t="s">
        <v>840</v>
      </c>
      <c r="K81" s="4" t="n">
        <v>1</v>
      </c>
      <c r="L81" s="4" t="n">
        <v>8.78119E-005</v>
      </c>
      <c r="M81" s="4" t="n">
        <v>118.23</v>
      </c>
      <c r="N81" s="4" t="s">
        <v>841</v>
      </c>
      <c r="O81" s="4" t="n">
        <v>2</v>
      </c>
      <c r="P81" s="4" t="n">
        <v>-3.3007</v>
      </c>
      <c r="Q81" s="4" t="n">
        <v>1</v>
      </c>
      <c r="R81" s="4" t="n">
        <v>0.945</v>
      </c>
      <c r="S81" s="4" t="n">
        <v>1.404</v>
      </c>
      <c r="T81" s="4" t="n">
        <v>1.88</v>
      </c>
      <c r="U81" s="4" t="n">
        <v>0.311</v>
      </c>
      <c r="V81" s="4" t="n">
        <v>0.489</v>
      </c>
      <c r="W81" s="4" t="n">
        <v>0.748</v>
      </c>
    </row>
    <row r="82" customFormat="false" ht="14.25" hidden="false" customHeight="false" outlineLevel="0" collapsed="false">
      <c r="A82" s="4" t="s">
        <v>635</v>
      </c>
      <c r="B82" s="4" t="n">
        <v>0.00876871823513246</v>
      </c>
      <c r="C82" s="4" t="s">
        <v>668</v>
      </c>
      <c r="D82" s="4" t="n">
        <v>765</v>
      </c>
      <c r="E82" s="4" t="n">
        <v>0.448</v>
      </c>
      <c r="F82" s="4" t="s">
        <v>663</v>
      </c>
      <c r="G82" s="4" t="n">
        <v>0.0464020000000001</v>
      </c>
      <c r="H82" s="4" t="s">
        <v>60</v>
      </c>
      <c r="I82" s="4" t="s">
        <v>669</v>
      </c>
      <c r="J82" s="4" t="s">
        <v>670</v>
      </c>
      <c r="K82" s="4" t="n">
        <v>1</v>
      </c>
      <c r="L82" s="4" t="n">
        <v>0.00273177</v>
      </c>
      <c r="M82" s="4" t="n">
        <v>105.36</v>
      </c>
      <c r="N82" s="4" t="s">
        <v>671</v>
      </c>
      <c r="O82" s="4" t="n">
        <v>2</v>
      </c>
      <c r="P82" s="4" t="n">
        <v>-0.44724</v>
      </c>
      <c r="Q82" s="4" t="n">
        <v>3</v>
      </c>
      <c r="R82" s="4" t="n">
        <v>2.116</v>
      </c>
      <c r="S82" s="4" t="n">
        <v>1.026</v>
      </c>
      <c r="T82" s="4" t="n">
        <v>1</v>
      </c>
      <c r="U82" s="4" t="n">
        <v>0.69</v>
      </c>
      <c r="V82" s="4" t="n">
        <v>0.513</v>
      </c>
      <c r="W82" s="4" t="n">
        <v>0.653</v>
      </c>
    </row>
    <row r="83" customFormat="false" ht="14.25" hidden="false" customHeight="false" outlineLevel="0" collapsed="false">
      <c r="A83" s="4" t="s">
        <v>635</v>
      </c>
      <c r="B83" s="4" t="n">
        <v>0.00876871823513246</v>
      </c>
      <c r="C83" s="4" t="s">
        <v>668</v>
      </c>
      <c r="D83" s="4" t="n">
        <v>834</v>
      </c>
      <c r="E83" s="4" t="n">
        <v>0.451</v>
      </c>
      <c r="F83" s="4" t="s">
        <v>663</v>
      </c>
      <c r="G83" s="4" t="n">
        <v>0.021355</v>
      </c>
      <c r="H83" s="4" t="s">
        <v>60</v>
      </c>
      <c r="I83" s="4" t="s">
        <v>669</v>
      </c>
      <c r="J83" s="4" t="s">
        <v>670</v>
      </c>
      <c r="K83" s="4" t="n">
        <v>1</v>
      </c>
      <c r="L83" s="4" t="n">
        <v>9.55153E-031</v>
      </c>
      <c r="M83" s="4" t="n">
        <v>158.78</v>
      </c>
      <c r="N83" s="4" t="s">
        <v>672</v>
      </c>
      <c r="O83" s="4" t="n">
        <v>3</v>
      </c>
      <c r="P83" s="4" t="n">
        <v>-2.0567</v>
      </c>
      <c r="Q83" s="4" t="n">
        <v>2</v>
      </c>
      <c r="R83" s="4" t="n">
        <v>1.107</v>
      </c>
      <c r="S83" s="4" t="n">
        <v>1.017</v>
      </c>
      <c r="T83" s="4" t="n">
        <v>1.583</v>
      </c>
      <c r="U83" s="4"/>
      <c r="V83" s="4" t="n">
        <v>0.547</v>
      </c>
      <c r="W83" s="4" t="n">
        <v>0.567</v>
      </c>
    </row>
    <row r="84" customFormat="false" ht="14.25" hidden="false" customHeight="false" outlineLevel="0" collapsed="false">
      <c r="A84" s="4" t="s">
        <v>635</v>
      </c>
      <c r="B84" s="4" t="n">
        <v>0.00876871823513246</v>
      </c>
      <c r="C84" s="4" t="s">
        <v>668</v>
      </c>
      <c r="D84" s="4" t="n">
        <v>186</v>
      </c>
      <c r="E84" s="4" t="n">
        <v>0.639</v>
      </c>
      <c r="F84" s="4" t="s">
        <v>663</v>
      </c>
      <c r="G84" s="4" t="n">
        <v>0.0195578</v>
      </c>
      <c r="H84" s="4" t="s">
        <v>60</v>
      </c>
      <c r="I84" s="4" t="s">
        <v>669</v>
      </c>
      <c r="J84" s="4" t="s">
        <v>670</v>
      </c>
      <c r="K84" s="4" t="n">
        <v>1</v>
      </c>
      <c r="L84" s="4" t="n">
        <v>0.000362066</v>
      </c>
      <c r="M84" s="4" t="n">
        <v>69.188</v>
      </c>
      <c r="N84" s="4" t="s">
        <v>673</v>
      </c>
      <c r="O84" s="4" t="n">
        <v>3</v>
      </c>
      <c r="P84" s="4" t="n">
        <v>-0.15</v>
      </c>
      <c r="Q84" s="4" t="n">
        <v>8</v>
      </c>
      <c r="R84" s="4" t="n">
        <v>1.328</v>
      </c>
      <c r="S84" s="4" t="n">
        <v>1.17</v>
      </c>
      <c r="T84" s="4" t="n">
        <v>1.124</v>
      </c>
      <c r="U84" s="4" t="n">
        <v>0.616</v>
      </c>
      <c r="V84" s="4" t="n">
        <v>0.807</v>
      </c>
      <c r="W84" s="4" t="n">
        <v>0.891</v>
      </c>
    </row>
    <row r="85" customFormat="false" ht="14.25" hidden="false" customHeight="false" outlineLevel="0" collapsed="false">
      <c r="A85" s="4" t="s">
        <v>842</v>
      </c>
      <c r="B85" s="4" t="n">
        <v>0.110237886654163</v>
      </c>
      <c r="C85" s="4" t="s">
        <v>843</v>
      </c>
      <c r="D85" s="4" t="n">
        <v>328</v>
      </c>
      <c r="E85" s="4" t="n">
        <v>0.02</v>
      </c>
      <c r="F85" s="4" t="s">
        <v>663</v>
      </c>
      <c r="G85" s="4" t="n">
        <v>0.00162213999999994</v>
      </c>
      <c r="H85" s="4" t="s">
        <v>60</v>
      </c>
      <c r="I85" s="4" t="s">
        <v>844</v>
      </c>
      <c r="J85" s="4" t="s">
        <v>845</v>
      </c>
      <c r="K85" s="4" t="n">
        <v>1</v>
      </c>
      <c r="L85" s="4" t="n">
        <v>0.00039023</v>
      </c>
      <c r="M85" s="4" t="n">
        <v>100.98</v>
      </c>
      <c r="N85" s="4" t="s">
        <v>846</v>
      </c>
      <c r="O85" s="4" t="n">
        <v>2</v>
      </c>
      <c r="P85" s="4" t="n">
        <v>-1.4688</v>
      </c>
      <c r="Q85" s="4" t="n">
        <v>3</v>
      </c>
      <c r="R85" s="4" t="n">
        <v>1.442</v>
      </c>
      <c r="S85" s="4" t="n">
        <v>1.251</v>
      </c>
      <c r="T85" s="4" t="n">
        <v>2.017</v>
      </c>
      <c r="U85" s="4"/>
      <c r="V85" s="4" t="n">
        <v>0.044</v>
      </c>
      <c r="W85" s="4" t="n">
        <v>0.019</v>
      </c>
    </row>
    <row r="86" customFormat="false" ht="14.25" hidden="false" customHeight="false" outlineLevel="0" collapsed="false">
      <c r="A86" s="4" t="s">
        <v>842</v>
      </c>
      <c r="B86" s="4" t="n">
        <v>0.110237886654163</v>
      </c>
      <c r="C86" s="4" t="s">
        <v>847</v>
      </c>
      <c r="D86" s="4" t="n">
        <v>6</v>
      </c>
      <c r="E86" s="4" t="n">
        <v>0.611</v>
      </c>
      <c r="F86" s="4" t="s">
        <v>663</v>
      </c>
      <c r="G86" s="4" t="n">
        <v>0.0338619999999999</v>
      </c>
      <c r="H86" s="4" t="s">
        <v>60</v>
      </c>
      <c r="I86" s="4" t="s">
        <v>848</v>
      </c>
      <c r="J86" s="4" t="s">
        <v>849</v>
      </c>
      <c r="K86" s="4" t="n">
        <v>1</v>
      </c>
      <c r="L86" s="4" t="n">
        <v>0.0037443</v>
      </c>
      <c r="M86" s="4" t="n">
        <v>89.355</v>
      </c>
      <c r="N86" s="4" t="s">
        <v>850</v>
      </c>
      <c r="O86" s="4" t="n">
        <v>2</v>
      </c>
      <c r="P86" s="4" t="n">
        <v>0.86903</v>
      </c>
      <c r="Q86" s="4" t="n">
        <v>6</v>
      </c>
      <c r="R86" s="4" t="n">
        <v>1.404</v>
      </c>
      <c r="S86" s="4" t="n">
        <v>1.26</v>
      </c>
      <c r="T86" s="4" t="n">
        <v>1.02</v>
      </c>
      <c r="U86" s="4" t="n">
        <v>0.635</v>
      </c>
      <c r="V86" s="4" t="n">
        <v>0.667</v>
      </c>
      <c r="W86" s="4" t="n">
        <v>0.95</v>
      </c>
    </row>
    <row r="87" customFormat="false" ht="14.25" hidden="false" customHeight="false" outlineLevel="0" collapsed="false">
      <c r="A87" s="4" t="s">
        <v>842</v>
      </c>
      <c r="B87" s="4" t="n">
        <v>0.110237886654163</v>
      </c>
      <c r="C87" s="4" t="s">
        <v>847</v>
      </c>
      <c r="D87" s="4" t="n">
        <v>89</v>
      </c>
      <c r="E87" s="4" t="n">
        <v>0.512</v>
      </c>
      <c r="F87" s="4" t="s">
        <v>663</v>
      </c>
      <c r="G87" s="4" t="n">
        <v>0.0160012</v>
      </c>
      <c r="H87" s="4" t="s">
        <v>60</v>
      </c>
      <c r="I87" s="4" t="s">
        <v>848</v>
      </c>
      <c r="J87" s="4" t="s">
        <v>849</v>
      </c>
      <c r="K87" s="4" t="n">
        <v>1</v>
      </c>
      <c r="L87" s="4" t="n">
        <v>3.6381E-005</v>
      </c>
      <c r="M87" s="4" t="n">
        <v>124.43</v>
      </c>
      <c r="N87" s="4" t="s">
        <v>851</v>
      </c>
      <c r="O87" s="4" t="n">
        <v>2</v>
      </c>
      <c r="P87" s="4" t="n">
        <v>0.32219</v>
      </c>
      <c r="Q87" s="4" t="n">
        <v>6</v>
      </c>
      <c r="R87" s="4" t="n">
        <v>1.11</v>
      </c>
      <c r="S87" s="4" t="n">
        <v>1.68</v>
      </c>
      <c r="T87" s="4" t="n">
        <v>1.112</v>
      </c>
      <c r="U87" s="4" t="n">
        <v>0.561</v>
      </c>
      <c r="V87" s="4" t="n">
        <v>0.761</v>
      </c>
      <c r="W87" s="4" t="n">
        <v>0.676</v>
      </c>
    </row>
    <row r="88" customFormat="false" ht="14.25" hidden="false" customHeight="false" outlineLevel="0" collapsed="false">
      <c r="A88" s="4" t="s">
        <v>842</v>
      </c>
      <c r="B88" s="4" t="n">
        <v>0.110237886654163</v>
      </c>
      <c r="C88" s="4" t="s">
        <v>852</v>
      </c>
      <c r="D88" s="4" t="n">
        <v>69</v>
      </c>
      <c r="E88" s="4" t="n">
        <v>0.515</v>
      </c>
      <c r="F88" s="4" t="s">
        <v>663</v>
      </c>
      <c r="G88" s="4" t="n">
        <v>0.00721879999999997</v>
      </c>
      <c r="H88" s="4" t="s">
        <v>60</v>
      </c>
      <c r="I88" s="4" t="s">
        <v>853</v>
      </c>
      <c r="J88" s="4" t="s">
        <v>854</v>
      </c>
      <c r="K88" s="4" t="n">
        <v>1</v>
      </c>
      <c r="L88" s="4" t="n">
        <v>0.0259346</v>
      </c>
      <c r="M88" s="4" t="n">
        <v>109.01</v>
      </c>
      <c r="N88" s="4" t="s">
        <v>855</v>
      </c>
      <c r="O88" s="4" t="n">
        <v>2</v>
      </c>
      <c r="P88" s="4" t="n">
        <v>-1.569</v>
      </c>
      <c r="Q88" s="4" t="n">
        <v>6</v>
      </c>
      <c r="R88" s="4" t="n">
        <v>1.463</v>
      </c>
      <c r="S88" s="4" t="n">
        <v>1.284</v>
      </c>
      <c r="T88" s="4" t="n">
        <v>1.191</v>
      </c>
      <c r="U88" s="4" t="n">
        <v>0.8</v>
      </c>
      <c r="V88" s="4" t="n">
        <v>0.695</v>
      </c>
      <c r="W88" s="4" t="n">
        <v>0.533</v>
      </c>
    </row>
    <row r="89" customFormat="false" ht="14.25" hidden="false" customHeight="false" outlineLevel="0" collapsed="false">
      <c r="A89" s="4" t="s">
        <v>842</v>
      </c>
      <c r="B89" s="4" t="n">
        <v>0.110237886654163</v>
      </c>
      <c r="C89" s="4" t="s">
        <v>856</v>
      </c>
      <c r="D89" s="4" t="n">
        <v>552</v>
      </c>
      <c r="E89" s="4" t="n">
        <v>0.458</v>
      </c>
      <c r="F89" s="4" t="s">
        <v>663</v>
      </c>
      <c r="G89" s="4" t="n">
        <v>0.021041</v>
      </c>
      <c r="H89" s="4" t="s">
        <v>60</v>
      </c>
      <c r="I89" s="4" t="s">
        <v>857</v>
      </c>
      <c r="J89" s="4" t="s">
        <v>858</v>
      </c>
      <c r="K89" s="4" t="n">
        <v>1</v>
      </c>
      <c r="L89" s="4" t="n">
        <v>0.000184265</v>
      </c>
      <c r="M89" s="4" t="n">
        <v>102.97</v>
      </c>
      <c r="N89" s="4" t="s">
        <v>859</v>
      </c>
      <c r="O89" s="4" t="n">
        <v>2</v>
      </c>
      <c r="P89" s="4" t="n">
        <v>0.16951</v>
      </c>
      <c r="Q89" s="4" t="n">
        <v>2</v>
      </c>
      <c r="R89" s="4" t="n">
        <v>1.711</v>
      </c>
      <c r="S89" s="4" t="n">
        <v>1.409</v>
      </c>
      <c r="T89" s="4" t="n">
        <v>0.956</v>
      </c>
      <c r="U89" s="4" t="n">
        <v>0.486</v>
      </c>
      <c r="V89" s="4" t="n">
        <v>0.69</v>
      </c>
      <c r="W89" s="4" t="n">
        <v>0.692</v>
      </c>
    </row>
    <row r="90" customFormat="false" ht="14.25" hidden="false" customHeight="false" outlineLevel="0" collapsed="false">
      <c r="A90" s="4" t="s">
        <v>842</v>
      </c>
      <c r="B90" s="4" t="n">
        <v>0.110237886654163</v>
      </c>
      <c r="C90" s="4" t="s">
        <v>856</v>
      </c>
      <c r="D90" s="4" t="n">
        <v>1018</v>
      </c>
      <c r="E90" s="4" t="n">
        <v>0.569</v>
      </c>
      <c r="F90" s="4" t="s">
        <v>663</v>
      </c>
      <c r="G90" s="4" t="n">
        <v>0.0104635</v>
      </c>
      <c r="H90" s="4" t="s">
        <v>60</v>
      </c>
      <c r="I90" s="4" t="s">
        <v>857</v>
      </c>
      <c r="J90" s="4" t="s">
        <v>858</v>
      </c>
      <c r="K90" s="4" t="n">
        <v>1</v>
      </c>
      <c r="L90" s="4" t="n">
        <v>2.46287E-018</v>
      </c>
      <c r="M90" s="4" t="n">
        <v>156.58</v>
      </c>
      <c r="N90" s="4" t="s">
        <v>860</v>
      </c>
      <c r="O90" s="4" t="n">
        <v>3</v>
      </c>
      <c r="P90" s="4" t="n">
        <v>-0.46992</v>
      </c>
      <c r="Q90" s="4" t="n">
        <v>11</v>
      </c>
      <c r="R90" s="4" t="n">
        <v>1.57</v>
      </c>
      <c r="S90" s="4" t="n">
        <v>1.108</v>
      </c>
      <c r="T90" s="4" t="n">
        <v>1.125</v>
      </c>
      <c r="U90" s="4" t="n">
        <v>0.741</v>
      </c>
      <c r="V90" s="4" t="n">
        <v>0.661</v>
      </c>
      <c r="W90" s="4" t="n">
        <v>0.761</v>
      </c>
    </row>
    <row r="91" customFormat="false" ht="14.25" hidden="false" customHeight="false" outlineLevel="0" collapsed="false">
      <c r="A91" s="4" t="s">
        <v>842</v>
      </c>
      <c r="B91" s="4" t="n">
        <v>0.110237886654163</v>
      </c>
      <c r="C91" s="4" t="s">
        <v>861</v>
      </c>
      <c r="D91" s="4" t="n">
        <v>31</v>
      </c>
      <c r="E91" s="4" t="n">
        <v>0.552</v>
      </c>
      <c r="F91" s="4" t="s">
        <v>663</v>
      </c>
      <c r="G91" s="4" t="n">
        <v>0.00573970000000001</v>
      </c>
      <c r="H91" s="4" t="s">
        <v>60</v>
      </c>
      <c r="I91" s="4" t="s">
        <v>862</v>
      </c>
      <c r="J91" s="4" t="s">
        <v>863</v>
      </c>
      <c r="K91" s="4" t="n">
        <v>1</v>
      </c>
      <c r="L91" s="4" t="n">
        <v>0.00133536</v>
      </c>
      <c r="M91" s="4" t="n">
        <v>66.538</v>
      </c>
      <c r="N91" s="4" t="s">
        <v>864</v>
      </c>
      <c r="O91" s="4" t="n">
        <v>3</v>
      </c>
      <c r="P91" s="4" t="n">
        <v>0.12926</v>
      </c>
      <c r="Q91" s="4" t="n">
        <v>1</v>
      </c>
      <c r="R91" s="4" t="n">
        <v>1.414</v>
      </c>
      <c r="S91" s="4" t="n">
        <v>1.085</v>
      </c>
      <c r="T91" s="4" t="n">
        <v>1.327</v>
      </c>
      <c r="U91" s="4" t="n">
        <v>0.619</v>
      </c>
      <c r="V91" s="4" t="n">
        <v>0.804</v>
      </c>
      <c r="W91" s="4" t="n">
        <v>0.69</v>
      </c>
    </row>
    <row r="92" customFormat="false" ht="14.25" hidden="false" customHeight="false" outlineLevel="0" collapsed="false">
      <c r="A92" s="4" t="s">
        <v>865</v>
      </c>
      <c r="B92" s="4" t="n">
        <v>0.361621019425998</v>
      </c>
      <c r="C92" s="4" t="s">
        <v>866</v>
      </c>
      <c r="D92" s="4" t="n">
        <v>333</v>
      </c>
      <c r="E92" s="4" t="n">
        <v>0.127</v>
      </c>
      <c r="F92" s="4" t="s">
        <v>663</v>
      </c>
      <c r="G92" s="4" t="n">
        <v>1.78762999999416E-005</v>
      </c>
      <c r="H92" s="4" t="s">
        <v>60</v>
      </c>
      <c r="I92" s="4" t="s">
        <v>867</v>
      </c>
      <c r="J92" s="4" t="s">
        <v>868</v>
      </c>
      <c r="K92" s="4" t="n">
        <v>1</v>
      </c>
      <c r="L92" s="4" t="n">
        <v>0.0180486</v>
      </c>
      <c r="M92" s="4" t="n">
        <v>118.5</v>
      </c>
      <c r="N92" s="4" t="s">
        <v>869</v>
      </c>
      <c r="O92" s="4" t="n">
        <v>2</v>
      </c>
      <c r="P92" s="4" t="n">
        <v>1.6625</v>
      </c>
      <c r="Q92" s="4" t="n">
        <v>6</v>
      </c>
      <c r="R92" s="4" t="n">
        <v>1.803</v>
      </c>
      <c r="S92" s="4" t="n">
        <v>1.492</v>
      </c>
      <c r="T92" s="4" t="n">
        <v>1.867</v>
      </c>
      <c r="U92" s="4" t="n">
        <v>0.203</v>
      </c>
      <c r="V92" s="4" t="n">
        <v>0.237</v>
      </c>
      <c r="W92" s="4" t="n">
        <v>0.213</v>
      </c>
    </row>
    <row r="93" customFormat="false" ht="14.25" hidden="false" customHeight="false" outlineLevel="0" collapsed="false">
      <c r="A93" s="4" t="s">
        <v>865</v>
      </c>
      <c r="B93" s="4" t="n">
        <v>0.361621019425998</v>
      </c>
      <c r="C93" s="4" t="s">
        <v>866</v>
      </c>
      <c r="D93" s="4" t="n">
        <v>339</v>
      </c>
      <c r="E93" s="4" t="n">
        <v>0.076</v>
      </c>
      <c r="F93" s="4" t="s">
        <v>663</v>
      </c>
      <c r="G93" s="4" t="n">
        <v>0.000397719999999935</v>
      </c>
      <c r="H93" s="4" t="s">
        <v>60</v>
      </c>
      <c r="I93" s="4" t="s">
        <v>867</v>
      </c>
      <c r="J93" s="4" t="s">
        <v>868</v>
      </c>
      <c r="K93" s="4" t="n">
        <v>1</v>
      </c>
      <c r="L93" s="4" t="n">
        <v>1.36949E-014</v>
      </c>
      <c r="M93" s="4" t="n">
        <v>183.99</v>
      </c>
      <c r="N93" s="4" t="s">
        <v>870</v>
      </c>
      <c r="O93" s="4" t="n">
        <v>2</v>
      </c>
      <c r="P93" s="4" t="n">
        <v>-1.7421</v>
      </c>
      <c r="Q93" s="4" t="n">
        <v>19</v>
      </c>
      <c r="R93" s="4" t="n">
        <v>1.559</v>
      </c>
      <c r="S93" s="4" t="n">
        <v>1.224</v>
      </c>
      <c r="T93" s="4" t="n">
        <v>2.547</v>
      </c>
      <c r="U93" s="4" t="n">
        <v>0.147</v>
      </c>
      <c r="V93" s="4" t="n">
        <v>0.114</v>
      </c>
      <c r="W93" s="4" t="n">
        <v>0.146</v>
      </c>
    </row>
    <row r="94" customFormat="false" ht="14.25" hidden="false" customHeight="false" outlineLevel="0" collapsed="false">
      <c r="A94" s="4" t="s">
        <v>865</v>
      </c>
      <c r="B94" s="4" t="n">
        <v>0.361621019425998</v>
      </c>
      <c r="C94" s="4" t="s">
        <v>866</v>
      </c>
      <c r="D94" s="4" t="n">
        <v>210</v>
      </c>
      <c r="E94" s="4" t="n">
        <v>0.119</v>
      </c>
      <c r="F94" s="4" t="s">
        <v>663</v>
      </c>
      <c r="G94" s="4" t="n">
        <v>0.000504080000000018</v>
      </c>
      <c r="H94" s="4" t="s">
        <v>60</v>
      </c>
      <c r="I94" s="4" t="s">
        <v>867</v>
      </c>
      <c r="J94" s="4" t="s">
        <v>868</v>
      </c>
      <c r="K94" s="4" t="n">
        <v>1</v>
      </c>
      <c r="L94" s="4" t="n">
        <v>2.65366E-008</v>
      </c>
      <c r="M94" s="4" t="n">
        <v>157.38</v>
      </c>
      <c r="N94" s="4" t="s">
        <v>871</v>
      </c>
      <c r="O94" s="4" t="n">
        <v>2</v>
      </c>
      <c r="P94" s="4" t="n">
        <v>0.17338</v>
      </c>
      <c r="Q94" s="4" t="n">
        <v>8</v>
      </c>
      <c r="R94" s="4" t="n">
        <v>1.874</v>
      </c>
      <c r="S94" s="4" t="n">
        <v>1.195</v>
      </c>
      <c r="T94" s="4" t="n">
        <v>2.119</v>
      </c>
      <c r="U94" s="4" t="n">
        <v>0.227</v>
      </c>
      <c r="V94" s="4" t="n">
        <v>0.164</v>
      </c>
      <c r="W94" s="4" t="n">
        <v>0.228</v>
      </c>
    </row>
    <row r="95" customFormat="false" ht="14.25" hidden="false" customHeight="false" outlineLevel="0" collapsed="false">
      <c r="A95" s="4" t="s">
        <v>865</v>
      </c>
      <c r="B95" s="4" t="n">
        <v>0.361621019425998</v>
      </c>
      <c r="C95" s="4" t="s">
        <v>866</v>
      </c>
      <c r="D95" s="4" t="n">
        <v>199</v>
      </c>
      <c r="E95" s="4" t="n">
        <v>0.075</v>
      </c>
      <c r="F95" s="4" t="s">
        <v>663</v>
      </c>
      <c r="G95" s="4" t="n">
        <v>0.000156728999999967</v>
      </c>
      <c r="H95" s="4" t="s">
        <v>60</v>
      </c>
      <c r="I95" s="4" t="s">
        <v>867</v>
      </c>
      <c r="J95" s="4" t="s">
        <v>868</v>
      </c>
      <c r="K95" s="4" t="n">
        <v>1</v>
      </c>
      <c r="L95" s="4" t="n">
        <v>4.35836E-007</v>
      </c>
      <c r="M95" s="4" t="n">
        <v>157.38</v>
      </c>
      <c r="N95" s="4" t="s">
        <v>872</v>
      </c>
      <c r="O95" s="4" t="n">
        <v>3</v>
      </c>
      <c r="P95" s="4" t="n">
        <v>-0.69006</v>
      </c>
      <c r="Q95" s="4" t="n">
        <v>8</v>
      </c>
      <c r="R95" s="4" t="n">
        <v>1.571</v>
      </c>
      <c r="S95" s="4" t="n">
        <v>1.338</v>
      </c>
      <c r="T95" s="4" t="n">
        <v>2.437</v>
      </c>
      <c r="U95" s="4" t="n">
        <v>0.144</v>
      </c>
      <c r="V95" s="4" t="n">
        <v>0.13</v>
      </c>
      <c r="W95" s="4" t="n">
        <v>0.126</v>
      </c>
    </row>
    <row r="96" customFormat="false" ht="14.25" hidden="false" customHeight="false" outlineLevel="0" collapsed="false">
      <c r="A96" s="4" t="s">
        <v>865</v>
      </c>
      <c r="B96" s="4" t="n">
        <v>0.361621019425998</v>
      </c>
      <c r="C96" s="4" t="s">
        <v>866</v>
      </c>
      <c r="D96" s="4" t="n">
        <v>122</v>
      </c>
      <c r="E96" s="4" t="n">
        <v>0.036</v>
      </c>
      <c r="F96" s="4" t="s">
        <v>663</v>
      </c>
      <c r="G96" s="4" t="n">
        <v>0.00237670000000001</v>
      </c>
      <c r="H96" s="4" t="s">
        <v>60</v>
      </c>
      <c r="I96" s="4" t="s">
        <v>867</v>
      </c>
      <c r="J96" s="4" t="s">
        <v>868</v>
      </c>
      <c r="K96" s="4" t="n">
        <v>1</v>
      </c>
      <c r="L96" s="4" t="n">
        <v>8.93498E-028</v>
      </c>
      <c r="M96" s="4" t="n">
        <v>183.36</v>
      </c>
      <c r="N96" s="4" t="s">
        <v>873</v>
      </c>
      <c r="O96" s="4" t="n">
        <v>2</v>
      </c>
      <c r="P96" s="4" t="n">
        <v>-0.62286</v>
      </c>
      <c r="Q96" s="4" t="n">
        <v>6</v>
      </c>
      <c r="R96" s="4" t="n">
        <v>0.971</v>
      </c>
      <c r="S96" s="4" t="n">
        <v>1.312</v>
      </c>
      <c r="T96" s="4" t="n">
        <v>2.321</v>
      </c>
      <c r="U96" s="4"/>
      <c r="V96" s="4" t="n">
        <v>0.05</v>
      </c>
      <c r="W96" s="4" t="n">
        <v>0.061</v>
      </c>
    </row>
    <row r="97" customFormat="false" ht="14.25" hidden="false" customHeight="false" outlineLevel="0" collapsed="false">
      <c r="A97" s="4" t="s">
        <v>865</v>
      </c>
      <c r="B97" s="4" t="n">
        <v>0.361621019425998</v>
      </c>
      <c r="C97" s="4" t="s">
        <v>866</v>
      </c>
      <c r="D97" s="4" t="n">
        <v>188</v>
      </c>
      <c r="E97" s="4" t="n">
        <v>0.079</v>
      </c>
      <c r="F97" s="4" t="s">
        <v>663</v>
      </c>
      <c r="G97" s="4" t="n">
        <v>0.000443219999999966</v>
      </c>
      <c r="H97" s="4" t="s">
        <v>60</v>
      </c>
      <c r="I97" s="4" t="s">
        <v>867</v>
      </c>
      <c r="J97" s="4" t="s">
        <v>868</v>
      </c>
      <c r="K97" s="4" t="n">
        <v>1</v>
      </c>
      <c r="L97" s="4" t="n">
        <v>0.000321474</v>
      </c>
      <c r="M97" s="4" t="n">
        <v>137.95</v>
      </c>
      <c r="N97" s="4" t="s">
        <v>874</v>
      </c>
      <c r="O97" s="4" t="n">
        <v>2</v>
      </c>
      <c r="P97" s="4" t="n">
        <v>0.63534</v>
      </c>
      <c r="Q97" s="4" t="n">
        <v>3</v>
      </c>
      <c r="R97" s="4" t="n">
        <v>1.708</v>
      </c>
      <c r="S97" s="4" t="n">
        <v>1.245</v>
      </c>
      <c r="T97" s="4" t="n">
        <v>2.395</v>
      </c>
      <c r="U97" s="4" t="n">
        <v>0.175</v>
      </c>
      <c r="V97" s="4" t="n">
        <v>0.14</v>
      </c>
      <c r="W97" s="4" t="n">
        <v>0.106</v>
      </c>
    </row>
    <row r="98" customFormat="false" ht="14.25" hidden="false" customHeight="false" outlineLevel="0" collapsed="false">
      <c r="A98" s="4" t="s">
        <v>865</v>
      </c>
      <c r="B98" s="4" t="n">
        <v>0.361621019425998</v>
      </c>
      <c r="C98" s="4" t="s">
        <v>875</v>
      </c>
      <c r="D98" s="4" t="n">
        <v>483</v>
      </c>
      <c r="E98" s="4" t="n">
        <v>0.236</v>
      </c>
      <c r="F98" s="4" t="s">
        <v>663</v>
      </c>
      <c r="G98" s="4" t="n">
        <v>0.000563719999999934</v>
      </c>
      <c r="H98" s="4" t="s">
        <v>60</v>
      </c>
      <c r="I98" s="4" t="s">
        <v>876</v>
      </c>
      <c r="J98" s="4" t="s">
        <v>877</v>
      </c>
      <c r="K98" s="4" t="n">
        <v>1</v>
      </c>
      <c r="L98" s="4" t="n">
        <v>2.96674E-005</v>
      </c>
      <c r="M98" s="4" t="n">
        <v>160.75</v>
      </c>
      <c r="N98" s="4" t="s">
        <v>878</v>
      </c>
      <c r="O98" s="4" t="n">
        <v>2</v>
      </c>
      <c r="P98" s="4" t="n">
        <v>0.88248</v>
      </c>
      <c r="Q98" s="4" t="n">
        <v>10</v>
      </c>
      <c r="R98" s="4" t="n">
        <v>1.801</v>
      </c>
      <c r="S98" s="4" t="n">
        <v>1.214</v>
      </c>
      <c r="T98" s="4" t="n">
        <v>1.724</v>
      </c>
      <c r="U98" s="4" t="n">
        <v>0.325</v>
      </c>
      <c r="V98" s="4" t="n">
        <v>0.381</v>
      </c>
      <c r="W98" s="4" t="n">
        <v>0.414</v>
      </c>
    </row>
    <row r="99" customFormat="false" ht="14.25" hidden="false" customHeight="false" outlineLevel="0" collapsed="false">
      <c r="A99" s="4" t="s">
        <v>865</v>
      </c>
      <c r="B99" s="4" t="n">
        <v>0.361621019425998</v>
      </c>
      <c r="C99" s="4" t="s">
        <v>875</v>
      </c>
      <c r="D99" s="4" t="n">
        <v>931</v>
      </c>
      <c r="E99" s="4" t="n">
        <v>0.288</v>
      </c>
      <c r="F99" s="4" t="s">
        <v>663</v>
      </c>
      <c r="G99" s="4" t="n">
        <v>0.00537919999999992</v>
      </c>
      <c r="H99" s="4" t="s">
        <v>60</v>
      </c>
      <c r="I99" s="4" t="s">
        <v>876</v>
      </c>
      <c r="J99" s="4" t="s">
        <v>877</v>
      </c>
      <c r="K99" s="4" t="n">
        <v>1</v>
      </c>
      <c r="L99" s="4" t="n">
        <v>0.000121786</v>
      </c>
      <c r="M99" s="4" t="n">
        <v>94.09</v>
      </c>
      <c r="N99" s="4" t="s">
        <v>879</v>
      </c>
      <c r="O99" s="4" t="n">
        <v>3</v>
      </c>
      <c r="P99" s="4" t="n">
        <v>1.6327</v>
      </c>
      <c r="Q99" s="4" t="n">
        <v>3</v>
      </c>
      <c r="R99" s="4" t="n">
        <v>1.347</v>
      </c>
      <c r="S99" s="4" t="n">
        <v>1.045</v>
      </c>
      <c r="T99" s="4" t="n">
        <v>2.129</v>
      </c>
      <c r="U99" s="4" t="n">
        <v>0.386</v>
      </c>
      <c r="V99" s="4" t="n">
        <v>0.492</v>
      </c>
      <c r="W99" s="4" t="n">
        <v>0.423</v>
      </c>
    </row>
    <row r="100" customFormat="false" ht="14.25" hidden="false" customHeight="false" outlineLevel="0" collapsed="false">
      <c r="A100" s="4" t="s">
        <v>865</v>
      </c>
      <c r="B100" s="4" t="n">
        <v>0.361621019425998</v>
      </c>
      <c r="C100" s="4" t="s">
        <v>875</v>
      </c>
      <c r="D100" s="4" t="n">
        <v>753</v>
      </c>
      <c r="E100" s="4" t="n">
        <v>0.29</v>
      </c>
      <c r="F100" s="4" t="s">
        <v>663</v>
      </c>
      <c r="G100" s="4" t="n">
        <v>0.00197761000000007</v>
      </c>
      <c r="H100" s="4" t="s">
        <v>60</v>
      </c>
      <c r="I100" s="4" t="s">
        <v>876</v>
      </c>
      <c r="J100" s="4" t="s">
        <v>877</v>
      </c>
      <c r="K100" s="4" t="n">
        <v>1</v>
      </c>
      <c r="L100" s="4" t="n">
        <v>4.63662E-006</v>
      </c>
      <c r="M100" s="4" t="n">
        <v>106.38</v>
      </c>
      <c r="N100" s="4" t="s">
        <v>880</v>
      </c>
      <c r="O100" s="4" t="n">
        <v>4</v>
      </c>
      <c r="P100" s="4" t="n">
        <v>0.47723</v>
      </c>
      <c r="Q100" s="4" t="n">
        <v>7</v>
      </c>
      <c r="R100" s="4" t="n">
        <v>1.78</v>
      </c>
      <c r="S100" s="4" t="n">
        <v>1.324</v>
      </c>
      <c r="T100" s="4" t="n">
        <v>1.447</v>
      </c>
      <c r="U100" s="4" t="n">
        <v>0.346</v>
      </c>
      <c r="V100" s="4" t="n">
        <v>0.401</v>
      </c>
      <c r="W100" s="4" t="n">
        <v>0.574</v>
      </c>
    </row>
    <row r="101" customFormat="false" ht="14.25" hidden="false" customHeight="false" outlineLevel="0" collapsed="false">
      <c r="A101" s="4" t="s">
        <v>641</v>
      </c>
      <c r="B101" s="4" t="n">
        <v>0.018888181439883</v>
      </c>
      <c r="C101" s="4" t="s">
        <v>700</v>
      </c>
      <c r="D101" s="4" t="n">
        <v>300</v>
      </c>
      <c r="E101" s="4" t="n">
        <v>0.237</v>
      </c>
      <c r="F101" s="4" t="s">
        <v>663</v>
      </c>
      <c r="G101" s="4" t="n">
        <v>0.00420319999999996</v>
      </c>
      <c r="H101" s="4" t="s">
        <v>60</v>
      </c>
      <c r="I101" s="4" t="s">
        <v>701</v>
      </c>
      <c r="J101" s="4" t="s">
        <v>702</v>
      </c>
      <c r="K101" s="4" t="n">
        <v>1</v>
      </c>
      <c r="L101" s="4" t="n">
        <v>0.0179575</v>
      </c>
      <c r="M101" s="4" t="n">
        <v>65.246</v>
      </c>
      <c r="N101" s="4" t="s">
        <v>703</v>
      </c>
      <c r="O101" s="4" t="n">
        <v>2</v>
      </c>
      <c r="P101" s="4" t="n">
        <v>0.32281</v>
      </c>
      <c r="Q101" s="4" t="n">
        <v>2</v>
      </c>
      <c r="R101" s="4" t="n">
        <v>2.235</v>
      </c>
      <c r="S101" s="4" t="n">
        <v>1.229</v>
      </c>
      <c r="T101" s="4" t="n">
        <v>1.342</v>
      </c>
      <c r="U101" s="4" t="n">
        <v>0.501</v>
      </c>
      <c r="V101" s="4" t="n">
        <v>0.34</v>
      </c>
      <c r="W101" s="4" t="n">
        <v>0.297</v>
      </c>
    </row>
    <row r="102" customFormat="false" ht="14.25" hidden="false" customHeight="false" outlineLevel="0" collapsed="false">
      <c r="A102" s="4" t="s">
        <v>641</v>
      </c>
      <c r="B102" s="4" t="n">
        <v>0.018888181439883</v>
      </c>
      <c r="C102" s="4" t="s">
        <v>704</v>
      </c>
      <c r="D102" s="4" t="n">
        <v>327</v>
      </c>
      <c r="E102" s="4" t="n">
        <v>0.443</v>
      </c>
      <c r="F102" s="4" t="s">
        <v>663</v>
      </c>
      <c r="G102" s="4" t="n">
        <v>0.033038</v>
      </c>
      <c r="H102" s="4" t="s">
        <v>60</v>
      </c>
      <c r="I102" s="4" t="s">
        <v>705</v>
      </c>
      <c r="J102" s="4" t="s">
        <v>706</v>
      </c>
      <c r="K102" s="4" t="n">
        <v>1</v>
      </c>
      <c r="L102" s="4" t="n">
        <v>0.00271358</v>
      </c>
      <c r="M102" s="4" t="n">
        <v>69.864</v>
      </c>
      <c r="N102" s="4" t="s">
        <v>707</v>
      </c>
      <c r="O102" s="4" t="n">
        <v>2</v>
      </c>
      <c r="P102" s="4" t="n">
        <v>1.1081</v>
      </c>
      <c r="Q102" s="4" t="n">
        <v>1</v>
      </c>
      <c r="R102" s="4" t="n">
        <v>1.521</v>
      </c>
      <c r="S102" s="4" t="n">
        <v>0.989</v>
      </c>
      <c r="T102" s="4" t="n">
        <v>1.265</v>
      </c>
      <c r="U102" s="4"/>
      <c r="V102" s="4" t="n">
        <v>0.666</v>
      </c>
      <c r="W102" s="4" t="n">
        <v>0.449</v>
      </c>
    </row>
    <row r="103" customFormat="false" ht="14.25" hidden="false" customHeight="false" outlineLevel="0" collapsed="false">
      <c r="A103" s="4" t="s">
        <v>641</v>
      </c>
      <c r="B103" s="4" t="n">
        <v>0.018888181439883</v>
      </c>
      <c r="C103" s="4" t="s">
        <v>704</v>
      </c>
      <c r="D103" s="4" t="n">
        <v>364</v>
      </c>
      <c r="E103" s="4" t="n">
        <v>0.417</v>
      </c>
      <c r="F103" s="4" t="s">
        <v>663</v>
      </c>
      <c r="G103" s="4" t="n">
        <v>0.00256199999999995</v>
      </c>
      <c r="H103" s="4" t="s">
        <v>60</v>
      </c>
      <c r="I103" s="4" t="s">
        <v>705</v>
      </c>
      <c r="J103" s="4" t="s">
        <v>706</v>
      </c>
      <c r="K103" s="4" t="n">
        <v>1</v>
      </c>
      <c r="L103" s="4" t="n">
        <v>2.9145E-005</v>
      </c>
      <c r="M103" s="4" t="n">
        <v>95.205</v>
      </c>
      <c r="N103" s="4" t="s">
        <v>708</v>
      </c>
      <c r="O103" s="4" t="n">
        <v>3</v>
      </c>
      <c r="P103" s="4" t="n">
        <v>-0.8731</v>
      </c>
      <c r="Q103" s="4" t="n">
        <v>6</v>
      </c>
      <c r="R103" s="4" t="n">
        <v>1.678</v>
      </c>
      <c r="S103" s="4" t="n">
        <v>1.147</v>
      </c>
      <c r="T103" s="4" t="n">
        <v>1.365</v>
      </c>
      <c r="U103" s="4" t="n">
        <v>0.559</v>
      </c>
      <c r="V103" s="4" t="n">
        <v>0.661</v>
      </c>
      <c r="W103" s="4" t="n">
        <v>0.527</v>
      </c>
    </row>
    <row r="104" customFormat="false" ht="14.25" hidden="false" customHeight="false" outlineLevel="0" collapsed="false">
      <c r="A104" s="4" t="s">
        <v>641</v>
      </c>
      <c r="B104" s="4" t="n">
        <v>0.018888181439883</v>
      </c>
      <c r="C104" s="4" t="s">
        <v>709</v>
      </c>
      <c r="D104" s="4" t="n">
        <v>174</v>
      </c>
      <c r="E104" s="4" t="n">
        <v>0.258</v>
      </c>
      <c r="F104" s="4" t="s">
        <v>663</v>
      </c>
      <c r="G104" s="4" t="n">
        <v>0.00613660000000005</v>
      </c>
      <c r="H104" s="4" t="s">
        <v>60</v>
      </c>
      <c r="I104" s="4" t="s">
        <v>710</v>
      </c>
      <c r="J104" s="4" t="s">
        <v>711</v>
      </c>
      <c r="K104" s="4" t="n">
        <v>1</v>
      </c>
      <c r="L104" s="4" t="n">
        <v>0.000146504</v>
      </c>
      <c r="M104" s="4" t="n">
        <v>111.61</v>
      </c>
      <c r="N104" s="4" t="s">
        <v>712</v>
      </c>
      <c r="O104" s="4" t="n">
        <v>3</v>
      </c>
      <c r="P104" s="4" t="n">
        <v>0.084938</v>
      </c>
      <c r="Q104" s="4" t="n">
        <v>6</v>
      </c>
      <c r="R104" s="4" t="n">
        <v>1.611</v>
      </c>
      <c r="S104" s="4"/>
      <c r="T104" s="4" t="n">
        <v>1.557</v>
      </c>
      <c r="U104" s="4" t="n">
        <v>0.365</v>
      </c>
      <c r="V104" s="4" t="n">
        <v>0.451</v>
      </c>
    </row>
    <row r="105" customFormat="false" ht="14.25" hidden="false" customHeight="false" outlineLevel="0" collapsed="false">
      <c r="A105" s="4" t="s">
        <v>641</v>
      </c>
      <c r="B105" s="4" t="n">
        <v>0.018888181439883</v>
      </c>
      <c r="C105" s="4" t="s">
        <v>709</v>
      </c>
      <c r="D105" s="4" t="n">
        <v>428</v>
      </c>
      <c r="E105" s="4" t="n">
        <v>0.312</v>
      </c>
      <c r="F105" s="4" t="s">
        <v>663</v>
      </c>
      <c r="G105" s="4" t="n">
        <v>0.0027199</v>
      </c>
      <c r="H105" s="4" t="s">
        <v>60</v>
      </c>
      <c r="I105" s="4" t="s">
        <v>710</v>
      </c>
      <c r="J105" s="4" t="s">
        <v>711</v>
      </c>
      <c r="K105" s="4" t="n">
        <v>1</v>
      </c>
      <c r="L105" s="4" t="n">
        <v>0.000781354</v>
      </c>
      <c r="M105" s="4" t="n">
        <v>106.68</v>
      </c>
      <c r="N105" s="4" t="s">
        <v>713</v>
      </c>
      <c r="O105" s="4" t="n">
        <v>2</v>
      </c>
      <c r="P105" s="4" t="n">
        <v>-2.2971</v>
      </c>
      <c r="Q105" s="4" t="n">
        <v>9</v>
      </c>
      <c r="R105" s="4" t="n">
        <v>1.709</v>
      </c>
      <c r="S105" s="4" t="n">
        <v>1.048</v>
      </c>
      <c r="T105" s="4" t="n">
        <v>1.723</v>
      </c>
      <c r="U105" s="4" t="n">
        <v>0.42</v>
      </c>
      <c r="V105" s="4" t="n">
        <v>0.47</v>
      </c>
      <c r="W105" s="4" t="n">
        <v>0.506</v>
      </c>
    </row>
    <row r="106" customFormat="false" ht="14.25" hidden="false" customHeight="false" outlineLevel="0" collapsed="false">
      <c r="A106" s="4" t="s">
        <v>641</v>
      </c>
      <c r="B106" s="4" t="n">
        <v>0.018888181439883</v>
      </c>
      <c r="C106" s="4" t="s">
        <v>709</v>
      </c>
      <c r="D106" s="4" t="n">
        <v>16</v>
      </c>
      <c r="E106" s="4" t="n">
        <v>0.366</v>
      </c>
      <c r="F106" s="4" t="s">
        <v>663</v>
      </c>
      <c r="G106" s="4" t="n">
        <v>0.035878</v>
      </c>
      <c r="H106" s="4" t="s">
        <v>60</v>
      </c>
      <c r="I106" s="4" t="s">
        <v>710</v>
      </c>
      <c r="J106" s="4" t="s">
        <v>711</v>
      </c>
      <c r="K106" s="4" t="n">
        <v>1</v>
      </c>
      <c r="L106" s="4" t="n">
        <v>0.00058544</v>
      </c>
      <c r="M106" s="4" t="n">
        <v>145.16</v>
      </c>
      <c r="N106" s="4" t="s">
        <v>714</v>
      </c>
      <c r="O106" s="4" t="n">
        <v>2</v>
      </c>
      <c r="P106" s="4" t="n">
        <v>-0.7756</v>
      </c>
      <c r="Q106" s="4" t="n">
        <v>4</v>
      </c>
      <c r="R106" s="4" t="n">
        <v>1.647</v>
      </c>
      <c r="S106" s="4" t="n">
        <v>1.184</v>
      </c>
      <c r="T106" s="4" t="n">
        <v>1.078</v>
      </c>
      <c r="U106" s="4"/>
      <c r="V106" s="4" t="n">
        <v>0.334</v>
      </c>
      <c r="W106" s="4" t="n">
        <v>0.621</v>
      </c>
    </row>
    <row r="107" customFormat="false" ht="14.25" hidden="false" customHeight="false" outlineLevel="0" collapsed="false">
      <c r="A107" s="4" t="s">
        <v>641</v>
      </c>
      <c r="B107" s="4" t="n">
        <v>0.018888181439883</v>
      </c>
      <c r="C107" s="4" t="s">
        <v>715</v>
      </c>
      <c r="D107" s="4" t="n">
        <v>385</v>
      </c>
      <c r="E107" s="4" t="n">
        <v>0.574</v>
      </c>
      <c r="F107" s="4" t="s">
        <v>663</v>
      </c>
      <c r="G107" s="4" t="n">
        <v>0.0110416</v>
      </c>
      <c r="H107" s="4" t="s">
        <v>60</v>
      </c>
      <c r="I107" s="4" t="s">
        <v>716</v>
      </c>
      <c r="J107" s="4" t="s">
        <v>717</v>
      </c>
      <c r="K107" s="4" t="n">
        <v>1</v>
      </c>
      <c r="L107" s="4" t="n">
        <v>0.0431695</v>
      </c>
      <c r="M107" s="4" t="n">
        <v>45.598</v>
      </c>
      <c r="N107" s="4" t="s">
        <v>718</v>
      </c>
      <c r="O107" s="4" t="n">
        <v>2</v>
      </c>
      <c r="P107" s="4" t="n">
        <v>-1.9002</v>
      </c>
      <c r="Q107" s="4" t="n">
        <v>1</v>
      </c>
      <c r="R107" s="4" t="n">
        <v>1.255</v>
      </c>
      <c r="S107" s="4" t="n">
        <v>1.018</v>
      </c>
      <c r="T107" s="4" t="n">
        <v>1.484</v>
      </c>
      <c r="U107" s="4" t="n">
        <v>0.643</v>
      </c>
      <c r="V107" s="4" t="n">
        <v>0.755</v>
      </c>
      <c r="W107" s="4" t="n">
        <v>0.76</v>
      </c>
    </row>
    <row r="108" customFormat="false" ht="14.25" hidden="false" customHeight="false" outlineLevel="0" collapsed="false">
      <c r="A108" s="4" t="s">
        <v>881</v>
      </c>
      <c r="B108" s="4" t="n">
        <v>0.191226432676757</v>
      </c>
      <c r="C108" s="4" t="s">
        <v>882</v>
      </c>
      <c r="D108" s="4" t="n">
        <v>520</v>
      </c>
      <c r="E108" s="4" t="n">
        <v>0.541</v>
      </c>
      <c r="F108" s="4" t="s">
        <v>663</v>
      </c>
      <c r="G108" s="4" t="n">
        <v>0.023315</v>
      </c>
      <c r="H108" s="4" t="s">
        <v>60</v>
      </c>
      <c r="I108" s="4" t="s">
        <v>883</v>
      </c>
      <c r="J108" s="4" t="s">
        <v>884</v>
      </c>
      <c r="K108" s="4" t="n">
        <v>1</v>
      </c>
      <c r="L108" s="4" t="n">
        <v>5.93669E-006</v>
      </c>
      <c r="M108" s="4" t="n">
        <v>108.96</v>
      </c>
      <c r="N108" s="4" t="s">
        <v>885</v>
      </c>
      <c r="O108" s="4" t="n">
        <v>3</v>
      </c>
      <c r="P108" s="4" t="n">
        <v>-2.3172</v>
      </c>
      <c r="Q108" s="4" t="n">
        <v>3</v>
      </c>
      <c r="R108" s="4" t="n">
        <v>1.236</v>
      </c>
      <c r="S108" s="4" t="n">
        <v>1.361</v>
      </c>
      <c r="T108" s="4" t="n">
        <v>0.975</v>
      </c>
      <c r="U108" s="4"/>
      <c r="V108" s="4" t="n">
        <v>0.592</v>
      </c>
      <c r="W108" s="4" t="n">
        <v>0.697</v>
      </c>
    </row>
    <row r="109" customFormat="false" ht="14.25" hidden="false" customHeight="false" outlineLevel="0" collapsed="false">
      <c r="A109" s="4" t="s">
        <v>881</v>
      </c>
      <c r="B109" s="4" t="n">
        <v>0.191226432676757</v>
      </c>
      <c r="C109" s="4" t="s">
        <v>886</v>
      </c>
      <c r="D109" s="4" t="n">
        <v>31</v>
      </c>
      <c r="E109" s="4" t="n">
        <v>0.307</v>
      </c>
      <c r="F109" s="4" t="s">
        <v>663</v>
      </c>
      <c r="G109" s="4" t="n">
        <v>0.0189598000000001</v>
      </c>
      <c r="H109" s="4" t="s">
        <v>60</v>
      </c>
      <c r="I109" s="4" t="s">
        <v>887</v>
      </c>
      <c r="J109" s="4" t="s">
        <v>888</v>
      </c>
      <c r="K109" s="4" t="n">
        <v>1</v>
      </c>
      <c r="L109" s="4" t="n">
        <v>0.00131189</v>
      </c>
      <c r="M109" s="4" t="n">
        <v>51.688</v>
      </c>
      <c r="N109" s="4" t="s">
        <v>889</v>
      </c>
      <c r="O109" s="4" t="n">
        <v>3</v>
      </c>
      <c r="P109" s="4" t="n">
        <v>-0.35026</v>
      </c>
      <c r="Q109" s="4" t="n">
        <v>2</v>
      </c>
      <c r="R109" s="4" t="n">
        <v>1.379</v>
      </c>
      <c r="S109" s="4"/>
      <c r="T109" s="4" t="n">
        <v>1.662</v>
      </c>
      <c r="U109" s="4" t="n">
        <v>0.403</v>
      </c>
      <c r="V109" s="4" t="n">
        <v>0.53</v>
      </c>
    </row>
    <row r="110" customFormat="false" ht="14.25" hidden="false" customHeight="false" outlineLevel="0" collapsed="false">
      <c r="A110" s="4" t="s">
        <v>655</v>
      </c>
      <c r="B110" s="4" t="n">
        <v>0.0426646038499301</v>
      </c>
      <c r="C110" s="4" t="s">
        <v>890</v>
      </c>
      <c r="D110" s="4" t="n">
        <v>327</v>
      </c>
      <c r="E110" s="4" t="n">
        <v>0.553</v>
      </c>
      <c r="F110" s="4" t="s">
        <v>663</v>
      </c>
      <c r="G110" s="4" t="n">
        <v>0.035925</v>
      </c>
      <c r="H110" s="4" t="s">
        <v>60</v>
      </c>
      <c r="I110" s="4" t="s">
        <v>891</v>
      </c>
      <c r="J110" s="4" t="s">
        <v>892</v>
      </c>
      <c r="K110" s="4" t="n">
        <v>1</v>
      </c>
      <c r="L110" s="4" t="n">
        <v>0.000364806</v>
      </c>
      <c r="M110" s="4" t="n">
        <v>121.02</v>
      </c>
      <c r="N110" s="4" t="s">
        <v>893</v>
      </c>
      <c r="O110" s="4" t="n">
        <v>2</v>
      </c>
      <c r="P110" s="4" t="n">
        <v>0.077796</v>
      </c>
      <c r="Q110" s="4" t="n">
        <v>14</v>
      </c>
      <c r="R110" s="4" t="n">
        <v>1.754</v>
      </c>
      <c r="S110" s="4" t="n">
        <v>1.027</v>
      </c>
      <c r="T110" s="4" t="n">
        <v>1.074</v>
      </c>
      <c r="U110" s="4" t="n">
        <v>0.658</v>
      </c>
      <c r="V110" s="4" t="n">
        <v>0.798</v>
      </c>
      <c r="W110" s="4" t="n">
        <v>0.677</v>
      </c>
    </row>
    <row r="111" customFormat="false" ht="14.25" hidden="false" customHeight="false" outlineLevel="0" collapsed="false">
      <c r="A111" s="4" t="s">
        <v>655</v>
      </c>
      <c r="B111" s="4" t="n">
        <v>0.0426646038499301</v>
      </c>
      <c r="C111" s="4" t="s">
        <v>894</v>
      </c>
      <c r="D111" s="4" t="n">
        <v>221</v>
      </c>
      <c r="E111" s="4" t="n">
        <v>0.588</v>
      </c>
      <c r="F111" s="4" t="s">
        <v>663</v>
      </c>
      <c r="G111" s="4" t="n">
        <v>0.00850229999999996</v>
      </c>
      <c r="H111" s="4" t="s">
        <v>60</v>
      </c>
      <c r="I111" s="4" t="s">
        <v>895</v>
      </c>
      <c r="J111" s="4" t="s">
        <v>896</v>
      </c>
      <c r="K111" s="4" t="n">
        <v>1</v>
      </c>
      <c r="L111" s="4" t="n">
        <v>0.00806234</v>
      </c>
      <c r="M111" s="4" t="n">
        <v>57.583</v>
      </c>
      <c r="N111" s="4" t="s">
        <v>897</v>
      </c>
      <c r="O111" s="4" t="n">
        <v>2</v>
      </c>
      <c r="P111" s="4" t="n">
        <v>2.5877</v>
      </c>
      <c r="Q111" s="4" t="n">
        <v>6</v>
      </c>
      <c r="R111" s="4" t="n">
        <v>1.028</v>
      </c>
      <c r="S111" s="4" t="n">
        <v>1.389</v>
      </c>
      <c r="T111" s="4" t="n">
        <v>1.311</v>
      </c>
      <c r="U111" s="4" t="n">
        <v>0.816</v>
      </c>
      <c r="V111" s="4" t="n">
        <v>0.703</v>
      </c>
      <c r="W111" s="4" t="n">
        <v>0.673</v>
      </c>
    </row>
    <row r="112" customFormat="false" ht="14.25" hidden="false" customHeight="false" outlineLevel="0" collapsed="false">
      <c r="A112" s="4" t="s">
        <v>643</v>
      </c>
      <c r="B112" s="4" t="n">
        <v>0.018888181439883</v>
      </c>
      <c r="C112" s="4" t="s">
        <v>700</v>
      </c>
      <c r="D112" s="4" t="n">
        <v>300</v>
      </c>
      <c r="E112" s="4" t="n">
        <v>0.237</v>
      </c>
      <c r="F112" s="4" t="s">
        <v>663</v>
      </c>
      <c r="G112" s="4" t="n">
        <v>0.00420319999999996</v>
      </c>
      <c r="H112" s="4" t="s">
        <v>60</v>
      </c>
      <c r="I112" s="4" t="s">
        <v>701</v>
      </c>
      <c r="J112" s="4" t="s">
        <v>702</v>
      </c>
      <c r="K112" s="4" t="n">
        <v>1</v>
      </c>
      <c r="L112" s="4" t="n">
        <v>0.0179575</v>
      </c>
      <c r="M112" s="4" t="n">
        <v>65.246</v>
      </c>
      <c r="N112" s="4" t="s">
        <v>703</v>
      </c>
      <c r="O112" s="4" t="n">
        <v>2</v>
      </c>
      <c r="P112" s="4" t="n">
        <v>0.32281</v>
      </c>
      <c r="Q112" s="4" t="n">
        <v>2</v>
      </c>
      <c r="R112" s="4" t="n">
        <v>2.235</v>
      </c>
      <c r="S112" s="4" t="n">
        <v>1.229</v>
      </c>
      <c r="T112" s="4" t="n">
        <v>1.342</v>
      </c>
      <c r="U112" s="4" t="n">
        <v>0.501</v>
      </c>
      <c r="V112" s="4" t="n">
        <v>0.34</v>
      </c>
      <c r="W112" s="4" t="n">
        <v>0.297</v>
      </c>
    </row>
    <row r="113" customFormat="false" ht="14.25" hidden="false" customHeight="false" outlineLevel="0" collapsed="false">
      <c r="A113" s="4" t="s">
        <v>643</v>
      </c>
      <c r="B113" s="4" t="n">
        <v>0.018888181439883</v>
      </c>
      <c r="C113" s="4" t="s">
        <v>704</v>
      </c>
      <c r="D113" s="4" t="n">
        <v>327</v>
      </c>
      <c r="E113" s="4" t="n">
        <v>0.443</v>
      </c>
      <c r="F113" s="4" t="s">
        <v>663</v>
      </c>
      <c r="G113" s="4" t="n">
        <v>0.033038</v>
      </c>
      <c r="H113" s="4" t="s">
        <v>60</v>
      </c>
      <c r="I113" s="4" t="s">
        <v>705</v>
      </c>
      <c r="J113" s="4" t="s">
        <v>706</v>
      </c>
      <c r="K113" s="4" t="n">
        <v>1</v>
      </c>
      <c r="L113" s="4" t="n">
        <v>0.00271358</v>
      </c>
      <c r="M113" s="4" t="n">
        <v>69.864</v>
      </c>
      <c r="N113" s="4" t="s">
        <v>707</v>
      </c>
      <c r="O113" s="4" t="n">
        <v>2</v>
      </c>
      <c r="P113" s="4" t="n">
        <v>1.1081</v>
      </c>
      <c r="Q113" s="4" t="n">
        <v>1</v>
      </c>
      <c r="R113" s="4" t="n">
        <v>1.521</v>
      </c>
      <c r="S113" s="4" t="n">
        <v>0.989</v>
      </c>
      <c r="T113" s="4" t="n">
        <v>1.265</v>
      </c>
      <c r="U113" s="4"/>
      <c r="V113" s="4" t="n">
        <v>0.666</v>
      </c>
      <c r="W113" s="4" t="n">
        <v>0.449</v>
      </c>
    </row>
    <row r="114" customFormat="false" ht="14.25" hidden="false" customHeight="false" outlineLevel="0" collapsed="false">
      <c r="A114" s="4" t="s">
        <v>643</v>
      </c>
      <c r="B114" s="4" t="n">
        <v>0.018888181439883</v>
      </c>
      <c r="C114" s="4" t="s">
        <v>704</v>
      </c>
      <c r="D114" s="4" t="n">
        <v>364</v>
      </c>
      <c r="E114" s="4" t="n">
        <v>0.417</v>
      </c>
      <c r="F114" s="4" t="s">
        <v>663</v>
      </c>
      <c r="G114" s="4" t="n">
        <v>0.00256199999999995</v>
      </c>
      <c r="H114" s="4" t="s">
        <v>60</v>
      </c>
      <c r="I114" s="4" t="s">
        <v>705</v>
      </c>
      <c r="J114" s="4" t="s">
        <v>706</v>
      </c>
      <c r="K114" s="4" t="n">
        <v>1</v>
      </c>
      <c r="L114" s="4" t="n">
        <v>2.9145E-005</v>
      </c>
      <c r="M114" s="4" t="n">
        <v>95.205</v>
      </c>
      <c r="N114" s="4" t="s">
        <v>708</v>
      </c>
      <c r="O114" s="4" t="n">
        <v>3</v>
      </c>
      <c r="P114" s="4" t="n">
        <v>-0.8731</v>
      </c>
      <c r="Q114" s="4" t="n">
        <v>6</v>
      </c>
      <c r="R114" s="4" t="n">
        <v>1.678</v>
      </c>
      <c r="S114" s="4" t="n">
        <v>1.147</v>
      </c>
      <c r="T114" s="4" t="n">
        <v>1.365</v>
      </c>
      <c r="U114" s="4" t="n">
        <v>0.559</v>
      </c>
      <c r="V114" s="4" t="n">
        <v>0.661</v>
      </c>
      <c r="W114" s="4" t="n">
        <v>0.527</v>
      </c>
    </row>
    <row r="115" customFormat="false" ht="14.25" hidden="false" customHeight="false" outlineLevel="0" collapsed="false">
      <c r="A115" s="4" t="s">
        <v>643</v>
      </c>
      <c r="B115" s="4" t="n">
        <v>0.018888181439883</v>
      </c>
      <c r="C115" s="4" t="s">
        <v>709</v>
      </c>
      <c r="D115" s="4" t="n">
        <v>174</v>
      </c>
      <c r="E115" s="4" t="n">
        <v>0.258</v>
      </c>
      <c r="F115" s="4" t="s">
        <v>663</v>
      </c>
      <c r="G115" s="4" t="n">
        <v>0.00613660000000005</v>
      </c>
      <c r="H115" s="4" t="s">
        <v>60</v>
      </c>
      <c r="I115" s="4" t="s">
        <v>710</v>
      </c>
      <c r="J115" s="4" t="s">
        <v>711</v>
      </c>
      <c r="K115" s="4" t="n">
        <v>1</v>
      </c>
      <c r="L115" s="4" t="n">
        <v>0.000146504</v>
      </c>
      <c r="M115" s="4" t="n">
        <v>111.61</v>
      </c>
      <c r="N115" s="4" t="s">
        <v>712</v>
      </c>
      <c r="O115" s="4" t="n">
        <v>3</v>
      </c>
      <c r="P115" s="4" t="n">
        <v>0.084938</v>
      </c>
      <c r="Q115" s="4" t="n">
        <v>6</v>
      </c>
      <c r="R115" s="4" t="n">
        <v>1.611</v>
      </c>
      <c r="S115" s="4"/>
      <c r="T115" s="4" t="n">
        <v>1.557</v>
      </c>
      <c r="U115" s="4" t="n">
        <v>0.365</v>
      </c>
      <c r="V115" s="4" t="n">
        <v>0.451</v>
      </c>
    </row>
    <row r="116" customFormat="false" ht="14.25" hidden="false" customHeight="false" outlineLevel="0" collapsed="false">
      <c r="A116" s="4" t="s">
        <v>643</v>
      </c>
      <c r="B116" s="4" t="n">
        <v>0.018888181439883</v>
      </c>
      <c r="C116" s="4" t="s">
        <v>709</v>
      </c>
      <c r="D116" s="4" t="n">
        <v>428</v>
      </c>
      <c r="E116" s="4" t="n">
        <v>0.312</v>
      </c>
      <c r="F116" s="4" t="s">
        <v>663</v>
      </c>
      <c r="G116" s="4" t="n">
        <v>0.0027199</v>
      </c>
      <c r="H116" s="4" t="s">
        <v>60</v>
      </c>
      <c r="I116" s="4" t="s">
        <v>710</v>
      </c>
      <c r="J116" s="4" t="s">
        <v>711</v>
      </c>
      <c r="K116" s="4" t="n">
        <v>1</v>
      </c>
      <c r="L116" s="4" t="n">
        <v>0.000781354</v>
      </c>
      <c r="M116" s="4" t="n">
        <v>106.68</v>
      </c>
      <c r="N116" s="4" t="s">
        <v>713</v>
      </c>
      <c r="O116" s="4" t="n">
        <v>2</v>
      </c>
      <c r="P116" s="4" t="n">
        <v>-2.2971</v>
      </c>
      <c r="Q116" s="4" t="n">
        <v>9</v>
      </c>
      <c r="R116" s="4" t="n">
        <v>1.709</v>
      </c>
      <c r="S116" s="4" t="n">
        <v>1.048</v>
      </c>
      <c r="T116" s="4" t="n">
        <v>1.723</v>
      </c>
      <c r="U116" s="4" t="n">
        <v>0.42</v>
      </c>
      <c r="V116" s="4" t="n">
        <v>0.47</v>
      </c>
      <c r="W116" s="4" t="n">
        <v>0.506</v>
      </c>
    </row>
    <row r="117" customFormat="false" ht="14.25" hidden="false" customHeight="false" outlineLevel="0" collapsed="false">
      <c r="A117" s="4" t="s">
        <v>643</v>
      </c>
      <c r="B117" s="4" t="n">
        <v>0.018888181439883</v>
      </c>
      <c r="C117" s="4" t="s">
        <v>709</v>
      </c>
      <c r="D117" s="4" t="n">
        <v>16</v>
      </c>
      <c r="E117" s="4" t="n">
        <v>0.366</v>
      </c>
      <c r="F117" s="4" t="s">
        <v>663</v>
      </c>
      <c r="G117" s="4" t="n">
        <v>0.035878</v>
      </c>
      <c r="H117" s="4" t="s">
        <v>60</v>
      </c>
      <c r="I117" s="4" t="s">
        <v>710</v>
      </c>
      <c r="J117" s="4" t="s">
        <v>711</v>
      </c>
      <c r="K117" s="4" t="n">
        <v>1</v>
      </c>
      <c r="L117" s="4" t="n">
        <v>0.00058544</v>
      </c>
      <c r="M117" s="4" t="n">
        <v>145.16</v>
      </c>
      <c r="N117" s="4" t="s">
        <v>714</v>
      </c>
      <c r="O117" s="4" t="n">
        <v>2</v>
      </c>
      <c r="P117" s="4" t="n">
        <v>-0.7756</v>
      </c>
      <c r="Q117" s="4" t="n">
        <v>4</v>
      </c>
      <c r="R117" s="4" t="n">
        <v>1.647</v>
      </c>
      <c r="S117" s="4" t="n">
        <v>1.184</v>
      </c>
      <c r="T117" s="4" t="n">
        <v>1.078</v>
      </c>
      <c r="U117" s="4"/>
      <c r="V117" s="4" t="n">
        <v>0.334</v>
      </c>
      <c r="W117" s="4" t="n">
        <v>0.621</v>
      </c>
    </row>
    <row r="118" customFormat="false" ht="14.25" hidden="false" customHeight="false" outlineLevel="0" collapsed="false">
      <c r="A118" s="4" t="s">
        <v>643</v>
      </c>
      <c r="B118" s="4" t="n">
        <v>0.018888181439883</v>
      </c>
      <c r="C118" s="4" t="s">
        <v>715</v>
      </c>
      <c r="D118" s="4" t="n">
        <v>385</v>
      </c>
      <c r="E118" s="4" t="n">
        <v>0.574</v>
      </c>
      <c r="F118" s="4" t="s">
        <v>663</v>
      </c>
      <c r="G118" s="4" t="n">
        <v>0.0110416</v>
      </c>
      <c r="H118" s="4" t="s">
        <v>60</v>
      </c>
      <c r="I118" s="4" t="s">
        <v>716</v>
      </c>
      <c r="J118" s="4" t="s">
        <v>717</v>
      </c>
      <c r="K118" s="4" t="n">
        <v>1</v>
      </c>
      <c r="L118" s="4" t="n">
        <v>0.0431695</v>
      </c>
      <c r="M118" s="4" t="n">
        <v>45.598</v>
      </c>
      <c r="N118" s="4" t="s">
        <v>718</v>
      </c>
      <c r="O118" s="4" t="n">
        <v>2</v>
      </c>
      <c r="P118" s="4" t="n">
        <v>-1.9002</v>
      </c>
      <c r="Q118" s="4" t="n">
        <v>1</v>
      </c>
      <c r="R118" s="4" t="n">
        <v>1.255</v>
      </c>
      <c r="S118" s="4" t="n">
        <v>1.018</v>
      </c>
      <c r="T118" s="4" t="n">
        <v>1.484</v>
      </c>
      <c r="U118" s="4" t="n">
        <v>0.643</v>
      </c>
      <c r="V118" s="4" t="n">
        <v>0.755</v>
      </c>
      <c r="W118" s="4" t="n">
        <v>0.76</v>
      </c>
    </row>
    <row r="119" customFormat="false" ht="14.25" hidden="false" customHeight="false" outlineLevel="0" collapsed="false">
      <c r="A119" s="4" t="s">
        <v>657</v>
      </c>
      <c r="B119" s="4" t="n">
        <v>0.0426646038499301</v>
      </c>
      <c r="C119" s="4" t="s">
        <v>898</v>
      </c>
      <c r="D119" s="4" t="n">
        <v>139</v>
      </c>
      <c r="E119" s="4" t="n">
        <v>0.654</v>
      </c>
      <c r="F119" s="4" t="s">
        <v>663</v>
      </c>
      <c r="G119" s="4" t="n">
        <v>0.00477709999999998</v>
      </c>
      <c r="H119" s="4" t="s">
        <v>60</v>
      </c>
      <c r="I119" s="4" t="s">
        <v>899</v>
      </c>
      <c r="J119" s="4" t="s">
        <v>900</v>
      </c>
      <c r="K119" s="4" t="n">
        <v>1</v>
      </c>
      <c r="L119" s="4" t="n">
        <v>0.000948215</v>
      </c>
      <c r="M119" s="4" t="n">
        <v>82.287</v>
      </c>
      <c r="N119" s="4" t="s">
        <v>901</v>
      </c>
      <c r="O119" s="4" t="n">
        <v>3</v>
      </c>
      <c r="P119" s="4" t="n">
        <v>-1.2881</v>
      </c>
      <c r="Q119" s="4" t="n">
        <v>3</v>
      </c>
      <c r="R119" s="4" t="n">
        <v>1.23</v>
      </c>
      <c r="S119" s="4" t="n">
        <v>1.117</v>
      </c>
      <c r="T119" s="4" t="n">
        <v>1.25</v>
      </c>
      <c r="U119" s="4" t="n">
        <v>0.869</v>
      </c>
      <c r="V119" s="4" t="n">
        <v>0.691</v>
      </c>
      <c r="W119" s="4" t="n">
        <v>0.794</v>
      </c>
    </row>
    <row r="120" customFormat="false" ht="14.25" hidden="false" customHeight="false" outlineLevel="0" collapsed="false">
      <c r="A120" s="4" t="s">
        <v>657</v>
      </c>
      <c r="B120" s="4" t="n">
        <v>0.0426646038499301</v>
      </c>
      <c r="C120" s="4" t="s">
        <v>902</v>
      </c>
      <c r="D120" s="4" t="n">
        <v>227</v>
      </c>
      <c r="E120" s="4" t="n">
        <v>0.575</v>
      </c>
      <c r="F120" s="4" t="s">
        <v>663</v>
      </c>
      <c r="G120" s="4" t="n">
        <v>0.00308439999999999</v>
      </c>
      <c r="H120" s="4" t="s">
        <v>60</v>
      </c>
      <c r="I120" s="4" t="s">
        <v>903</v>
      </c>
      <c r="J120" s="4" t="s">
        <v>904</v>
      </c>
      <c r="K120" s="4" t="n">
        <v>1</v>
      </c>
      <c r="L120" s="4" t="n">
        <v>0.00302604</v>
      </c>
      <c r="M120" s="4" t="n">
        <v>97.798</v>
      </c>
      <c r="N120" s="4" t="s">
        <v>905</v>
      </c>
      <c r="O120" s="4" t="n">
        <v>2</v>
      </c>
      <c r="P120" s="4" t="n">
        <v>1.0078</v>
      </c>
      <c r="Q120" s="4" t="n">
        <v>6</v>
      </c>
      <c r="R120" s="4" t="n">
        <v>1.31</v>
      </c>
      <c r="S120" s="4" t="n">
        <v>1.349</v>
      </c>
      <c r="T120" s="4" t="n">
        <v>1.123</v>
      </c>
      <c r="U120" s="4" t="n">
        <v>0.725</v>
      </c>
      <c r="V120" s="4" t="n">
        <v>0.807</v>
      </c>
      <c r="W120" s="4" t="n">
        <v>0.643</v>
      </c>
    </row>
    <row r="121" customFormat="false" ht="14.25" hidden="false" customHeight="false" outlineLevel="0" collapsed="false">
      <c r="A121" s="4" t="s">
        <v>659</v>
      </c>
      <c r="B121" s="4" t="n">
        <v>0.0426646038499301</v>
      </c>
      <c r="C121" s="4" t="s">
        <v>781</v>
      </c>
      <c r="D121" s="4" t="n">
        <v>333</v>
      </c>
      <c r="E121" s="4" t="n">
        <v>0.343</v>
      </c>
      <c r="F121" s="4" t="s">
        <v>663</v>
      </c>
      <c r="G121" s="4" t="n">
        <v>0.0194552</v>
      </c>
      <c r="H121" s="4" t="s">
        <v>60</v>
      </c>
      <c r="I121" s="4" t="s">
        <v>782</v>
      </c>
      <c r="J121" s="4" t="s">
        <v>783</v>
      </c>
      <c r="K121" s="4" t="n">
        <v>1</v>
      </c>
      <c r="L121" s="4" t="n">
        <v>0.000368226</v>
      </c>
      <c r="M121" s="4" t="n">
        <v>122.94</v>
      </c>
      <c r="N121" s="4" t="s">
        <v>784</v>
      </c>
      <c r="O121" s="4" t="n">
        <v>2</v>
      </c>
      <c r="P121" s="4" t="n">
        <v>-1.2196</v>
      </c>
      <c r="Q121" s="4" t="n">
        <v>8</v>
      </c>
      <c r="R121" s="4" t="n">
        <v>1.238</v>
      </c>
      <c r="S121" s="4" t="n">
        <v>0.922</v>
      </c>
      <c r="T121" s="4" t="n">
        <v>2.169</v>
      </c>
      <c r="U121" s="4" t="n">
        <v>0.463</v>
      </c>
      <c r="V121" s="4" t="n">
        <v>0.432</v>
      </c>
      <c r="W121" s="4" t="n">
        <v>0.591</v>
      </c>
    </row>
    <row r="122" customFormat="false" ht="14.25" hidden="false" customHeight="false" outlineLevel="0" collapsed="false">
      <c r="A122" s="4" t="s">
        <v>659</v>
      </c>
      <c r="B122" s="4" t="n">
        <v>0.0426646038499301</v>
      </c>
      <c r="C122" s="4" t="s">
        <v>906</v>
      </c>
      <c r="D122" s="4" t="n">
        <v>56</v>
      </c>
      <c r="E122" s="4" t="n">
        <v>0.505</v>
      </c>
      <c r="F122" s="4" t="s">
        <v>663</v>
      </c>
      <c r="G122" s="4" t="n">
        <v>0.0147563000000001</v>
      </c>
      <c r="H122" s="4" t="s">
        <v>60</v>
      </c>
      <c r="I122" s="4" t="s">
        <v>907</v>
      </c>
      <c r="J122" s="4" t="s">
        <v>908</v>
      </c>
      <c r="K122" s="4" t="n">
        <v>1</v>
      </c>
      <c r="L122" s="4" t="n">
        <v>0.00330113</v>
      </c>
      <c r="M122" s="4" t="n">
        <v>70.808</v>
      </c>
      <c r="N122" s="4" t="s">
        <v>909</v>
      </c>
      <c r="O122" s="4" t="n">
        <v>2</v>
      </c>
      <c r="P122" s="4" t="n">
        <v>0.32432</v>
      </c>
      <c r="Q122" s="4" t="n">
        <v>3</v>
      </c>
      <c r="R122" s="4" t="n">
        <v>1.649</v>
      </c>
      <c r="S122" s="4" t="n">
        <v>1</v>
      </c>
      <c r="T122" s="4" t="n">
        <v>1.316</v>
      </c>
      <c r="U122" s="4" t="n">
        <v>0.703</v>
      </c>
      <c r="V122" s="4" t="n">
        <v>0.727</v>
      </c>
      <c r="W122" s="4" t="n">
        <v>0.574</v>
      </c>
    </row>
    <row r="123" customFormat="false" ht="14.25" hidden="false" customHeight="false" outlineLevel="0" collapsed="false">
      <c r="A123" s="4" t="s">
        <v>910</v>
      </c>
      <c r="B123" s="4" t="n">
        <v>0.361621019425998</v>
      </c>
      <c r="C123" s="4" t="s">
        <v>911</v>
      </c>
      <c r="D123" s="4" t="n">
        <v>191</v>
      </c>
      <c r="E123" s="4" t="n">
        <v>0.191</v>
      </c>
      <c r="F123" s="4" t="s">
        <v>663</v>
      </c>
      <c r="G123" s="4" t="n">
        <v>0.00119928000000002</v>
      </c>
      <c r="H123" s="4" t="s">
        <v>60</v>
      </c>
      <c r="I123" s="4" t="s">
        <v>912</v>
      </c>
      <c r="J123" s="4" t="s">
        <v>913</v>
      </c>
      <c r="K123" s="4" t="n">
        <v>1</v>
      </c>
      <c r="L123" s="4" t="n">
        <v>0.00206065</v>
      </c>
      <c r="M123" s="4" t="n">
        <v>64.121</v>
      </c>
      <c r="N123" s="4" t="s">
        <v>914</v>
      </c>
      <c r="O123" s="4" t="n">
        <v>3</v>
      </c>
      <c r="P123" s="4" t="n">
        <v>0.52539</v>
      </c>
      <c r="Q123" s="4" t="n">
        <v>3</v>
      </c>
      <c r="R123" s="4" t="n">
        <v>1.627</v>
      </c>
      <c r="S123" s="4" t="n">
        <v>1.212</v>
      </c>
      <c r="T123" s="4" t="n">
        <v>2.052</v>
      </c>
      <c r="U123" s="4" t="n">
        <v>0.278</v>
      </c>
      <c r="V123" s="4" t="n">
        <v>0.396</v>
      </c>
      <c r="W123" s="4" t="n">
        <v>0.259</v>
      </c>
    </row>
    <row r="124" customFormat="false" ht="14.25" hidden="false" customHeight="false" outlineLevel="0" collapsed="false">
      <c r="A124" s="4" t="s">
        <v>910</v>
      </c>
      <c r="B124" s="4" t="n">
        <v>0.361621019425998</v>
      </c>
      <c r="C124" s="4" t="s">
        <v>915</v>
      </c>
      <c r="D124" s="4" t="n">
        <v>138</v>
      </c>
      <c r="E124" s="4" t="n">
        <v>0.641</v>
      </c>
      <c r="F124" s="4" t="s">
        <v>663</v>
      </c>
      <c r="G124" s="4" t="n">
        <v>0.0175237</v>
      </c>
      <c r="H124" s="4" t="s">
        <v>60</v>
      </c>
      <c r="I124" s="4" t="s">
        <v>916</v>
      </c>
      <c r="J124" s="4" t="s">
        <v>917</v>
      </c>
      <c r="K124" s="4" t="n">
        <v>1</v>
      </c>
      <c r="L124" s="4" t="n">
        <v>0.000477932</v>
      </c>
      <c r="M124" s="4" t="n">
        <v>90.697</v>
      </c>
      <c r="N124" s="4" t="s">
        <v>918</v>
      </c>
      <c r="O124" s="4" t="n">
        <v>2</v>
      </c>
      <c r="P124" s="4" t="n">
        <v>1.6543</v>
      </c>
      <c r="Q124" s="4" t="n">
        <v>4</v>
      </c>
      <c r="R124" s="4" t="n">
        <v>1.346</v>
      </c>
      <c r="S124" s="4" t="n">
        <v>1.262</v>
      </c>
      <c r="T124" s="4" t="n">
        <v>1.04</v>
      </c>
      <c r="U124" s="4" t="n">
        <v>0.878</v>
      </c>
      <c r="V124" s="4" t="n">
        <v>0.8</v>
      </c>
      <c r="W124" s="4" t="n">
        <v>0.66</v>
      </c>
    </row>
    <row r="125" customFormat="false" ht="14.25" hidden="false" customHeight="false" outlineLevel="0" collapsed="false">
      <c r="A125" s="4" t="s">
        <v>637</v>
      </c>
      <c r="B125" s="4" t="n">
        <v>0.0117981143520592</v>
      </c>
      <c r="C125" s="4" t="s">
        <v>919</v>
      </c>
      <c r="D125" s="4" t="n">
        <v>263</v>
      </c>
      <c r="E125" s="4" t="n">
        <v>0.403</v>
      </c>
      <c r="F125" s="4" t="s">
        <v>663</v>
      </c>
      <c r="G125" s="4" t="n">
        <v>0.0134157</v>
      </c>
      <c r="H125" s="4" t="s">
        <v>60</v>
      </c>
      <c r="I125" s="4" t="s">
        <v>920</v>
      </c>
      <c r="J125" s="4" t="s">
        <v>921</v>
      </c>
      <c r="K125" s="4" t="n">
        <v>1</v>
      </c>
      <c r="L125" s="4" t="n">
        <v>3.16649E-007</v>
      </c>
      <c r="M125" s="4" t="n">
        <v>114.21</v>
      </c>
      <c r="N125" s="4" t="s">
        <v>922</v>
      </c>
      <c r="O125" s="4" t="n">
        <v>3</v>
      </c>
      <c r="P125" s="4" t="n">
        <v>-0.086596</v>
      </c>
      <c r="Q125" s="4" t="n">
        <v>6</v>
      </c>
      <c r="R125" s="4" t="n">
        <v>1.164</v>
      </c>
      <c r="S125" s="4" t="n">
        <v>1.526</v>
      </c>
      <c r="T125" s="4" t="n">
        <v>1.47</v>
      </c>
      <c r="U125" s="4" t="n">
        <v>0.364</v>
      </c>
      <c r="V125" s="4" t="n">
        <v>0.578</v>
      </c>
      <c r="W125" s="4" t="n">
        <v>0.735</v>
      </c>
    </row>
    <row r="126" customFormat="false" ht="14.25" hidden="false" customHeight="false" outlineLevel="0" collapsed="false">
      <c r="A126" s="4" t="s">
        <v>637</v>
      </c>
      <c r="B126" s="4" t="n">
        <v>0.0117981143520592</v>
      </c>
      <c r="C126" s="4" t="s">
        <v>923</v>
      </c>
      <c r="D126" s="4" t="n">
        <v>162</v>
      </c>
      <c r="E126" s="4" t="n">
        <v>0.362</v>
      </c>
      <c r="F126" s="4" t="s">
        <v>663</v>
      </c>
      <c r="G126" s="4" t="n">
        <v>0.0106449</v>
      </c>
      <c r="H126" s="4" t="s">
        <v>60</v>
      </c>
      <c r="I126" s="4" t="s">
        <v>924</v>
      </c>
      <c r="J126" s="4" t="s">
        <v>925</v>
      </c>
      <c r="K126" s="4" t="n">
        <v>1</v>
      </c>
      <c r="L126" s="4" t="n">
        <v>0.0359922</v>
      </c>
      <c r="M126" s="4" t="n">
        <v>62.659</v>
      </c>
      <c r="N126" s="4" t="s">
        <v>926</v>
      </c>
      <c r="O126" s="4" t="n">
        <v>2</v>
      </c>
      <c r="P126" s="4" t="n">
        <v>-1.1024</v>
      </c>
      <c r="Q126" s="4" t="n">
        <v>1</v>
      </c>
      <c r="R126" s="4" t="n">
        <v>1.496</v>
      </c>
      <c r="S126" s="4" t="n">
        <v>1.088</v>
      </c>
      <c r="T126" s="4" t="n">
        <v>1.715</v>
      </c>
      <c r="U126" s="4" t="n">
        <v>0.497</v>
      </c>
      <c r="V126" s="4" t="n">
        <v>0.366</v>
      </c>
      <c r="W126" s="4" t="n">
        <v>0.693</v>
      </c>
    </row>
    <row r="127" customFormat="false" ht="14.25" hidden="false" customHeight="false" outlineLevel="0" collapsed="false">
      <c r="A127" s="4" t="s">
        <v>637</v>
      </c>
      <c r="B127" s="4" t="n">
        <v>0.0117981143520592</v>
      </c>
      <c r="C127" s="4" t="s">
        <v>927</v>
      </c>
      <c r="D127" s="4" t="n">
        <v>59</v>
      </c>
      <c r="E127" s="4" t="n">
        <v>0.552</v>
      </c>
      <c r="F127" s="4" t="s">
        <v>663</v>
      </c>
      <c r="G127" s="4" t="n">
        <v>0.049605</v>
      </c>
      <c r="H127" s="4" t="s">
        <v>60</v>
      </c>
      <c r="I127" s="4" t="s">
        <v>928</v>
      </c>
      <c r="J127" s="4" t="s">
        <v>929</v>
      </c>
      <c r="K127" s="4" t="n">
        <v>1</v>
      </c>
      <c r="L127" s="4" t="n">
        <v>0.000256229</v>
      </c>
      <c r="M127" s="4" t="n">
        <v>78.69</v>
      </c>
      <c r="N127" s="4" t="s">
        <v>930</v>
      </c>
      <c r="O127" s="4" t="n">
        <v>3</v>
      </c>
      <c r="P127" s="4" t="n">
        <v>0.45612</v>
      </c>
      <c r="Q127" s="4" t="n">
        <v>2</v>
      </c>
      <c r="R127" s="4" t="n">
        <v>1.611</v>
      </c>
      <c r="S127" s="4" t="n">
        <v>0.95</v>
      </c>
      <c r="T127" s="4" t="n">
        <v>1.303</v>
      </c>
      <c r="U127" s="4" t="n">
        <v>0.835</v>
      </c>
      <c r="V127" s="4" t="n">
        <v>0.777</v>
      </c>
      <c r="W127" s="4" t="n">
        <v>0.52</v>
      </c>
    </row>
    <row r="128" customFormat="false" ht="14.25" hidden="false" customHeight="false" outlineLevel="0" collapsed="false">
      <c r="A128" s="4" t="s">
        <v>637</v>
      </c>
      <c r="B128" s="4" t="n">
        <v>0.0117981143520592</v>
      </c>
      <c r="C128" s="4" t="s">
        <v>927</v>
      </c>
      <c r="D128" s="4" t="n">
        <v>180</v>
      </c>
      <c r="E128" s="4" t="n">
        <v>0.639</v>
      </c>
      <c r="F128" s="4" t="s">
        <v>663</v>
      </c>
      <c r="G128" s="4" t="n">
        <v>0.0131043</v>
      </c>
      <c r="H128" s="4" t="s">
        <v>60</v>
      </c>
      <c r="I128" s="4" t="s">
        <v>928</v>
      </c>
      <c r="J128" s="4" t="s">
        <v>929</v>
      </c>
      <c r="K128" s="4" t="n">
        <v>1</v>
      </c>
      <c r="L128" s="4" t="n">
        <v>4.33937E-028</v>
      </c>
      <c r="M128" s="4" t="n">
        <v>186.98</v>
      </c>
      <c r="N128" s="4" t="s">
        <v>931</v>
      </c>
      <c r="O128" s="4" t="n">
        <v>3</v>
      </c>
      <c r="P128" s="4" t="n">
        <v>1.8479</v>
      </c>
      <c r="Q128" s="4" t="n">
        <v>14</v>
      </c>
      <c r="R128" s="4" t="n">
        <v>1.296</v>
      </c>
      <c r="S128" s="4" t="n">
        <v>1.285</v>
      </c>
      <c r="T128" s="4" t="n">
        <v>1.046</v>
      </c>
      <c r="U128" s="4" t="n">
        <v>0.658</v>
      </c>
      <c r="V128" s="4" t="n">
        <v>0.807</v>
      </c>
      <c r="W128" s="4" t="n">
        <v>0.853</v>
      </c>
    </row>
    <row r="129" customFormat="false" ht="14.25" hidden="false" customHeight="false" outlineLevel="0" collapsed="false">
      <c r="A129" s="4" t="s">
        <v>637</v>
      </c>
      <c r="B129" s="4" t="n">
        <v>0.0117981143520592</v>
      </c>
      <c r="C129" s="4" t="s">
        <v>927</v>
      </c>
      <c r="D129" s="4" t="n">
        <v>93</v>
      </c>
      <c r="E129" s="4" t="n">
        <v>0.626</v>
      </c>
      <c r="F129" s="4" t="s">
        <v>663</v>
      </c>
      <c r="G129" s="4" t="n">
        <v>0.033417</v>
      </c>
      <c r="H129" s="4" t="s">
        <v>60</v>
      </c>
      <c r="I129" s="4" t="s">
        <v>928</v>
      </c>
      <c r="J129" s="4" t="s">
        <v>929</v>
      </c>
      <c r="K129" s="4" t="n">
        <v>1</v>
      </c>
      <c r="L129" s="4" t="n">
        <v>0.000503542</v>
      </c>
      <c r="M129" s="4" t="n">
        <v>79.283</v>
      </c>
      <c r="N129" s="4" t="s">
        <v>932</v>
      </c>
      <c r="O129" s="4" t="n">
        <v>2</v>
      </c>
      <c r="P129" s="4" t="n">
        <v>-1.2469</v>
      </c>
      <c r="Q129" s="4" t="n">
        <v>4</v>
      </c>
      <c r="R129" s="4" t="n">
        <v>1.353</v>
      </c>
      <c r="S129" s="4" t="n">
        <v>1.205</v>
      </c>
      <c r="T129" s="4" t="n">
        <v>1.097</v>
      </c>
      <c r="U129" s="4" t="n">
        <v>0.569</v>
      </c>
      <c r="V129" s="4" t="n">
        <v>0.89</v>
      </c>
      <c r="W129" s="4" t="n">
        <v>0.83</v>
      </c>
    </row>
    <row r="130" customFormat="false" ht="14.25" hidden="false" customHeight="false" outlineLevel="0" collapsed="false">
      <c r="A130" s="4" t="s">
        <v>637</v>
      </c>
      <c r="B130" s="4" t="n">
        <v>0.0117981143520592</v>
      </c>
      <c r="C130" s="4" t="s">
        <v>927</v>
      </c>
      <c r="D130" s="4" t="n">
        <v>321</v>
      </c>
      <c r="E130" s="4" t="n">
        <v>0.499</v>
      </c>
      <c r="F130" s="4" t="s">
        <v>663</v>
      </c>
      <c r="G130" s="4" t="n">
        <v>0.026119</v>
      </c>
      <c r="H130" s="4" t="s">
        <v>60</v>
      </c>
      <c r="I130" s="4" t="s">
        <v>928</v>
      </c>
      <c r="J130" s="4" t="s">
        <v>929</v>
      </c>
      <c r="K130" s="4" t="n">
        <v>1</v>
      </c>
      <c r="L130" s="4" t="n">
        <v>2.06053E-005</v>
      </c>
      <c r="M130" s="4" t="n">
        <v>135.55</v>
      </c>
      <c r="N130" s="4" t="s">
        <v>933</v>
      </c>
      <c r="O130" s="4" t="n">
        <v>2</v>
      </c>
      <c r="P130" s="4" t="n">
        <v>-0.081621</v>
      </c>
      <c r="Q130" s="4" t="n">
        <v>4</v>
      </c>
      <c r="R130" s="4" t="n">
        <v>1.198</v>
      </c>
      <c r="S130" s="4" t="n">
        <v>1.285</v>
      </c>
      <c r="T130" s="4" t="n">
        <v>1.44</v>
      </c>
      <c r="U130" s="4" t="n">
        <v>0.42</v>
      </c>
      <c r="V130" s="4" t="n">
        <v>0.824</v>
      </c>
      <c r="W130" s="4" t="n">
        <v>0.715</v>
      </c>
    </row>
    <row r="131" customFormat="false" ht="14.25" hidden="false" customHeight="false" outlineLevel="0" collapsed="false">
      <c r="A131" s="4" t="s">
        <v>637</v>
      </c>
      <c r="B131" s="4" t="n">
        <v>0.0117981143520592</v>
      </c>
      <c r="C131" s="4" t="s">
        <v>927</v>
      </c>
      <c r="D131" s="4" t="n">
        <v>132</v>
      </c>
      <c r="E131" s="4" t="n">
        <v>0.607</v>
      </c>
      <c r="F131" s="4" t="s">
        <v>663</v>
      </c>
      <c r="G131" s="4" t="n">
        <v>0.0468959999999999</v>
      </c>
      <c r="H131" s="4" t="s">
        <v>60</v>
      </c>
      <c r="I131" s="4" t="s">
        <v>928</v>
      </c>
      <c r="J131" s="4" t="s">
        <v>929</v>
      </c>
      <c r="K131" s="4" t="n">
        <v>1</v>
      </c>
      <c r="L131" s="4" t="n">
        <v>0.00101708</v>
      </c>
      <c r="M131" s="4" t="n">
        <v>74.587</v>
      </c>
      <c r="N131" s="4" t="s">
        <v>934</v>
      </c>
      <c r="O131" s="4" t="n">
        <v>2</v>
      </c>
      <c r="P131" s="4" t="n">
        <v>0.49238</v>
      </c>
      <c r="Q131" s="4" t="n">
        <v>5</v>
      </c>
      <c r="R131" s="4" t="n">
        <v>1.215</v>
      </c>
      <c r="S131" s="4" t="n">
        <v>1.573</v>
      </c>
      <c r="T131" s="4" t="n">
        <v>0.925</v>
      </c>
      <c r="U131" s="4" t="n">
        <v>0.843</v>
      </c>
      <c r="V131" s="4" t="n">
        <v>0.754</v>
      </c>
      <c r="W131" s="4" t="n">
        <v>0.657</v>
      </c>
    </row>
    <row r="132" customFormat="false" ht="14.25" hidden="false" customHeight="false" outlineLevel="0" collapsed="false">
      <c r="A132" s="4" t="s">
        <v>637</v>
      </c>
      <c r="B132" s="4" t="n">
        <v>0.0117981143520592</v>
      </c>
      <c r="C132" s="4" t="s">
        <v>927</v>
      </c>
      <c r="D132" s="4" t="n">
        <v>270</v>
      </c>
      <c r="E132" s="4" t="n">
        <v>0.395</v>
      </c>
      <c r="F132" s="4" t="s">
        <v>663</v>
      </c>
      <c r="G132" s="4" t="n">
        <v>0.00337829999999995</v>
      </c>
      <c r="H132" s="4" t="s">
        <v>60</v>
      </c>
      <c r="I132" s="4" t="s">
        <v>928</v>
      </c>
      <c r="J132" s="4" t="s">
        <v>929</v>
      </c>
      <c r="K132" s="4" t="n">
        <v>1</v>
      </c>
      <c r="L132" s="4" t="n">
        <v>0.00258195</v>
      </c>
      <c r="M132" s="4" t="n">
        <v>96.171</v>
      </c>
      <c r="N132" s="4" t="s">
        <v>935</v>
      </c>
      <c r="O132" s="4" t="n">
        <v>2</v>
      </c>
      <c r="P132" s="4" t="n">
        <v>-1.4654</v>
      </c>
      <c r="Q132" s="4" t="n">
        <v>3</v>
      </c>
      <c r="R132" s="4" t="n">
        <v>1.546</v>
      </c>
      <c r="S132" s="4" t="n">
        <v>1.076</v>
      </c>
      <c r="T132" s="4" t="n">
        <v>1.608</v>
      </c>
      <c r="U132" s="4" t="n">
        <v>0.499</v>
      </c>
      <c r="V132" s="4" t="n">
        <v>0.638</v>
      </c>
      <c r="W132" s="4" t="n">
        <v>0.535</v>
      </c>
    </row>
    <row r="133" customFormat="false" ht="14.25" hidden="false" customHeight="false" outlineLevel="0" collapsed="false">
      <c r="A133" s="4" t="s">
        <v>637</v>
      </c>
      <c r="B133" s="4" t="n">
        <v>0.0117981143520592</v>
      </c>
      <c r="C133" s="4" t="s">
        <v>936</v>
      </c>
      <c r="D133" s="4" t="n">
        <v>84</v>
      </c>
      <c r="E133" s="4" t="n">
        <v>0.347</v>
      </c>
      <c r="F133" s="4" t="s">
        <v>663</v>
      </c>
      <c r="G133" s="4" t="n">
        <v>0.0364</v>
      </c>
      <c r="H133" s="4" t="s">
        <v>60</v>
      </c>
      <c r="I133" s="4" t="s">
        <v>937</v>
      </c>
      <c r="J133" s="4" t="s">
        <v>938</v>
      </c>
      <c r="K133" s="4" t="n">
        <v>1</v>
      </c>
      <c r="L133" s="4" t="n">
        <v>0.000252534</v>
      </c>
      <c r="M133" s="4" t="n">
        <v>91.62</v>
      </c>
      <c r="N133" s="4" t="s">
        <v>939</v>
      </c>
      <c r="O133" s="4" t="n">
        <v>2</v>
      </c>
      <c r="P133" s="4" t="n">
        <v>-1.6735</v>
      </c>
      <c r="Q133" s="4" t="n">
        <v>1</v>
      </c>
      <c r="R133" s="4" t="n">
        <v>0.803</v>
      </c>
      <c r="S133" s="4" t="n">
        <v>1.572</v>
      </c>
      <c r="T133" s="4" t="n">
        <v>1.506</v>
      </c>
      <c r="U133" s="4"/>
      <c r="V133" s="4" t="n">
        <v>0.438</v>
      </c>
      <c r="W133" s="4" t="n">
        <v>0.46</v>
      </c>
    </row>
    <row r="134" customFormat="false" ht="14.25" hidden="false" customHeight="false" outlineLevel="0" collapsed="false">
      <c r="A134" s="4" t="s">
        <v>637</v>
      </c>
      <c r="B134" s="4" t="n">
        <v>0.0117981143520592</v>
      </c>
      <c r="C134" s="4" t="s">
        <v>940</v>
      </c>
      <c r="D134" s="4" t="n">
        <v>268</v>
      </c>
      <c r="E134" s="4" t="n">
        <v>0.113</v>
      </c>
      <c r="F134" s="4" t="s">
        <v>663</v>
      </c>
      <c r="G134" s="4" t="n">
        <v>0.0176374</v>
      </c>
      <c r="H134" s="4" t="s">
        <v>60</v>
      </c>
      <c r="I134" s="4" t="s">
        <v>941</v>
      </c>
      <c r="J134" s="4" t="s">
        <v>942</v>
      </c>
      <c r="K134" s="4" t="n">
        <v>1</v>
      </c>
      <c r="L134" s="4" t="n">
        <v>1.22423E-006</v>
      </c>
      <c r="M134" s="4" t="n">
        <v>120.63</v>
      </c>
      <c r="N134" s="4" t="s">
        <v>943</v>
      </c>
      <c r="O134" s="4" t="n">
        <v>3</v>
      </c>
      <c r="P134" s="4" t="n">
        <v>-1.3515</v>
      </c>
      <c r="Q134" s="4" t="n">
        <v>9</v>
      </c>
      <c r="R134" s="4" t="n">
        <v>1.246</v>
      </c>
      <c r="S134" s="4" t="n">
        <v>1.367</v>
      </c>
      <c r="T134" s="4" t="n">
        <v>2.516</v>
      </c>
      <c r="U134" s="4" t="n">
        <v>0.048</v>
      </c>
      <c r="V134" s="4" t="n">
        <v>0.239</v>
      </c>
      <c r="W134" s="4" t="n">
        <v>0.292</v>
      </c>
    </row>
    <row r="135" customFormat="false" ht="14.25" hidden="false" customHeight="false" outlineLevel="0" collapsed="false">
      <c r="A135" s="4" t="s">
        <v>651</v>
      </c>
      <c r="B135" s="4" t="n">
        <v>0.0426646038499301</v>
      </c>
      <c r="C135" s="4" t="s">
        <v>838</v>
      </c>
      <c r="D135" s="4" t="n">
        <v>371</v>
      </c>
      <c r="E135" s="4" t="n">
        <v>0.366</v>
      </c>
      <c r="F135" s="4" t="s">
        <v>663</v>
      </c>
      <c r="G135" s="4" t="n">
        <v>0.033137</v>
      </c>
      <c r="H135" s="4" t="s">
        <v>60</v>
      </c>
      <c r="I135" s="4" t="s">
        <v>839</v>
      </c>
      <c r="J135" s="4" t="s">
        <v>840</v>
      </c>
      <c r="K135" s="4" t="n">
        <v>1</v>
      </c>
      <c r="L135" s="4" t="n">
        <v>8.78119E-005</v>
      </c>
      <c r="M135" s="4" t="n">
        <v>118.23</v>
      </c>
      <c r="N135" s="4" t="s">
        <v>841</v>
      </c>
      <c r="O135" s="4" t="n">
        <v>2</v>
      </c>
      <c r="P135" s="4" t="n">
        <v>-3.3007</v>
      </c>
      <c r="Q135" s="4" t="n">
        <v>1</v>
      </c>
      <c r="R135" s="4" t="n">
        <v>0.945</v>
      </c>
      <c r="S135" s="4" t="n">
        <v>1.404</v>
      </c>
      <c r="T135" s="4" t="n">
        <v>1.88</v>
      </c>
      <c r="U135" s="4" t="n">
        <v>0.311</v>
      </c>
      <c r="V135" s="4" t="n">
        <v>0.489</v>
      </c>
      <c r="W135" s="4" t="n">
        <v>0.748</v>
      </c>
    </row>
    <row r="136" customFormat="false" ht="14.25" hidden="false" customHeight="false" outlineLevel="0" collapsed="false">
      <c r="A136" s="4" t="s">
        <v>651</v>
      </c>
      <c r="B136" s="4" t="n">
        <v>0.0426646038499301</v>
      </c>
      <c r="C136" s="4" t="s">
        <v>668</v>
      </c>
      <c r="D136" s="4" t="n">
        <v>765</v>
      </c>
      <c r="E136" s="4" t="n">
        <v>0.448</v>
      </c>
      <c r="F136" s="4" t="s">
        <v>663</v>
      </c>
      <c r="G136" s="4" t="n">
        <v>0.0464020000000001</v>
      </c>
      <c r="H136" s="4" t="s">
        <v>60</v>
      </c>
      <c r="I136" s="4" t="s">
        <v>669</v>
      </c>
      <c r="J136" s="4" t="s">
        <v>670</v>
      </c>
      <c r="K136" s="4" t="n">
        <v>1</v>
      </c>
      <c r="L136" s="4" t="n">
        <v>0.00273177</v>
      </c>
      <c r="M136" s="4" t="n">
        <v>105.36</v>
      </c>
      <c r="N136" s="4" t="s">
        <v>671</v>
      </c>
      <c r="O136" s="4" t="n">
        <v>2</v>
      </c>
      <c r="P136" s="4" t="n">
        <v>-0.44724</v>
      </c>
      <c r="Q136" s="4" t="n">
        <v>3</v>
      </c>
      <c r="R136" s="4" t="n">
        <v>2.116</v>
      </c>
      <c r="S136" s="4" t="n">
        <v>1.026</v>
      </c>
      <c r="T136" s="4" t="n">
        <v>1</v>
      </c>
      <c r="U136" s="4" t="n">
        <v>0.69</v>
      </c>
      <c r="V136" s="4" t="n">
        <v>0.513</v>
      </c>
      <c r="W136" s="4" t="n">
        <v>0.653</v>
      </c>
    </row>
    <row r="137" customFormat="false" ht="14.25" hidden="false" customHeight="false" outlineLevel="0" collapsed="false">
      <c r="A137" s="4" t="s">
        <v>651</v>
      </c>
      <c r="B137" s="4" t="n">
        <v>0.0426646038499301</v>
      </c>
      <c r="C137" s="4" t="s">
        <v>668</v>
      </c>
      <c r="D137" s="4" t="n">
        <v>834</v>
      </c>
      <c r="E137" s="4" t="n">
        <v>0.451</v>
      </c>
      <c r="F137" s="4" t="s">
        <v>663</v>
      </c>
      <c r="G137" s="4" t="n">
        <v>0.021355</v>
      </c>
      <c r="H137" s="4" t="s">
        <v>60</v>
      </c>
      <c r="I137" s="4" t="s">
        <v>669</v>
      </c>
      <c r="J137" s="4" t="s">
        <v>670</v>
      </c>
      <c r="K137" s="4" t="n">
        <v>1</v>
      </c>
      <c r="L137" s="4" t="n">
        <v>9.55153E-031</v>
      </c>
      <c r="M137" s="4" t="n">
        <v>158.78</v>
      </c>
      <c r="N137" s="4" t="s">
        <v>672</v>
      </c>
      <c r="O137" s="4" t="n">
        <v>3</v>
      </c>
      <c r="P137" s="4" t="n">
        <v>-2.0567</v>
      </c>
      <c r="Q137" s="4" t="n">
        <v>2</v>
      </c>
      <c r="R137" s="4" t="n">
        <v>1.107</v>
      </c>
      <c r="S137" s="4" t="n">
        <v>1.017</v>
      </c>
      <c r="T137" s="4" t="n">
        <v>1.583</v>
      </c>
      <c r="U137" s="4"/>
      <c r="V137" s="4" t="n">
        <v>0.547</v>
      </c>
      <c r="W137" s="4" t="n">
        <v>0.567</v>
      </c>
    </row>
    <row r="138" customFormat="false" ht="14.25" hidden="false" customHeight="false" outlineLevel="0" collapsed="false">
      <c r="A138" s="4" t="s">
        <v>651</v>
      </c>
      <c r="B138" s="4" t="n">
        <v>0.0426646038499301</v>
      </c>
      <c r="C138" s="4" t="s">
        <v>668</v>
      </c>
      <c r="D138" s="4" t="n">
        <v>186</v>
      </c>
      <c r="E138" s="4" t="n">
        <v>0.639</v>
      </c>
      <c r="F138" s="4" t="s">
        <v>663</v>
      </c>
      <c r="G138" s="4" t="n">
        <v>0.0195578</v>
      </c>
      <c r="H138" s="4" t="s">
        <v>60</v>
      </c>
      <c r="I138" s="4" t="s">
        <v>669</v>
      </c>
      <c r="J138" s="4" t="s">
        <v>670</v>
      </c>
      <c r="K138" s="4" t="n">
        <v>1</v>
      </c>
      <c r="L138" s="4" t="n">
        <v>0.000362066</v>
      </c>
      <c r="M138" s="4" t="n">
        <v>69.188</v>
      </c>
      <c r="N138" s="4" t="s">
        <v>673</v>
      </c>
      <c r="O138" s="4" t="n">
        <v>3</v>
      </c>
      <c r="P138" s="4" t="n">
        <v>-0.15</v>
      </c>
      <c r="Q138" s="4" t="n">
        <v>8</v>
      </c>
      <c r="R138" s="4" t="n">
        <v>1.328</v>
      </c>
      <c r="S138" s="4" t="n">
        <v>1.17</v>
      </c>
      <c r="T138" s="4" t="n">
        <v>1.124</v>
      </c>
      <c r="U138" s="4" t="n">
        <v>0.616</v>
      </c>
      <c r="V138" s="4" t="n">
        <v>0.807</v>
      </c>
      <c r="W138" s="4" t="n">
        <v>0.891</v>
      </c>
    </row>
    <row r="139" customFormat="false" ht="14.25" hidden="false" customHeight="false" outlineLevel="0" collapsed="false">
      <c r="A139" s="4" t="s">
        <v>631</v>
      </c>
      <c r="B139" s="4" t="n">
        <v>0.00531621571947213</v>
      </c>
      <c r="C139" s="4" t="s">
        <v>944</v>
      </c>
      <c r="D139" s="4" t="n">
        <v>57</v>
      </c>
      <c r="E139" s="4" t="n">
        <v>0.651</v>
      </c>
      <c r="F139" s="4" t="s">
        <v>663</v>
      </c>
      <c r="G139" s="4" t="n">
        <v>0.012379</v>
      </c>
      <c r="H139" s="4" t="s">
        <v>60</v>
      </c>
      <c r="I139" s="4" t="s">
        <v>945</v>
      </c>
      <c r="J139" s="4" t="s">
        <v>946</v>
      </c>
      <c r="K139" s="4" t="n">
        <v>1</v>
      </c>
      <c r="L139" s="4" t="n">
        <v>3.00243E-005</v>
      </c>
      <c r="M139" s="4" t="n">
        <v>109.83</v>
      </c>
      <c r="N139" s="4" t="s">
        <v>947</v>
      </c>
      <c r="O139" s="4" t="n">
        <v>4</v>
      </c>
      <c r="P139" s="4" t="n">
        <v>0.2004</v>
      </c>
      <c r="Q139" s="4" t="n">
        <v>10</v>
      </c>
      <c r="R139" s="4" t="n">
        <v>1.097</v>
      </c>
      <c r="S139" s="4" t="n">
        <v>1.154</v>
      </c>
      <c r="T139" s="4" t="n">
        <v>1.331</v>
      </c>
      <c r="U139" s="4" t="n">
        <v>0.664</v>
      </c>
      <c r="V139" s="4" t="n">
        <v>0.79</v>
      </c>
      <c r="W139" s="4" t="n">
        <v>0.878</v>
      </c>
    </row>
    <row r="140" customFormat="false" ht="14.25" hidden="false" customHeight="false" outlineLevel="0" collapsed="false">
      <c r="A140" s="4" t="s">
        <v>631</v>
      </c>
      <c r="B140" s="4" t="n">
        <v>0.00531621571947213</v>
      </c>
      <c r="C140" s="4" t="s">
        <v>948</v>
      </c>
      <c r="D140" s="4" t="n">
        <v>52</v>
      </c>
      <c r="E140" s="4" t="n">
        <v>0.658</v>
      </c>
      <c r="F140" s="4" t="s">
        <v>663</v>
      </c>
      <c r="G140" s="4" t="n">
        <v>0.0163385</v>
      </c>
      <c r="H140" s="4" t="s">
        <v>60</v>
      </c>
      <c r="I140" s="4" t="s">
        <v>949</v>
      </c>
      <c r="J140" s="4" t="s">
        <v>950</v>
      </c>
      <c r="K140" s="4" t="n">
        <v>1</v>
      </c>
      <c r="L140" s="4" t="n">
        <v>0.00091331</v>
      </c>
      <c r="M140" s="4" t="n">
        <v>104.17</v>
      </c>
      <c r="N140" s="4" t="s">
        <v>951</v>
      </c>
      <c r="O140" s="4" t="n">
        <v>2</v>
      </c>
      <c r="P140" s="4" t="n">
        <v>0.93027</v>
      </c>
      <c r="Q140" s="4" t="n">
        <v>5</v>
      </c>
      <c r="R140" s="4" t="n">
        <v>1.048</v>
      </c>
      <c r="S140" s="4" t="n">
        <v>1.088</v>
      </c>
      <c r="T140" s="4" t="n">
        <v>1.434</v>
      </c>
      <c r="U140" s="4" t="n">
        <v>0.74</v>
      </c>
      <c r="V140" s="4" t="n">
        <v>0.812</v>
      </c>
      <c r="W140" s="4" t="n">
        <v>0.796</v>
      </c>
    </row>
    <row r="141" customFormat="false" ht="14.25" hidden="false" customHeight="false" outlineLevel="0" collapsed="false">
      <c r="A141" s="4" t="s">
        <v>631</v>
      </c>
      <c r="B141" s="4" t="n">
        <v>0.00531621571947213</v>
      </c>
      <c r="C141" s="4" t="s">
        <v>952</v>
      </c>
      <c r="D141" s="4" t="n">
        <v>32</v>
      </c>
      <c r="E141" s="4" t="n">
        <v>0.549</v>
      </c>
      <c r="F141" s="4" t="s">
        <v>663</v>
      </c>
      <c r="G141" s="4" t="n">
        <v>0.015764</v>
      </c>
      <c r="H141" s="4" t="s">
        <v>60</v>
      </c>
      <c r="I141" s="4" t="s">
        <v>953</v>
      </c>
      <c r="J141" s="4" t="s">
        <v>954</v>
      </c>
      <c r="K141" s="4" t="n">
        <v>1</v>
      </c>
      <c r="L141" s="4" t="n">
        <v>5.5471E-005</v>
      </c>
      <c r="M141" s="4" t="n">
        <v>106.26</v>
      </c>
      <c r="N141" s="4" t="s">
        <v>955</v>
      </c>
      <c r="O141" s="4" t="n">
        <v>3</v>
      </c>
      <c r="P141" s="4" t="n">
        <v>1.5287</v>
      </c>
      <c r="Q141" s="4" t="n">
        <v>3</v>
      </c>
      <c r="R141" s="4" t="n">
        <v>1.32</v>
      </c>
      <c r="S141" s="4" t="n">
        <v>0.971</v>
      </c>
      <c r="T141" s="4" t="n">
        <v>1.539</v>
      </c>
      <c r="U141" s="4" t="n">
        <v>0.732</v>
      </c>
      <c r="V141" s="4" t="n">
        <v>0.741</v>
      </c>
      <c r="W141" s="4" t="n">
        <v>0.63</v>
      </c>
    </row>
    <row r="142" customFormat="false" ht="14.25" hidden="false" customHeight="false" outlineLevel="0" collapsed="false">
      <c r="A142" s="4" t="s">
        <v>631</v>
      </c>
      <c r="B142" s="4" t="n">
        <v>0.00531621571947213</v>
      </c>
      <c r="C142" s="4" t="s">
        <v>956</v>
      </c>
      <c r="D142" s="4" t="n">
        <v>53</v>
      </c>
      <c r="E142" s="4" t="n">
        <v>0.517</v>
      </c>
      <c r="F142" s="4" t="s">
        <v>663</v>
      </c>
      <c r="G142" s="4" t="n">
        <v>0.000279070000000048</v>
      </c>
      <c r="H142" s="4" t="s">
        <v>60</v>
      </c>
      <c r="I142" s="4" t="s">
        <v>957</v>
      </c>
      <c r="J142" s="4" t="s">
        <v>958</v>
      </c>
      <c r="K142" s="4" t="n">
        <v>1</v>
      </c>
      <c r="L142" s="4" t="n">
        <v>0.0138668</v>
      </c>
      <c r="M142" s="4" t="n">
        <v>73.266</v>
      </c>
      <c r="N142" s="4" t="s">
        <v>959</v>
      </c>
      <c r="O142" s="4" t="n">
        <v>2</v>
      </c>
      <c r="P142" s="4" t="n">
        <v>0.14284</v>
      </c>
      <c r="Q142" s="4" t="n">
        <v>5</v>
      </c>
      <c r="R142" s="4" t="n">
        <v>1.205</v>
      </c>
      <c r="S142" s="4" t="n">
        <v>1.287</v>
      </c>
      <c r="T142" s="4" t="n">
        <v>1.202</v>
      </c>
      <c r="U142" s="4" t="n">
        <v>0.65</v>
      </c>
      <c r="V142" s="4" t="n">
        <v>0.622</v>
      </c>
    </row>
    <row r="143" customFormat="false" ht="14.25" hidden="false" customHeight="false" outlineLevel="0" collapsed="false">
      <c r="A143" s="4" t="s">
        <v>631</v>
      </c>
      <c r="B143" s="4" t="n">
        <v>0.00531621571947213</v>
      </c>
      <c r="C143" s="4" t="s">
        <v>960</v>
      </c>
      <c r="D143" s="4" t="n">
        <v>49</v>
      </c>
      <c r="E143" s="4" t="n">
        <v>0.488</v>
      </c>
      <c r="F143" s="4" t="s">
        <v>663</v>
      </c>
      <c r="G143" s="4" t="n">
        <v>0.00696180000000002</v>
      </c>
      <c r="H143" s="4" t="s">
        <v>60</v>
      </c>
      <c r="I143" s="4" t="s">
        <v>961</v>
      </c>
      <c r="J143" s="4" t="s">
        <v>962</v>
      </c>
      <c r="K143" s="4" t="n">
        <v>1</v>
      </c>
      <c r="L143" s="4" t="n">
        <v>0.00608068</v>
      </c>
      <c r="M143" s="4" t="n">
        <v>110.14</v>
      </c>
      <c r="N143" s="4" t="s">
        <v>963</v>
      </c>
      <c r="O143" s="4" t="n">
        <v>2</v>
      </c>
      <c r="P143" s="4" t="n">
        <v>0.063061</v>
      </c>
      <c r="Q143" s="4" t="n">
        <v>5</v>
      </c>
      <c r="R143" s="4" t="n">
        <v>1.071</v>
      </c>
      <c r="S143" s="4" t="n">
        <v>1.359</v>
      </c>
      <c r="T143" s="4" t="n">
        <v>1.509</v>
      </c>
      <c r="U143" s="4" t="n">
        <v>0.599</v>
      </c>
      <c r="V143" s="4" t="n">
        <v>0.556</v>
      </c>
      <c r="W143" s="4" t="n">
        <v>0.767</v>
      </c>
    </row>
    <row r="144" customFormat="false" ht="14.25" hidden="false" customHeight="false" outlineLevel="0" collapsed="false">
      <c r="A144" s="4" t="s">
        <v>964</v>
      </c>
      <c r="B144" s="4" t="n">
        <v>0.191226432676757</v>
      </c>
      <c r="C144" s="4" t="s">
        <v>965</v>
      </c>
      <c r="D144" s="4" t="n">
        <v>84</v>
      </c>
      <c r="E144" s="4" t="n">
        <v>0.545</v>
      </c>
      <c r="F144" s="4" t="s">
        <v>663</v>
      </c>
      <c r="G144" s="4" t="n">
        <v>0.0108161</v>
      </c>
      <c r="H144" s="4" t="s">
        <v>60</v>
      </c>
      <c r="I144" s="4" t="s">
        <v>966</v>
      </c>
      <c r="J144" s="4" t="s">
        <v>967</v>
      </c>
      <c r="K144" s="4" t="n">
        <v>1</v>
      </c>
      <c r="L144" s="4" t="n">
        <v>7.57909E-007</v>
      </c>
      <c r="M144" s="4" t="n">
        <v>129.05</v>
      </c>
      <c r="N144" s="4" t="s">
        <v>968</v>
      </c>
      <c r="O144" s="4" t="n">
        <v>3</v>
      </c>
      <c r="P144" s="4" t="n">
        <v>0.41724</v>
      </c>
      <c r="Q144" s="4" t="n">
        <v>2</v>
      </c>
      <c r="R144" s="4" t="n">
        <v>1.166</v>
      </c>
      <c r="S144" s="4" t="n">
        <v>1.058</v>
      </c>
      <c r="T144" s="4" t="n">
        <v>1.594</v>
      </c>
      <c r="U144" s="4" t="n">
        <v>0.633</v>
      </c>
      <c r="V144" s="4" t="n">
        <v>0.74</v>
      </c>
      <c r="W144" s="4" t="n">
        <v>0.706</v>
      </c>
    </row>
    <row r="145" customFormat="false" ht="14.25" hidden="false" customHeight="false" outlineLevel="0" collapsed="false">
      <c r="A145" s="4" t="s">
        <v>964</v>
      </c>
      <c r="B145" s="4" t="n">
        <v>0.191226432676757</v>
      </c>
      <c r="C145" s="4" t="s">
        <v>969</v>
      </c>
      <c r="D145" s="4" t="n">
        <v>197</v>
      </c>
      <c r="E145" s="4" t="n">
        <v>0.502</v>
      </c>
      <c r="F145" s="4" t="s">
        <v>663</v>
      </c>
      <c r="G145" s="4" t="n">
        <v>0.0121978</v>
      </c>
      <c r="H145" s="4" t="s">
        <v>60</v>
      </c>
      <c r="I145" s="4" t="s">
        <v>970</v>
      </c>
      <c r="J145" s="4" t="s">
        <v>971</v>
      </c>
      <c r="K145" s="4" t="n">
        <v>1</v>
      </c>
      <c r="L145" s="4" t="n">
        <v>0.0484818</v>
      </c>
      <c r="M145" s="4" t="n">
        <v>41.689</v>
      </c>
      <c r="N145" s="4" t="s">
        <v>972</v>
      </c>
      <c r="O145" s="4" t="n">
        <v>2</v>
      </c>
      <c r="P145" s="4" t="n">
        <v>0.30843</v>
      </c>
      <c r="Q145" s="4" t="n">
        <v>1</v>
      </c>
      <c r="R145" s="4" t="n">
        <v>1.621</v>
      </c>
      <c r="S145" s="4" t="n">
        <v>1.349</v>
      </c>
      <c r="T145" s="4" t="n">
        <v>0.992</v>
      </c>
      <c r="U145" s="4" t="n">
        <v>0.614</v>
      </c>
      <c r="V145" s="4" t="n">
        <v>0.632</v>
      </c>
      <c r="W145" s="4" t="n">
        <v>0.742</v>
      </c>
    </row>
    <row r="146" customFormat="false" ht="14.25" hidden="false" customHeight="false" outlineLevel="0" collapsed="false">
      <c r="A146" s="4" t="s">
        <v>649</v>
      </c>
      <c r="B146" s="4" t="n">
        <v>0.0342353557879509</v>
      </c>
      <c r="C146" s="4" t="s">
        <v>944</v>
      </c>
      <c r="D146" s="4" t="n">
        <v>57</v>
      </c>
      <c r="E146" s="4" t="n">
        <v>0.651</v>
      </c>
      <c r="F146" s="4" t="s">
        <v>663</v>
      </c>
      <c r="G146" s="4" t="n">
        <v>0.012379</v>
      </c>
      <c r="H146" s="4" t="s">
        <v>60</v>
      </c>
      <c r="I146" s="4" t="s">
        <v>945</v>
      </c>
      <c r="J146" s="4" t="s">
        <v>946</v>
      </c>
      <c r="K146" s="4" t="n">
        <v>1</v>
      </c>
      <c r="L146" s="4" t="n">
        <v>3.00243E-005</v>
      </c>
      <c r="M146" s="4" t="n">
        <v>109.83</v>
      </c>
      <c r="N146" s="4" t="s">
        <v>947</v>
      </c>
      <c r="O146" s="4" t="n">
        <v>4</v>
      </c>
      <c r="P146" s="4" t="n">
        <v>0.2004</v>
      </c>
      <c r="Q146" s="4" t="n">
        <v>10</v>
      </c>
      <c r="R146" s="4" t="n">
        <v>1.097</v>
      </c>
      <c r="S146" s="4" t="n">
        <v>1.154</v>
      </c>
      <c r="T146" s="4" t="n">
        <v>1.331</v>
      </c>
      <c r="U146" s="4" t="n">
        <v>0.664</v>
      </c>
      <c r="V146" s="4" t="n">
        <v>0.79</v>
      </c>
      <c r="W146" s="4" t="n">
        <v>0.878</v>
      </c>
    </row>
    <row r="147" customFormat="false" ht="14.25" hidden="false" customHeight="false" outlineLevel="0" collapsed="false">
      <c r="A147" s="4" t="s">
        <v>649</v>
      </c>
      <c r="B147" s="4" t="n">
        <v>0.0342353557879509</v>
      </c>
      <c r="C147" s="4" t="s">
        <v>973</v>
      </c>
      <c r="D147" s="4" t="n">
        <v>199</v>
      </c>
      <c r="E147" s="4" t="n">
        <v>0.625</v>
      </c>
      <c r="F147" s="4" t="s">
        <v>663</v>
      </c>
      <c r="G147" s="4" t="n">
        <v>0.00994110000000004</v>
      </c>
      <c r="H147" s="4" t="s">
        <v>60</v>
      </c>
      <c r="I147" s="4" t="s">
        <v>974</v>
      </c>
      <c r="J147" s="4" t="s">
        <v>975</v>
      </c>
      <c r="K147" s="4" t="n">
        <v>1</v>
      </c>
      <c r="L147" s="4" t="n">
        <v>0.0282705</v>
      </c>
      <c r="M147" s="4" t="n">
        <v>54.343</v>
      </c>
      <c r="N147" s="4" t="s">
        <v>976</v>
      </c>
      <c r="O147" s="4" t="n">
        <v>2</v>
      </c>
      <c r="P147" s="4" t="n">
        <v>1.0311</v>
      </c>
      <c r="Q147" s="4" t="n">
        <v>1</v>
      </c>
      <c r="R147" s="4" t="n">
        <v>1.409</v>
      </c>
      <c r="S147" s="4" t="n">
        <v>1.103</v>
      </c>
      <c r="T147" s="4" t="n">
        <v>1.168</v>
      </c>
      <c r="U147" s="4" t="n">
        <v>0.817</v>
      </c>
      <c r="V147" s="4" t="n">
        <v>0.82</v>
      </c>
      <c r="W147" s="4" t="n">
        <v>0.664</v>
      </c>
    </row>
    <row r="148" customFormat="false" ht="14.25" hidden="false" customHeight="false" outlineLevel="0" collapsed="false">
      <c r="A148" s="4" t="s">
        <v>649</v>
      </c>
      <c r="B148" s="4" t="n">
        <v>0.0342353557879509</v>
      </c>
      <c r="C148" s="4" t="s">
        <v>948</v>
      </c>
      <c r="D148" s="4" t="n">
        <v>52</v>
      </c>
      <c r="E148" s="4" t="n">
        <v>0.658</v>
      </c>
      <c r="F148" s="4" t="s">
        <v>663</v>
      </c>
      <c r="G148" s="4" t="n">
        <v>0.0163385</v>
      </c>
      <c r="H148" s="4" t="s">
        <v>60</v>
      </c>
      <c r="I148" s="4" t="s">
        <v>949</v>
      </c>
      <c r="J148" s="4" t="s">
        <v>950</v>
      </c>
      <c r="K148" s="4" t="n">
        <v>1</v>
      </c>
      <c r="L148" s="4" t="n">
        <v>0.00091331</v>
      </c>
      <c r="M148" s="4" t="n">
        <v>104.17</v>
      </c>
      <c r="N148" s="4" t="s">
        <v>951</v>
      </c>
      <c r="O148" s="4" t="n">
        <v>2</v>
      </c>
      <c r="P148" s="4" t="n">
        <v>0.93027</v>
      </c>
      <c r="Q148" s="4" t="n">
        <v>5</v>
      </c>
      <c r="R148" s="4" t="n">
        <v>1.048</v>
      </c>
      <c r="S148" s="4" t="n">
        <v>1.088</v>
      </c>
      <c r="T148" s="4" t="n">
        <v>1.434</v>
      </c>
      <c r="U148" s="4" t="n">
        <v>0.74</v>
      </c>
      <c r="V148" s="4" t="n">
        <v>0.812</v>
      </c>
      <c r="W148" s="4" t="n">
        <v>0.796</v>
      </c>
    </row>
    <row r="149" customFormat="false" ht="14.25" hidden="false" customHeight="false" outlineLevel="0" collapsed="false">
      <c r="A149" s="4" t="s">
        <v>649</v>
      </c>
      <c r="B149" s="4" t="n">
        <v>0.0342353557879509</v>
      </c>
      <c r="C149" s="4" t="s">
        <v>952</v>
      </c>
      <c r="D149" s="4" t="n">
        <v>32</v>
      </c>
      <c r="E149" s="4" t="n">
        <v>0.549</v>
      </c>
      <c r="F149" s="4" t="s">
        <v>663</v>
      </c>
      <c r="G149" s="4" t="n">
        <v>0.015764</v>
      </c>
      <c r="H149" s="4" t="s">
        <v>60</v>
      </c>
      <c r="I149" s="4" t="s">
        <v>953</v>
      </c>
      <c r="J149" s="4" t="s">
        <v>954</v>
      </c>
      <c r="K149" s="4" t="n">
        <v>1</v>
      </c>
      <c r="L149" s="4" t="n">
        <v>5.5471E-005</v>
      </c>
      <c r="M149" s="4" t="n">
        <v>106.26</v>
      </c>
      <c r="N149" s="4" t="s">
        <v>955</v>
      </c>
      <c r="O149" s="4" t="n">
        <v>3</v>
      </c>
      <c r="P149" s="4" t="n">
        <v>1.5287</v>
      </c>
      <c r="Q149" s="4" t="n">
        <v>3</v>
      </c>
      <c r="R149" s="4" t="n">
        <v>1.32</v>
      </c>
      <c r="S149" s="4" t="n">
        <v>0.971</v>
      </c>
      <c r="T149" s="4" t="n">
        <v>1.539</v>
      </c>
      <c r="U149" s="4" t="n">
        <v>0.732</v>
      </c>
      <c r="V149" s="4" t="n">
        <v>0.741</v>
      </c>
      <c r="W149" s="4" t="n">
        <v>0.63</v>
      </c>
    </row>
    <row r="150" customFormat="false" ht="14.25" hidden="false" customHeight="false" outlineLevel="0" collapsed="false">
      <c r="A150" s="4" t="s">
        <v>649</v>
      </c>
      <c r="B150" s="4" t="n">
        <v>0.0342353557879509</v>
      </c>
      <c r="C150" s="4" t="s">
        <v>956</v>
      </c>
      <c r="D150" s="4" t="n">
        <v>53</v>
      </c>
      <c r="E150" s="4" t="n">
        <v>0.517</v>
      </c>
      <c r="F150" s="4" t="s">
        <v>663</v>
      </c>
      <c r="G150" s="4" t="n">
        <v>0.000279070000000048</v>
      </c>
      <c r="H150" s="4" t="s">
        <v>60</v>
      </c>
      <c r="I150" s="4" t="s">
        <v>957</v>
      </c>
      <c r="J150" s="4" t="s">
        <v>958</v>
      </c>
      <c r="K150" s="4" t="n">
        <v>1</v>
      </c>
      <c r="L150" s="4" t="n">
        <v>0.0138668</v>
      </c>
      <c r="M150" s="4" t="n">
        <v>73.266</v>
      </c>
      <c r="N150" s="4" t="s">
        <v>959</v>
      </c>
      <c r="O150" s="4" t="n">
        <v>2</v>
      </c>
      <c r="P150" s="4" t="n">
        <v>0.14284</v>
      </c>
      <c r="Q150" s="4" t="n">
        <v>5</v>
      </c>
      <c r="R150" s="4" t="n">
        <v>1.205</v>
      </c>
      <c r="S150" s="4" t="n">
        <v>1.287</v>
      </c>
      <c r="T150" s="4" t="n">
        <v>1.202</v>
      </c>
      <c r="U150" s="4" t="n">
        <v>0.65</v>
      </c>
      <c r="V150" s="4" t="n">
        <v>0.622</v>
      </c>
    </row>
    <row r="151" customFormat="false" ht="14.25" hidden="false" customHeight="false" outlineLevel="0" collapsed="false">
      <c r="A151" s="4" t="s">
        <v>649</v>
      </c>
      <c r="B151" s="4" t="n">
        <v>0.0342353557879509</v>
      </c>
      <c r="C151" s="4" t="s">
        <v>960</v>
      </c>
      <c r="D151" s="4" t="n">
        <v>49</v>
      </c>
      <c r="E151" s="4" t="n">
        <v>0.488</v>
      </c>
      <c r="F151" s="4" t="s">
        <v>663</v>
      </c>
      <c r="G151" s="4" t="n">
        <v>0.00696180000000002</v>
      </c>
      <c r="H151" s="4" t="s">
        <v>60</v>
      </c>
      <c r="I151" s="4" t="s">
        <v>961</v>
      </c>
      <c r="J151" s="4" t="s">
        <v>962</v>
      </c>
      <c r="K151" s="4" t="n">
        <v>1</v>
      </c>
      <c r="L151" s="4" t="n">
        <v>0.00608068</v>
      </c>
      <c r="M151" s="4" t="n">
        <v>110.14</v>
      </c>
      <c r="N151" s="4" t="s">
        <v>963</v>
      </c>
      <c r="O151" s="4" t="n">
        <v>2</v>
      </c>
      <c r="P151" s="4" t="n">
        <v>0.063061</v>
      </c>
      <c r="Q151" s="4" t="n">
        <v>5</v>
      </c>
      <c r="R151" s="4" t="n">
        <v>1.071</v>
      </c>
      <c r="S151" s="4" t="n">
        <v>1.359</v>
      </c>
      <c r="T151" s="4" t="n">
        <v>1.509</v>
      </c>
      <c r="U151" s="4" t="n">
        <v>0.599</v>
      </c>
      <c r="V151" s="4" t="n">
        <v>0.556</v>
      </c>
      <c r="W151" s="4" t="n">
        <v>0.767</v>
      </c>
    </row>
    <row r="152" customFormat="false" ht="14.25" hidden="false" customHeight="false" outlineLevel="0" collapsed="false">
      <c r="A152" s="4" t="s">
        <v>977</v>
      </c>
      <c r="B152" s="4" t="n">
        <v>0.361621019425998</v>
      </c>
      <c r="C152" s="4" t="s">
        <v>978</v>
      </c>
      <c r="D152" s="4" t="n">
        <v>263</v>
      </c>
      <c r="E152" s="4" t="n">
        <v>0.53</v>
      </c>
      <c r="F152" s="4" t="s">
        <v>663</v>
      </c>
      <c r="G152" s="4" t="n">
        <v>0.00352319999999995</v>
      </c>
      <c r="H152" s="4" t="s">
        <v>60</v>
      </c>
      <c r="I152" s="4" t="s">
        <v>979</v>
      </c>
      <c r="J152" s="4" t="s">
        <v>980</v>
      </c>
      <c r="K152" s="4" t="n">
        <v>1</v>
      </c>
      <c r="L152" s="4" t="n">
        <v>0.000136844</v>
      </c>
      <c r="M152" s="4" t="n">
        <v>125.3</v>
      </c>
      <c r="N152" s="4" t="s">
        <v>981</v>
      </c>
      <c r="O152" s="4" t="n">
        <v>2</v>
      </c>
      <c r="P152" s="4" t="n">
        <v>0.46526</v>
      </c>
      <c r="Q152" s="4" t="n">
        <v>7</v>
      </c>
      <c r="R152" s="4" t="n">
        <v>1.488</v>
      </c>
      <c r="S152" s="4" t="n">
        <v>1.065</v>
      </c>
      <c r="T152" s="4" t="n">
        <v>1.328</v>
      </c>
      <c r="U152" s="4" t="n">
        <v>0.671</v>
      </c>
      <c r="V152" s="4" t="n">
        <v>0.663</v>
      </c>
      <c r="W152" s="4" t="n">
        <v>0.722</v>
      </c>
    </row>
    <row r="153" customFormat="false" ht="14.25" hidden="false" customHeight="false" outlineLevel="0" collapsed="false">
      <c r="A153" s="4" t="s">
        <v>977</v>
      </c>
      <c r="B153" s="4" t="n">
        <v>0.361621019425998</v>
      </c>
      <c r="C153" s="4" t="s">
        <v>886</v>
      </c>
      <c r="D153" s="4" t="n">
        <v>31</v>
      </c>
      <c r="E153" s="4" t="n">
        <v>0.307</v>
      </c>
      <c r="F153" s="4" t="s">
        <v>663</v>
      </c>
      <c r="G153" s="4" t="n">
        <v>0.0189598000000001</v>
      </c>
      <c r="H153" s="4" t="s">
        <v>60</v>
      </c>
      <c r="I153" s="4" t="s">
        <v>887</v>
      </c>
      <c r="J153" s="4" t="s">
        <v>888</v>
      </c>
      <c r="K153" s="4" t="n">
        <v>1</v>
      </c>
      <c r="L153" s="4" t="n">
        <v>0.00131189</v>
      </c>
      <c r="M153" s="4" t="n">
        <v>51.688</v>
      </c>
      <c r="N153" s="4" t="s">
        <v>889</v>
      </c>
      <c r="O153" s="4" t="n">
        <v>3</v>
      </c>
      <c r="P153" s="4" t="n">
        <v>-0.35026</v>
      </c>
      <c r="Q153" s="4" t="n">
        <v>2</v>
      </c>
      <c r="R153" s="4" t="n">
        <v>1.379</v>
      </c>
      <c r="S153" s="4"/>
      <c r="T153" s="4" t="n">
        <v>1.662</v>
      </c>
      <c r="U153" s="4" t="n">
        <v>0.403</v>
      </c>
      <c r="V153" s="4" t="n">
        <v>0.53</v>
      </c>
    </row>
    <row r="154" customFormat="false" ht="14.25" hidden="false" customHeight="false" outlineLevel="0" collapsed="false">
      <c r="A154" s="4" t="s">
        <v>982</v>
      </c>
      <c r="B154" s="4" t="n">
        <v>0.276747670132655</v>
      </c>
      <c r="C154" s="4" t="s">
        <v>983</v>
      </c>
      <c r="D154" s="4" t="n">
        <v>1030</v>
      </c>
      <c r="E154" s="4" t="n">
        <v>0.566</v>
      </c>
      <c r="F154" s="4" t="s">
        <v>663</v>
      </c>
      <c r="G154" s="4" t="n">
        <v>0.047902</v>
      </c>
      <c r="H154" s="4" t="s">
        <v>60</v>
      </c>
      <c r="I154" s="4" t="s">
        <v>984</v>
      </c>
      <c r="J154" s="4" t="s">
        <v>985</v>
      </c>
      <c r="K154" s="4" t="n">
        <v>1</v>
      </c>
      <c r="L154" s="4" t="n">
        <v>0.00671607</v>
      </c>
      <c r="M154" s="4" t="n">
        <v>78.516</v>
      </c>
      <c r="N154" s="4" t="s">
        <v>986</v>
      </c>
      <c r="O154" s="4" t="n">
        <v>2</v>
      </c>
      <c r="P154" s="4" t="n">
        <v>-1.3048</v>
      </c>
      <c r="Q154" s="4" t="n">
        <v>6</v>
      </c>
      <c r="R154" s="4" t="n">
        <v>1.175</v>
      </c>
      <c r="S154" s="4" t="n">
        <v>1.362</v>
      </c>
      <c r="T154" s="4" t="n">
        <v>1.241</v>
      </c>
      <c r="U154" s="4" t="n">
        <v>0.471</v>
      </c>
      <c r="V154" s="4" t="n">
        <v>0.984</v>
      </c>
      <c r="W154" s="4" t="n">
        <v>0.684</v>
      </c>
    </row>
    <row r="155" customFormat="false" ht="14.25" hidden="false" customHeight="false" outlineLevel="0" collapsed="false">
      <c r="A155" s="4" t="s">
        <v>982</v>
      </c>
      <c r="B155" s="4" t="n">
        <v>0.276747670132655</v>
      </c>
      <c r="C155" s="4" t="s">
        <v>983</v>
      </c>
      <c r="D155" s="4" t="n">
        <v>733</v>
      </c>
      <c r="E155" s="4" t="n">
        <v>0.314</v>
      </c>
      <c r="F155" s="4" t="s">
        <v>663</v>
      </c>
      <c r="G155" s="4" t="n">
        <v>0.027976</v>
      </c>
      <c r="H155" s="4" t="s">
        <v>60</v>
      </c>
      <c r="I155" s="4" t="s">
        <v>984</v>
      </c>
      <c r="J155" s="4" t="s">
        <v>985</v>
      </c>
      <c r="K155" s="4" t="n">
        <v>1</v>
      </c>
      <c r="L155" s="4" t="n">
        <v>0.000166297</v>
      </c>
      <c r="M155" s="4" t="n">
        <v>118.23</v>
      </c>
      <c r="N155" s="4" t="s">
        <v>987</v>
      </c>
      <c r="O155" s="4" t="n">
        <v>2</v>
      </c>
      <c r="P155" s="4" t="n">
        <v>0.7149</v>
      </c>
      <c r="Q155" s="4" t="n">
        <v>13</v>
      </c>
      <c r="R155" s="4" t="n">
        <v>1.859</v>
      </c>
      <c r="S155" s="4" t="n">
        <v>0.784</v>
      </c>
      <c r="T155" s="4" t="n">
        <v>1.86</v>
      </c>
      <c r="U155" s="4" t="n">
        <v>0.618</v>
      </c>
      <c r="V155" s="4" t="n">
        <v>0.439</v>
      </c>
      <c r="W155" s="4" t="n">
        <v>0.358</v>
      </c>
    </row>
    <row r="156" customFormat="false" ht="14.25" hidden="false" customHeight="false" outlineLevel="0" collapsed="false">
      <c r="A156" s="4" t="s">
        <v>982</v>
      </c>
      <c r="B156" s="4" t="n">
        <v>0.276747670132655</v>
      </c>
      <c r="C156" s="4" t="s">
        <v>983</v>
      </c>
      <c r="D156" s="4" t="n">
        <v>877</v>
      </c>
      <c r="E156" s="4" t="n">
        <v>0.522</v>
      </c>
      <c r="F156" s="4" t="s">
        <v>663</v>
      </c>
      <c r="G156" s="4" t="n">
        <v>0.0286240000000001</v>
      </c>
      <c r="H156" s="4" t="s">
        <v>60</v>
      </c>
      <c r="I156" s="4" t="s">
        <v>984</v>
      </c>
      <c r="J156" s="4" t="s">
        <v>985</v>
      </c>
      <c r="K156" s="4" t="n">
        <v>1</v>
      </c>
      <c r="L156" s="4" t="n">
        <v>1.66666E-009</v>
      </c>
      <c r="M156" s="4" t="n">
        <v>138.42</v>
      </c>
      <c r="N156" s="4" t="s">
        <v>988</v>
      </c>
      <c r="O156" s="4" t="n">
        <v>3</v>
      </c>
      <c r="P156" s="4" t="n">
        <v>0.37305</v>
      </c>
      <c r="Q156" s="4" t="n">
        <v>18</v>
      </c>
      <c r="R156" s="4" t="n">
        <v>1.444</v>
      </c>
      <c r="S156" s="4" t="n">
        <v>1.04</v>
      </c>
      <c r="T156" s="4" t="n">
        <v>1.401</v>
      </c>
      <c r="U156" s="4" t="n">
        <v>0.469</v>
      </c>
      <c r="V156" s="4" t="n">
        <v>0.795</v>
      </c>
      <c r="W156" s="4" t="n">
        <v>0.763</v>
      </c>
    </row>
    <row r="157" customFormat="false" ht="14.25" hidden="false" customHeight="false" outlineLevel="0" collapsed="false">
      <c r="A157" s="4" t="s">
        <v>982</v>
      </c>
      <c r="B157" s="4" t="n">
        <v>0.276747670132655</v>
      </c>
      <c r="C157" s="4" t="s">
        <v>983</v>
      </c>
      <c r="D157" s="4" t="n">
        <v>723</v>
      </c>
      <c r="E157" s="4" t="n">
        <v>0.286</v>
      </c>
      <c r="F157" s="4" t="s">
        <v>663</v>
      </c>
      <c r="G157" s="4" t="n">
        <v>0.0117834</v>
      </c>
      <c r="H157" s="4" t="s">
        <v>60</v>
      </c>
      <c r="I157" s="4" t="s">
        <v>984</v>
      </c>
      <c r="J157" s="4" t="s">
        <v>985</v>
      </c>
      <c r="K157" s="4" t="n">
        <v>1</v>
      </c>
      <c r="L157" s="4" t="n">
        <v>0.000131958</v>
      </c>
      <c r="M157" s="4" t="n">
        <v>148.52</v>
      </c>
      <c r="N157" s="4" t="s">
        <v>989</v>
      </c>
      <c r="O157" s="4" t="n">
        <v>2</v>
      </c>
      <c r="P157" s="4" t="n">
        <v>-1.4164</v>
      </c>
      <c r="Q157" s="4" t="n">
        <v>6</v>
      </c>
      <c r="R157" s="4" t="n">
        <v>1.266</v>
      </c>
      <c r="S157" s="4" t="n">
        <v>1.002</v>
      </c>
      <c r="T157" s="4" t="n">
        <v>2.244</v>
      </c>
      <c r="U157" s="4" t="n">
        <v>0.331</v>
      </c>
      <c r="V157" s="4" t="n">
        <v>0.53</v>
      </c>
      <c r="W157" s="4" t="n">
        <v>0.431</v>
      </c>
    </row>
    <row r="158" customFormat="false" ht="14.25" hidden="false" customHeight="false" outlineLevel="0" collapsed="false">
      <c r="A158" s="4" t="s">
        <v>982</v>
      </c>
      <c r="B158" s="4" t="n">
        <v>0.276747670132655</v>
      </c>
      <c r="C158" s="4" t="s">
        <v>983</v>
      </c>
      <c r="D158" s="4" t="n">
        <v>498</v>
      </c>
      <c r="E158" s="4" t="n">
        <v>0.284</v>
      </c>
      <c r="F158" s="4" t="s">
        <v>663</v>
      </c>
      <c r="G158" s="4" t="n">
        <v>0.048776</v>
      </c>
      <c r="H158" s="4" t="s">
        <v>60</v>
      </c>
      <c r="I158" s="4" t="s">
        <v>984</v>
      </c>
      <c r="J158" s="4" t="s">
        <v>985</v>
      </c>
      <c r="K158" s="4" t="n">
        <v>1</v>
      </c>
      <c r="L158" s="4" t="n">
        <v>1.40615E-006</v>
      </c>
      <c r="M158" s="4" t="n">
        <v>150.1</v>
      </c>
      <c r="N158" s="4" t="s">
        <v>990</v>
      </c>
      <c r="O158" s="4" t="n">
        <v>2</v>
      </c>
      <c r="P158" s="4" t="n">
        <v>2.4272</v>
      </c>
      <c r="Q158" s="4" t="n">
        <v>25</v>
      </c>
      <c r="R158" s="4" t="n">
        <v>1.284</v>
      </c>
      <c r="S158" s="4" t="n">
        <v>0.869</v>
      </c>
      <c r="T158" s="4" t="n">
        <v>2.358</v>
      </c>
      <c r="U158" s="4" t="n">
        <v>0.192</v>
      </c>
      <c r="V158" s="4" t="n">
        <v>0.629</v>
      </c>
      <c r="W158" s="4" t="n">
        <v>0.461</v>
      </c>
    </row>
    <row r="159" customFormat="false" ht="14.25" hidden="false" customHeight="false" outlineLevel="0" collapsed="false">
      <c r="A159" s="4" t="s">
        <v>982</v>
      </c>
      <c r="B159" s="4" t="n">
        <v>0.276747670132655</v>
      </c>
      <c r="C159" s="4" t="s">
        <v>983</v>
      </c>
      <c r="D159" s="4" t="n">
        <v>1311</v>
      </c>
      <c r="E159" s="4" t="n">
        <v>0.325</v>
      </c>
      <c r="F159" s="4" t="s">
        <v>663</v>
      </c>
      <c r="G159" s="4" t="n">
        <v>0.00673919999999995</v>
      </c>
      <c r="H159" s="4" t="s">
        <v>60</v>
      </c>
      <c r="I159" s="4" t="s">
        <v>984</v>
      </c>
      <c r="J159" s="4" t="s">
        <v>985</v>
      </c>
      <c r="K159" s="4" t="n">
        <v>1</v>
      </c>
      <c r="L159" s="4" t="n">
        <v>7.05894E-011</v>
      </c>
      <c r="M159" s="4" t="n">
        <v>160.84</v>
      </c>
      <c r="N159" s="4" t="s">
        <v>991</v>
      </c>
      <c r="O159" s="4" t="n">
        <v>2</v>
      </c>
      <c r="P159" s="4" t="n">
        <v>0.39794</v>
      </c>
      <c r="Q159" s="4" t="n">
        <v>44</v>
      </c>
      <c r="R159" s="4" t="n">
        <v>1.429</v>
      </c>
      <c r="S159" s="4" t="n">
        <v>1.198</v>
      </c>
      <c r="T159" s="4" t="n">
        <v>1.779</v>
      </c>
      <c r="U159" s="4" t="n">
        <v>0.316</v>
      </c>
      <c r="V159" s="4" t="n">
        <v>0.559</v>
      </c>
      <c r="W159" s="4" t="n">
        <v>0.559</v>
      </c>
    </row>
    <row r="160" customFormat="false" ht="14.25" hidden="false" customHeight="false" outlineLevel="0" collapsed="false">
      <c r="A160" s="4" t="s">
        <v>982</v>
      </c>
      <c r="B160" s="4" t="n">
        <v>0.276747670132655</v>
      </c>
      <c r="C160" s="4" t="s">
        <v>983</v>
      </c>
      <c r="D160" s="4" t="n">
        <v>1134</v>
      </c>
      <c r="E160" s="4" t="n">
        <v>0.434</v>
      </c>
      <c r="F160" s="4" t="s">
        <v>663</v>
      </c>
      <c r="G160" s="4" t="n">
        <v>0.0125024</v>
      </c>
      <c r="H160" s="4" t="s">
        <v>60</v>
      </c>
      <c r="I160" s="4" t="s">
        <v>984</v>
      </c>
      <c r="J160" s="4" t="s">
        <v>985</v>
      </c>
      <c r="K160" s="4" t="n">
        <v>1</v>
      </c>
      <c r="L160" s="4" t="n">
        <v>0.000706558</v>
      </c>
      <c r="M160" s="4" t="n">
        <v>88.495</v>
      </c>
      <c r="N160" s="4" t="s">
        <v>992</v>
      </c>
      <c r="O160" s="4" t="n">
        <v>2</v>
      </c>
      <c r="P160" s="4" t="n">
        <v>-0.29549</v>
      </c>
      <c r="Q160" s="4" t="n">
        <v>4</v>
      </c>
      <c r="R160" s="4" t="n">
        <v>1.259</v>
      </c>
      <c r="S160" s="4" t="n">
        <v>1.077</v>
      </c>
      <c r="T160" s="4" t="n">
        <v>1.75</v>
      </c>
      <c r="U160" s="4" t="n">
        <v>0.45</v>
      </c>
      <c r="V160" s="4" t="n">
        <v>0.668</v>
      </c>
      <c r="W160" s="4" t="n">
        <v>0.655</v>
      </c>
    </row>
    <row r="161" customFormat="false" ht="14.25" hidden="false" customHeight="false" outlineLevel="0" collapsed="false">
      <c r="A161" s="4" t="s">
        <v>982</v>
      </c>
      <c r="B161" s="4" t="n">
        <v>0.276747670132655</v>
      </c>
      <c r="C161" s="4" t="s">
        <v>983</v>
      </c>
      <c r="D161" s="4" t="n">
        <v>529</v>
      </c>
      <c r="E161" s="4" t="n">
        <v>0.291</v>
      </c>
      <c r="F161" s="4" t="s">
        <v>663</v>
      </c>
      <c r="G161" s="4" t="n">
        <v>0.020265</v>
      </c>
      <c r="H161" s="4" t="s">
        <v>60</v>
      </c>
      <c r="I161" s="4" t="s">
        <v>984</v>
      </c>
      <c r="J161" s="4" t="s">
        <v>985</v>
      </c>
      <c r="K161" s="4" t="n">
        <v>1</v>
      </c>
      <c r="L161" s="4" t="n">
        <v>1.46938E-010</v>
      </c>
      <c r="M161" s="4" t="n">
        <v>153.81</v>
      </c>
      <c r="N161" s="4" t="s">
        <v>993</v>
      </c>
      <c r="O161" s="4" t="n">
        <v>3</v>
      </c>
      <c r="P161" s="4" t="n">
        <v>-1.3612</v>
      </c>
      <c r="Q161" s="4" t="n">
        <v>12</v>
      </c>
      <c r="R161" s="4" t="n">
        <v>2.034</v>
      </c>
      <c r="S161" s="4" t="n">
        <v>0.829</v>
      </c>
      <c r="T161" s="4" t="n">
        <v>1.731</v>
      </c>
      <c r="U161" s="4" t="n">
        <v>0.564</v>
      </c>
      <c r="V161" s="4" t="n">
        <v>0.448</v>
      </c>
      <c r="W161" s="4" t="n">
        <v>0.326</v>
      </c>
    </row>
    <row r="162" customFormat="false" ht="14.25" hidden="false" customHeight="false" outlineLevel="0" collapsed="false">
      <c r="A162" s="4" t="s">
        <v>982</v>
      </c>
      <c r="B162" s="4" t="n">
        <v>0.276747670132655</v>
      </c>
      <c r="C162" s="4" t="s">
        <v>994</v>
      </c>
      <c r="D162" s="4" t="n">
        <v>172</v>
      </c>
      <c r="E162" s="4" t="n">
        <v>0.521</v>
      </c>
      <c r="F162" s="4" t="s">
        <v>663</v>
      </c>
      <c r="G162" s="4" t="n">
        <v>0.00776209999999999</v>
      </c>
      <c r="H162" s="4" t="s">
        <v>60</v>
      </c>
      <c r="I162" s="4" t="s">
        <v>995</v>
      </c>
      <c r="J162" s="4" t="s">
        <v>996</v>
      </c>
      <c r="K162" s="4" t="n">
        <v>1</v>
      </c>
      <c r="L162" s="4" t="n">
        <v>0.00158273</v>
      </c>
      <c r="M162" s="4" t="n">
        <v>63.473</v>
      </c>
      <c r="N162" s="4" t="s">
        <v>997</v>
      </c>
      <c r="O162" s="4" t="n">
        <v>3</v>
      </c>
      <c r="P162" s="4" t="n">
        <v>-1.9054</v>
      </c>
      <c r="Q162" s="4" t="n">
        <v>3</v>
      </c>
      <c r="R162" s="4" t="n">
        <v>1.403</v>
      </c>
      <c r="S162" s="4" t="n">
        <v>1.181</v>
      </c>
      <c r="T162" s="4" t="n">
        <v>1.311</v>
      </c>
      <c r="U162" s="4" t="n">
        <v>0.526</v>
      </c>
      <c r="V162" s="4" t="n">
        <v>0.804</v>
      </c>
      <c r="W162" s="4" t="n">
        <v>0.698</v>
      </c>
    </row>
    <row r="163" customFormat="false" ht="14.25" hidden="false" customHeight="false" outlineLevel="0" collapsed="false">
      <c r="A163" s="4" t="s">
        <v>982</v>
      </c>
      <c r="B163" s="4" t="n">
        <v>0.276747670132655</v>
      </c>
      <c r="C163" s="4" t="s">
        <v>994</v>
      </c>
      <c r="D163" s="4" t="n">
        <v>375</v>
      </c>
      <c r="E163" s="4" t="n">
        <v>0.59</v>
      </c>
      <c r="F163" s="4" t="s">
        <v>663</v>
      </c>
      <c r="G163" s="4" t="n">
        <v>0.0139575</v>
      </c>
      <c r="H163" s="4" t="s">
        <v>60</v>
      </c>
      <c r="I163" s="4" t="s">
        <v>995</v>
      </c>
      <c r="J163" s="4" t="s">
        <v>996</v>
      </c>
      <c r="K163" s="4" t="n">
        <v>1</v>
      </c>
      <c r="L163" s="4" t="n">
        <v>8.02366E-005</v>
      </c>
      <c r="M163" s="4" t="n">
        <v>103.08</v>
      </c>
      <c r="N163" s="4" t="s">
        <v>998</v>
      </c>
      <c r="O163" s="4" t="n">
        <v>2</v>
      </c>
      <c r="P163" s="4" t="n">
        <v>-0.70676</v>
      </c>
      <c r="Q163" s="4" t="n">
        <v>10</v>
      </c>
      <c r="R163" s="4" t="n">
        <v>1.385</v>
      </c>
      <c r="S163" s="4" t="n">
        <v>1.09</v>
      </c>
      <c r="T163" s="4" t="n">
        <v>1.251</v>
      </c>
      <c r="U163" s="4" t="n">
        <v>0.611</v>
      </c>
      <c r="V163" s="4" t="n">
        <v>0.702</v>
      </c>
      <c r="W163" s="4" t="n">
        <v>0.884</v>
      </c>
    </row>
    <row r="164" customFormat="false" ht="14.25" hidden="false" customHeight="false" outlineLevel="0" collapsed="false">
      <c r="A164" s="4" t="s">
        <v>639</v>
      </c>
      <c r="B164" s="4" t="n">
        <v>0.0117981143520592</v>
      </c>
      <c r="C164" s="4" t="s">
        <v>999</v>
      </c>
      <c r="D164" s="4" t="n">
        <v>74</v>
      </c>
      <c r="E164" s="4" t="n">
        <v>0.146</v>
      </c>
      <c r="F164" s="4" t="s">
        <v>663</v>
      </c>
      <c r="G164" s="4" t="n">
        <v>0.045802</v>
      </c>
      <c r="H164" s="4" t="s">
        <v>60</v>
      </c>
      <c r="I164" s="4" t="s">
        <v>1000</v>
      </c>
      <c r="J164" s="4" t="s">
        <v>1001</v>
      </c>
      <c r="K164" s="4" t="n">
        <v>1</v>
      </c>
      <c r="L164" s="4" t="n">
        <v>3.91815E-019</v>
      </c>
      <c r="M164" s="4" t="n">
        <v>163.79</v>
      </c>
      <c r="N164" s="4" t="s">
        <v>1002</v>
      </c>
      <c r="O164" s="4" t="n">
        <v>3</v>
      </c>
      <c r="P164" s="4" t="n">
        <v>0.39747</v>
      </c>
      <c r="Q164" s="4" t="n">
        <v>4</v>
      </c>
      <c r="R164" s="4" t="n">
        <v>0.79</v>
      </c>
      <c r="S164" s="4" t="n">
        <v>2.411</v>
      </c>
      <c r="T164" s="4" t="n">
        <v>1.77</v>
      </c>
      <c r="U164" s="4" t="n">
        <v>0.045</v>
      </c>
      <c r="V164" s="4" t="n">
        <v>0.319</v>
      </c>
      <c r="W164" s="4" t="n">
        <v>0.364</v>
      </c>
    </row>
    <row r="165" customFormat="false" ht="14.25" hidden="false" customHeight="false" outlineLevel="0" collapsed="false">
      <c r="A165" s="4" t="s">
        <v>639</v>
      </c>
      <c r="B165" s="4" t="n">
        <v>0.0117981143520592</v>
      </c>
      <c r="C165" s="4" t="s">
        <v>999</v>
      </c>
      <c r="D165" s="4" t="n">
        <v>302</v>
      </c>
      <c r="E165" s="4" t="n">
        <v>0.239</v>
      </c>
      <c r="F165" s="4" t="s">
        <v>663</v>
      </c>
      <c r="G165" s="4" t="n">
        <v>0.00685849999999999</v>
      </c>
      <c r="H165" s="4" t="s">
        <v>60</v>
      </c>
      <c r="I165" s="4" t="s">
        <v>1000</v>
      </c>
      <c r="J165" s="4" t="s">
        <v>1001</v>
      </c>
      <c r="K165" s="4" t="n">
        <v>1</v>
      </c>
      <c r="L165" s="4" t="n">
        <v>0.000146418</v>
      </c>
      <c r="M165" s="4" t="n">
        <v>78.244</v>
      </c>
      <c r="N165" s="4" t="s">
        <v>1003</v>
      </c>
      <c r="O165" s="4" t="n">
        <v>3</v>
      </c>
      <c r="P165" s="4" t="n">
        <v>0.56249</v>
      </c>
      <c r="Q165" s="4" t="n">
        <v>3</v>
      </c>
      <c r="R165" s="4" t="n">
        <v>1.625</v>
      </c>
      <c r="S165" s="4" t="n">
        <v>1.543</v>
      </c>
      <c r="T165" s="4" t="n">
        <v>1.553</v>
      </c>
      <c r="U165" s="4" t="n">
        <v>0.299</v>
      </c>
      <c r="V165" s="4" t="n">
        <v>0.451</v>
      </c>
      <c r="W165" s="4" t="n">
        <v>0.379</v>
      </c>
    </row>
    <row r="166" customFormat="false" ht="14.25" hidden="false" customHeight="false" outlineLevel="0" collapsed="false">
      <c r="A166" s="4" t="s">
        <v>639</v>
      </c>
      <c r="B166" s="4" t="n">
        <v>0.0117981143520592</v>
      </c>
      <c r="C166" s="4" t="s">
        <v>1004</v>
      </c>
      <c r="D166" s="4" t="n">
        <v>18</v>
      </c>
      <c r="E166" s="4" t="n">
        <v>0.19</v>
      </c>
      <c r="F166" s="4" t="s">
        <v>663</v>
      </c>
      <c r="G166" s="4" t="n">
        <v>0.0284989999999999</v>
      </c>
      <c r="H166" s="4" t="s">
        <v>60</v>
      </c>
      <c r="I166" s="4" t="s">
        <v>1005</v>
      </c>
      <c r="J166" s="4" t="s">
        <v>1006</v>
      </c>
      <c r="K166" s="4" t="n">
        <v>1</v>
      </c>
      <c r="L166" s="4" t="n">
        <v>0.00019173</v>
      </c>
      <c r="M166" s="4" t="n">
        <v>83.633</v>
      </c>
      <c r="N166" s="4" t="s">
        <v>1007</v>
      </c>
      <c r="O166" s="4" t="n">
        <v>4</v>
      </c>
      <c r="P166" s="4" t="n">
        <v>-0.33229</v>
      </c>
      <c r="Q166" s="4" t="n">
        <v>3</v>
      </c>
      <c r="R166" s="4" t="n">
        <v>1.805</v>
      </c>
      <c r="S166" s="4" t="n">
        <v>1.066</v>
      </c>
      <c r="T166" s="4" t="n">
        <v>1.433</v>
      </c>
      <c r="U166" s="4" t="n">
        <v>0.138</v>
      </c>
      <c r="V166" s="4"/>
      <c r="W166" s="4" t="n">
        <v>0.406</v>
      </c>
    </row>
    <row r="167" customFormat="false" ht="14.25" hidden="false" customHeight="false" outlineLevel="0" collapsed="false">
      <c r="A167" s="4" t="s">
        <v>639</v>
      </c>
      <c r="B167" s="4" t="n">
        <v>0.0117981143520592</v>
      </c>
      <c r="C167" s="4" t="s">
        <v>1008</v>
      </c>
      <c r="D167" s="4" t="n">
        <v>262</v>
      </c>
      <c r="E167" s="4" t="n">
        <v>0.442</v>
      </c>
      <c r="F167" s="4" t="s">
        <v>663</v>
      </c>
      <c r="G167" s="4" t="n">
        <v>0.0159846</v>
      </c>
      <c r="H167" s="4" t="s">
        <v>60</v>
      </c>
      <c r="I167" s="4" t="s">
        <v>1009</v>
      </c>
      <c r="J167" s="4" t="s">
        <v>1010</v>
      </c>
      <c r="K167" s="4" t="n">
        <v>1</v>
      </c>
      <c r="L167" s="4" t="n">
        <v>0.000510459</v>
      </c>
      <c r="M167" s="4" t="n">
        <v>92.538</v>
      </c>
      <c r="N167" s="4" t="s">
        <v>1011</v>
      </c>
      <c r="O167" s="4" t="n">
        <v>2</v>
      </c>
      <c r="P167" s="4" t="n">
        <v>-3.6479</v>
      </c>
      <c r="Q167" s="4" t="n">
        <v>4</v>
      </c>
      <c r="R167" s="4" t="n">
        <v>1.608</v>
      </c>
      <c r="S167" s="4" t="n">
        <v>1.151</v>
      </c>
      <c r="T167" s="4" t="n">
        <v>1.329</v>
      </c>
      <c r="U167" s="4" t="n">
        <v>0.513</v>
      </c>
      <c r="V167" s="4" t="n">
        <v>0.455</v>
      </c>
      <c r="W167" s="4" t="n">
        <v>0.838</v>
      </c>
    </row>
    <row r="168" customFormat="false" ht="14.25" hidden="false" customHeight="false" outlineLevel="0" collapsed="false">
      <c r="A168" s="4" t="s">
        <v>639</v>
      </c>
      <c r="B168" s="4" t="n">
        <v>0.0117981143520592</v>
      </c>
      <c r="C168" s="4" t="s">
        <v>1012</v>
      </c>
      <c r="D168" s="4" t="n">
        <v>33</v>
      </c>
      <c r="E168" s="4" t="n">
        <v>0.447</v>
      </c>
      <c r="F168" s="4" t="s">
        <v>663</v>
      </c>
      <c r="G168" s="4" t="n">
        <v>0.00429879999999994</v>
      </c>
      <c r="H168" s="4" t="s">
        <v>60</v>
      </c>
      <c r="I168" s="4" t="s">
        <v>1013</v>
      </c>
      <c r="J168" s="4" t="s">
        <v>1014</v>
      </c>
      <c r="K168" s="4" t="n">
        <v>1</v>
      </c>
      <c r="L168" s="4" t="n">
        <v>0.000120855</v>
      </c>
      <c r="M168" s="4" t="n">
        <v>126.71</v>
      </c>
      <c r="N168" s="4" t="s">
        <v>1015</v>
      </c>
      <c r="O168" s="4" t="n">
        <v>2</v>
      </c>
      <c r="P168" s="4" t="n">
        <v>0.089082</v>
      </c>
      <c r="Q168" s="4" t="n">
        <v>11</v>
      </c>
      <c r="R168" s="4" t="n">
        <v>1.529</v>
      </c>
      <c r="S168" s="4" t="n">
        <v>1.458</v>
      </c>
      <c r="T168" s="4" t="n">
        <v>1.101</v>
      </c>
      <c r="U168" s="4" t="n">
        <v>0.57</v>
      </c>
      <c r="V168" s="4" t="n">
        <v>0.534</v>
      </c>
      <c r="W168" s="4" t="n">
        <v>0.723</v>
      </c>
    </row>
    <row r="169" customFormat="false" ht="14.25" hidden="false" customHeight="false" outlineLevel="0" collapsed="false">
      <c r="A169" s="4" t="s">
        <v>639</v>
      </c>
      <c r="B169" s="4" t="n">
        <v>0.0117981143520592</v>
      </c>
      <c r="C169" s="4" t="s">
        <v>1012</v>
      </c>
      <c r="D169" s="4" t="n">
        <v>41</v>
      </c>
      <c r="E169" s="4" t="n">
        <v>0.368</v>
      </c>
      <c r="F169" s="4" t="s">
        <v>663</v>
      </c>
      <c r="G169" s="4" t="n">
        <v>0.022316</v>
      </c>
      <c r="H169" s="4" t="s">
        <v>60</v>
      </c>
      <c r="I169" s="4" t="s">
        <v>1013</v>
      </c>
      <c r="J169" s="4" t="s">
        <v>1014</v>
      </c>
      <c r="K169" s="4" t="n">
        <v>1</v>
      </c>
      <c r="L169" s="4" t="n">
        <v>0.000290754</v>
      </c>
      <c r="M169" s="4" t="n">
        <v>114.4</v>
      </c>
      <c r="N169" s="4" t="s">
        <v>1016</v>
      </c>
      <c r="O169" s="4" t="n">
        <v>2</v>
      </c>
      <c r="P169" s="4" t="n">
        <v>-0.63613</v>
      </c>
      <c r="Q169" s="4" t="n">
        <v>12</v>
      </c>
      <c r="R169" s="4" t="n">
        <v>1.977</v>
      </c>
      <c r="S169" s="4" t="n">
        <v>1.231</v>
      </c>
      <c r="T169" s="4" t="n">
        <v>1.121</v>
      </c>
      <c r="U169" s="4" t="n">
        <v>0.338</v>
      </c>
      <c r="V169" s="4" t="n">
        <v>0.546</v>
      </c>
      <c r="W169" s="4" t="n">
        <v>0.71</v>
      </c>
    </row>
    <row r="170" customFormat="false" ht="14.25" hidden="false" customHeight="false" outlineLevel="0" collapsed="false">
      <c r="A170" s="4" t="s">
        <v>639</v>
      </c>
      <c r="B170" s="4" t="n">
        <v>0.0117981143520592</v>
      </c>
      <c r="C170" s="4" t="s">
        <v>1017</v>
      </c>
      <c r="D170" s="4" t="n">
        <v>119</v>
      </c>
      <c r="E170" s="4" t="n">
        <v>0.127</v>
      </c>
      <c r="F170" s="4" t="s">
        <v>663</v>
      </c>
      <c r="G170" s="4" t="n">
        <v>0.00483610000000001</v>
      </c>
      <c r="H170" s="4" t="s">
        <v>60</v>
      </c>
      <c r="I170" s="4" t="s">
        <v>1018</v>
      </c>
      <c r="J170" s="4" t="s">
        <v>1019</v>
      </c>
      <c r="K170" s="4" t="n">
        <v>1</v>
      </c>
      <c r="L170" s="4" t="n">
        <v>5.33566E-008</v>
      </c>
      <c r="M170" s="4" t="n">
        <v>118.31</v>
      </c>
      <c r="N170" s="4" t="s">
        <v>1020</v>
      </c>
      <c r="O170" s="4" t="n">
        <v>3</v>
      </c>
      <c r="P170" s="4" t="n">
        <v>-0.27796</v>
      </c>
      <c r="Q170" s="4" t="n">
        <v>5</v>
      </c>
      <c r="R170" s="4" t="n">
        <v>1.103</v>
      </c>
      <c r="S170" s="4" t="n">
        <v>1.17</v>
      </c>
      <c r="T170" s="4" t="n">
        <v>2.109</v>
      </c>
      <c r="U170" s="4"/>
      <c r="V170" s="4" t="n">
        <v>0.188</v>
      </c>
      <c r="W170" s="4" t="n">
        <v>0.184</v>
      </c>
    </row>
    <row r="171" customFormat="false" ht="14.25" hidden="false" customHeight="false" outlineLevel="0" collapsed="false">
      <c r="A171" s="4" t="s">
        <v>1021</v>
      </c>
      <c r="B171" s="4" t="n">
        <v>0.110456375079526</v>
      </c>
      <c r="C171" s="4" t="s">
        <v>1022</v>
      </c>
      <c r="D171" s="4" t="n">
        <v>203</v>
      </c>
      <c r="E171" s="4" t="n">
        <v>0.363</v>
      </c>
      <c r="F171" s="4" t="s">
        <v>663</v>
      </c>
      <c r="G171" s="4" t="n">
        <v>0.024336</v>
      </c>
      <c r="H171" s="4" t="s">
        <v>60</v>
      </c>
      <c r="I171" s="4" t="s">
        <v>1023</v>
      </c>
      <c r="J171" s="4" t="s">
        <v>1024</v>
      </c>
      <c r="K171" s="4" t="n">
        <v>1</v>
      </c>
      <c r="L171" s="4" t="n">
        <v>4.80257E-010</v>
      </c>
      <c r="M171" s="4" t="n">
        <v>92.41</v>
      </c>
      <c r="N171" s="4" t="s">
        <v>1025</v>
      </c>
      <c r="O171" s="4" t="n">
        <v>3</v>
      </c>
      <c r="P171" s="4" t="n">
        <v>-0.26561</v>
      </c>
      <c r="Q171" s="4" t="n">
        <v>4</v>
      </c>
      <c r="R171" s="4" t="n">
        <v>1.076</v>
      </c>
      <c r="S171" s="4" t="n">
        <v>1.175</v>
      </c>
      <c r="T171" s="4" t="n">
        <v>1.607</v>
      </c>
      <c r="U171" s="4"/>
      <c r="V171" s="4" t="n">
        <v>0.352</v>
      </c>
      <c r="W171" s="4" t="n">
        <v>0.581</v>
      </c>
    </row>
    <row r="172" customFormat="false" ht="14.25" hidden="false" customHeight="false" outlineLevel="0" collapsed="false">
      <c r="A172" s="4" t="s">
        <v>1021</v>
      </c>
      <c r="B172" s="4" t="n">
        <v>0.110456375079526</v>
      </c>
      <c r="C172" s="4" t="s">
        <v>1026</v>
      </c>
      <c r="D172" s="4" t="n">
        <v>206</v>
      </c>
      <c r="E172" s="4" t="n">
        <v>0.431</v>
      </c>
      <c r="F172" s="4" t="s">
        <v>663</v>
      </c>
      <c r="G172" s="4" t="n">
        <v>0.0145961</v>
      </c>
      <c r="H172" s="4" t="s">
        <v>60</v>
      </c>
      <c r="I172" s="4" t="s">
        <v>1027</v>
      </c>
      <c r="J172" s="4" t="s">
        <v>1028</v>
      </c>
      <c r="K172" s="4" t="n">
        <v>1</v>
      </c>
      <c r="L172" s="4" t="n">
        <v>0.000879897</v>
      </c>
      <c r="M172" s="4" t="n">
        <v>79.659</v>
      </c>
      <c r="N172" s="4" t="s">
        <v>1029</v>
      </c>
      <c r="O172" s="4" t="n">
        <v>2</v>
      </c>
      <c r="P172" s="4" t="n">
        <v>1.6083</v>
      </c>
      <c r="Q172" s="4" t="n">
        <v>4</v>
      </c>
      <c r="R172" s="4" t="n">
        <v>1.288</v>
      </c>
      <c r="S172" s="4" t="n">
        <v>0.999</v>
      </c>
      <c r="T172" s="4" t="n">
        <v>1.822</v>
      </c>
      <c r="U172" s="4" t="n">
        <v>0.697</v>
      </c>
      <c r="V172" s="4" t="n">
        <v>0.501</v>
      </c>
      <c r="W172" s="4" t="n">
        <v>0.57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>
    <row r="1" customFormat="false" ht="15.75" hidden="false" customHeight="false" outlineLevel="0" collapsed="false">
      <c r="A1" s="5" t="s">
        <v>0</v>
      </c>
    </row>
    <row r="2" customFormat="false" ht="38.25" hidden="false" customHeight="fals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</row>
    <row r="3" customFormat="false" ht="14.25" hidden="false" customHeight="false" outlineLevel="0" collapsed="false">
      <c r="A3" s="4" t="s">
        <v>10</v>
      </c>
      <c r="B3" s="4" t="n">
        <v>7</v>
      </c>
      <c r="C3" s="4" t="n">
        <v>7</v>
      </c>
      <c r="D3" s="4" t="n">
        <v>453</v>
      </c>
      <c r="E3" s="4" t="n">
        <v>1160</v>
      </c>
      <c r="F3" s="4" t="n">
        <v>2.56</v>
      </c>
      <c r="G3" s="4" t="n">
        <v>0.0013462589388924</v>
      </c>
      <c r="H3" s="4" t="n">
        <v>2.87</v>
      </c>
      <c r="I3" s="4" t="s">
        <v>11</v>
      </c>
    </row>
    <row r="4" customFormat="false" ht="14.25" hidden="false" customHeight="false" outlineLevel="0" collapsed="false">
      <c r="A4" s="4" t="s">
        <v>639</v>
      </c>
      <c r="B4" s="4" t="n">
        <v>6</v>
      </c>
      <c r="C4" s="4" t="n">
        <v>8</v>
      </c>
      <c r="D4" s="4" t="n">
        <v>453</v>
      </c>
      <c r="E4" s="4" t="n">
        <v>1160</v>
      </c>
      <c r="F4" s="4" t="n">
        <v>1.92</v>
      </c>
      <c r="G4" s="4" t="n">
        <v>0.0436315931475617</v>
      </c>
      <c r="H4" s="4" t="n">
        <v>1.36</v>
      </c>
      <c r="I4" s="4" t="s">
        <v>103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34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13" activeCellId="0" sqref="C13"/>
    </sheetView>
  </sheetViews>
  <sheetFormatPr defaultColWidth="8.96875" defaultRowHeight="13.5" zeroHeight="false" outlineLevelRow="0" outlineLevelCol="0"/>
  <sheetData>
    <row r="1" customFormat="false" ht="15.75" hidden="false" customHeight="false" outlineLevel="0" collapsed="false">
      <c r="A1" s="5" t="s">
        <v>0</v>
      </c>
    </row>
    <row r="2" customFormat="false" ht="38.25" hidden="false" customHeight="false" outlineLevel="0" collapsed="false">
      <c r="A2" s="3" t="s">
        <v>1</v>
      </c>
      <c r="B2" s="3" t="s">
        <v>7</v>
      </c>
      <c r="C2" s="3" t="s">
        <v>36</v>
      </c>
      <c r="D2" s="3" t="s">
        <v>37</v>
      </c>
      <c r="E2" s="3" t="s">
        <v>38</v>
      </c>
      <c r="F2" s="3" t="s">
        <v>39</v>
      </c>
      <c r="G2" s="3" t="s">
        <v>40</v>
      </c>
      <c r="H2" s="3" t="s">
        <v>41</v>
      </c>
      <c r="I2" s="3" t="s">
        <v>42</v>
      </c>
      <c r="J2" s="3" t="s">
        <v>43</v>
      </c>
      <c r="K2" s="3" t="s">
        <v>44</v>
      </c>
      <c r="L2" s="3" t="s">
        <v>45</v>
      </c>
      <c r="M2" s="3" t="s">
        <v>46</v>
      </c>
      <c r="N2" s="3" t="s">
        <v>47</v>
      </c>
      <c r="O2" s="3" t="s">
        <v>48</v>
      </c>
      <c r="P2" s="3" t="s">
        <v>49</v>
      </c>
      <c r="Q2" s="3" t="s">
        <v>50</v>
      </c>
      <c r="R2" s="3" t="s">
        <v>51</v>
      </c>
      <c r="S2" s="3" t="s">
        <v>52</v>
      </c>
      <c r="T2" s="3" t="s">
        <v>53</v>
      </c>
      <c r="U2" s="3" t="s">
        <v>54</v>
      </c>
      <c r="V2" s="3" t="s">
        <v>55</v>
      </c>
      <c r="W2" s="3" t="s">
        <v>56</v>
      </c>
    </row>
    <row r="3" customFormat="false" ht="14.25" hidden="false" customHeight="false" outlineLevel="0" collapsed="false">
      <c r="A3" s="4" t="s">
        <v>57</v>
      </c>
      <c r="B3" s="4" t="n">
        <v>0.0593148169016342</v>
      </c>
      <c r="C3" s="4" t="s">
        <v>58</v>
      </c>
      <c r="D3" s="4" t="n">
        <v>87</v>
      </c>
      <c r="E3" s="4" t="n">
        <v>2.285</v>
      </c>
      <c r="F3" s="4" t="s">
        <v>59</v>
      </c>
      <c r="G3" s="4" t="n">
        <v>0.0130804999999999</v>
      </c>
      <c r="H3" s="4" t="s">
        <v>60</v>
      </c>
      <c r="I3" s="4" t="s">
        <v>61</v>
      </c>
      <c r="J3" s="4" t="s">
        <v>62</v>
      </c>
      <c r="K3" s="4" t="n">
        <v>1</v>
      </c>
      <c r="L3" s="4" t="n">
        <v>1.97767E-008</v>
      </c>
      <c r="M3" s="4" t="n">
        <v>144.18</v>
      </c>
      <c r="N3" s="4" t="s">
        <v>63</v>
      </c>
      <c r="O3" s="4" t="n">
        <v>3</v>
      </c>
      <c r="P3" s="4" t="n">
        <v>-0.81157</v>
      </c>
      <c r="Q3" s="4" t="n">
        <v>72</v>
      </c>
      <c r="R3" s="4" t="n">
        <v>0.575</v>
      </c>
      <c r="S3" s="4" t="n">
        <v>0.804</v>
      </c>
      <c r="T3" s="4" t="n">
        <v>0.496</v>
      </c>
      <c r="U3" s="4" t="n">
        <v>1.772</v>
      </c>
      <c r="V3" s="4" t="n">
        <v>1.392</v>
      </c>
      <c r="W3" s="4" t="n">
        <v>1.12</v>
      </c>
    </row>
    <row r="4" customFormat="false" ht="14.25" hidden="false" customHeight="false" outlineLevel="0" collapsed="false">
      <c r="A4" s="4" t="s">
        <v>57</v>
      </c>
      <c r="B4" s="4" t="n">
        <v>0.0593148169016342</v>
      </c>
      <c r="C4" s="4" t="s">
        <v>58</v>
      </c>
      <c r="D4" s="4" t="n">
        <v>219</v>
      </c>
      <c r="E4" s="4" t="n">
        <v>2.439</v>
      </c>
      <c r="F4" s="4" t="s">
        <v>59</v>
      </c>
      <c r="G4" s="4" t="n">
        <v>0.00245719999999994</v>
      </c>
      <c r="H4" s="4" t="s">
        <v>60</v>
      </c>
      <c r="I4" s="4" t="s">
        <v>61</v>
      </c>
      <c r="J4" s="4" t="s">
        <v>62</v>
      </c>
      <c r="K4" s="4" t="n">
        <v>1</v>
      </c>
      <c r="L4" s="4" t="n">
        <v>0.000349385</v>
      </c>
      <c r="M4" s="4" t="n">
        <v>139.28</v>
      </c>
      <c r="N4" s="4" t="s">
        <v>64</v>
      </c>
      <c r="O4" s="4" t="n">
        <v>3</v>
      </c>
      <c r="P4" s="4" t="n">
        <v>0.69301</v>
      </c>
      <c r="Q4" s="4" t="n">
        <v>12</v>
      </c>
      <c r="R4" s="4" t="n">
        <v>0.698</v>
      </c>
      <c r="S4" s="4" t="n">
        <v>0.624</v>
      </c>
      <c r="T4" s="4" t="n">
        <v>0.456</v>
      </c>
      <c r="U4" s="4" t="n">
        <v>1.475</v>
      </c>
      <c r="V4" s="4" t="n">
        <v>1.337</v>
      </c>
      <c r="W4" s="4" t="n">
        <v>1.524</v>
      </c>
    </row>
    <row r="5" customFormat="false" ht="14.25" hidden="false" customHeight="false" outlineLevel="0" collapsed="false">
      <c r="A5" s="4" t="s">
        <v>57</v>
      </c>
      <c r="B5" s="4" t="n">
        <v>0.0593148169016342</v>
      </c>
      <c r="C5" s="4" t="s">
        <v>58</v>
      </c>
      <c r="D5" s="4" t="n">
        <v>183</v>
      </c>
      <c r="E5" s="4" t="n">
        <v>1.617</v>
      </c>
      <c r="F5" s="4" t="s">
        <v>59</v>
      </c>
      <c r="G5" s="4" t="n">
        <v>0.026143</v>
      </c>
      <c r="H5" s="4" t="s">
        <v>60</v>
      </c>
      <c r="I5" s="4" t="s">
        <v>61</v>
      </c>
      <c r="J5" s="4" t="s">
        <v>62</v>
      </c>
      <c r="K5" s="4" t="n">
        <v>1</v>
      </c>
      <c r="L5" s="4" t="n">
        <v>2.60587E-045</v>
      </c>
      <c r="M5" s="4" t="n">
        <v>238.03</v>
      </c>
      <c r="N5" s="4" t="s">
        <v>65</v>
      </c>
      <c r="O5" s="4" t="n">
        <v>2</v>
      </c>
      <c r="P5" s="4" t="n">
        <v>-0.78155</v>
      </c>
      <c r="Q5" s="4" t="n">
        <v>12</v>
      </c>
      <c r="R5" s="4" t="n">
        <v>0.981</v>
      </c>
      <c r="S5" s="4" t="n">
        <v>0.736</v>
      </c>
      <c r="T5" s="4" t="n">
        <v>0.614</v>
      </c>
      <c r="U5" s="4" t="n">
        <v>1.236</v>
      </c>
      <c r="V5" s="4" t="n">
        <v>1.369</v>
      </c>
      <c r="W5" s="4" t="n">
        <v>1.165</v>
      </c>
    </row>
    <row r="6" customFormat="false" ht="14.25" hidden="false" customHeight="false" outlineLevel="0" collapsed="false">
      <c r="A6" s="4" t="s">
        <v>57</v>
      </c>
      <c r="B6" s="4" t="n">
        <v>0.0593148169016342</v>
      </c>
      <c r="C6" s="4" t="s">
        <v>58</v>
      </c>
      <c r="D6" s="4" t="n">
        <v>329</v>
      </c>
      <c r="E6" s="4" t="n">
        <v>1.852</v>
      </c>
      <c r="F6" s="4" t="s">
        <v>59</v>
      </c>
      <c r="G6" s="4" t="n">
        <v>0.0486800000000001</v>
      </c>
      <c r="H6" s="4" t="s">
        <v>60</v>
      </c>
      <c r="I6" s="4" t="s">
        <v>61</v>
      </c>
      <c r="J6" s="4" t="s">
        <v>62</v>
      </c>
      <c r="K6" s="4" t="n">
        <v>1</v>
      </c>
      <c r="L6" s="4" t="n">
        <v>0.00531577</v>
      </c>
      <c r="M6" s="4" t="n">
        <v>83.623</v>
      </c>
      <c r="N6" s="4" t="s">
        <v>66</v>
      </c>
      <c r="O6" s="4" t="n">
        <v>2</v>
      </c>
      <c r="P6" s="4" t="n">
        <v>0.32385</v>
      </c>
      <c r="Q6" s="4" t="n">
        <v>6</v>
      </c>
      <c r="R6" s="4" t="n">
        <v>1.037</v>
      </c>
      <c r="S6" s="4" t="n">
        <v>0.605</v>
      </c>
      <c r="T6" s="4" t="n">
        <v>0.518</v>
      </c>
      <c r="U6" s="4" t="n">
        <v>1.506</v>
      </c>
      <c r="V6" s="4" t="n">
        <v>1.41</v>
      </c>
      <c r="W6" s="4" t="n">
        <v>1.085</v>
      </c>
    </row>
    <row r="7" customFormat="false" ht="14.25" hidden="false" customHeight="false" outlineLevel="0" collapsed="false">
      <c r="A7" s="4" t="s">
        <v>57</v>
      </c>
      <c r="B7" s="4" t="n">
        <v>0.0593148169016342</v>
      </c>
      <c r="C7" s="4" t="s">
        <v>67</v>
      </c>
      <c r="D7" s="4" t="n">
        <v>184</v>
      </c>
      <c r="E7" s="4" t="n">
        <v>2.37</v>
      </c>
      <c r="F7" s="4" t="s">
        <v>59</v>
      </c>
      <c r="G7" s="4" t="n">
        <v>0.00105575000000002</v>
      </c>
      <c r="H7" s="4" t="s">
        <v>60</v>
      </c>
      <c r="I7" s="4" t="s">
        <v>68</v>
      </c>
      <c r="J7" s="4" t="s">
        <v>69</v>
      </c>
      <c r="K7" s="4" t="n">
        <v>1</v>
      </c>
      <c r="L7" s="4" t="n">
        <v>2.77804E-006</v>
      </c>
      <c r="M7" s="4" t="n">
        <v>132.31</v>
      </c>
      <c r="N7" s="4" t="s">
        <v>70</v>
      </c>
      <c r="O7" s="4" t="n">
        <v>3</v>
      </c>
      <c r="P7" s="4" t="n">
        <v>0.47652</v>
      </c>
      <c r="Q7" s="4" t="n">
        <v>1</v>
      </c>
      <c r="R7" s="4" t="n">
        <v>0.592</v>
      </c>
      <c r="S7" s="4" t="n">
        <v>0.69</v>
      </c>
      <c r="T7" s="4" t="n">
        <v>0.539</v>
      </c>
      <c r="U7" s="4" t="n">
        <v>1.627</v>
      </c>
      <c r="V7" s="4" t="n">
        <v>1.419</v>
      </c>
      <c r="W7" s="4" t="n">
        <v>1.27</v>
      </c>
    </row>
    <row r="8" customFormat="false" ht="14.25" hidden="false" customHeight="false" outlineLevel="0" collapsed="false">
      <c r="A8" s="4" t="s">
        <v>57</v>
      </c>
      <c r="B8" s="4" t="n">
        <v>0.0593148169016342</v>
      </c>
      <c r="C8" s="4" t="s">
        <v>1031</v>
      </c>
      <c r="D8" s="4" t="n">
        <v>309</v>
      </c>
      <c r="E8" s="4" t="n">
        <v>0.646</v>
      </c>
      <c r="F8" s="4" t="s">
        <v>663</v>
      </c>
      <c r="G8" s="4" t="n">
        <v>0.03552</v>
      </c>
      <c r="H8" s="4" t="s">
        <v>60</v>
      </c>
      <c r="I8" s="4" t="s">
        <v>1032</v>
      </c>
      <c r="J8" s="4" t="s">
        <v>1033</v>
      </c>
      <c r="K8" s="4" t="n">
        <v>1</v>
      </c>
      <c r="L8" s="4" t="n">
        <v>9.7516E-005</v>
      </c>
      <c r="M8" s="4" t="n">
        <v>85.837</v>
      </c>
      <c r="N8" s="4" t="s">
        <v>1034</v>
      </c>
      <c r="O8" s="4" t="n">
        <v>3</v>
      </c>
      <c r="P8" s="4" t="n">
        <v>0.059501</v>
      </c>
      <c r="Q8" s="4" t="n">
        <v>9</v>
      </c>
      <c r="R8" s="4" t="n">
        <v>1.268</v>
      </c>
      <c r="S8" s="4" t="n">
        <v>0.936</v>
      </c>
      <c r="T8" s="4" t="n">
        <v>1.415</v>
      </c>
      <c r="U8" s="4" t="n">
        <v>0.834</v>
      </c>
      <c r="V8" s="4" t="n">
        <v>0.811</v>
      </c>
      <c r="W8" s="4" t="n">
        <v>0.694</v>
      </c>
    </row>
    <row r="9" customFormat="false" ht="14.25" hidden="false" customHeight="false" outlineLevel="0" collapsed="false">
      <c r="A9" s="4" t="s">
        <v>57</v>
      </c>
      <c r="B9" s="4" t="n">
        <v>0.0593148169016342</v>
      </c>
      <c r="C9" s="4" t="s">
        <v>1031</v>
      </c>
      <c r="D9" s="4" t="n">
        <v>380</v>
      </c>
      <c r="E9" s="4" t="n">
        <v>0.644</v>
      </c>
      <c r="F9" s="4" t="s">
        <v>663</v>
      </c>
      <c r="G9" s="4" t="n">
        <v>0.044943</v>
      </c>
      <c r="H9" s="4" t="s">
        <v>60</v>
      </c>
      <c r="I9" s="4" t="s">
        <v>1032</v>
      </c>
      <c r="J9" s="4" t="s">
        <v>1033</v>
      </c>
      <c r="K9" s="4" t="n">
        <v>1</v>
      </c>
      <c r="L9" s="4" t="n">
        <v>9.3906E-006</v>
      </c>
      <c r="M9" s="4" t="n">
        <v>124.25</v>
      </c>
      <c r="N9" s="4" t="s">
        <v>1035</v>
      </c>
      <c r="O9" s="4" t="n">
        <v>3</v>
      </c>
      <c r="P9" s="4" t="n">
        <v>-1.1595</v>
      </c>
      <c r="Q9" s="4" t="n">
        <v>12</v>
      </c>
      <c r="R9" s="4" t="n">
        <v>1.437</v>
      </c>
      <c r="S9" s="4" t="n">
        <v>0.968</v>
      </c>
      <c r="T9" s="4" t="n">
        <v>1.22</v>
      </c>
      <c r="U9" s="4" t="n">
        <v>0.636</v>
      </c>
      <c r="V9" s="4" t="n">
        <v>0.884</v>
      </c>
      <c r="W9" s="4" t="n">
        <v>0.815</v>
      </c>
    </row>
    <row r="10" customFormat="false" ht="14.25" hidden="false" customHeight="false" outlineLevel="0" collapsed="false">
      <c r="A10" s="4" t="s">
        <v>105</v>
      </c>
      <c r="B10" s="4" t="n">
        <v>0.0845668813966694</v>
      </c>
      <c r="C10" s="4" t="s">
        <v>1036</v>
      </c>
      <c r="D10" s="4" t="n">
        <v>191</v>
      </c>
      <c r="E10" s="4" t="n">
        <v>0.417</v>
      </c>
      <c r="F10" s="4" t="s">
        <v>663</v>
      </c>
      <c r="G10" s="4" t="n">
        <v>0.00168438999999998</v>
      </c>
      <c r="H10" s="4" t="s">
        <v>60</v>
      </c>
      <c r="I10" s="4" t="s">
        <v>1037</v>
      </c>
      <c r="J10" s="4" t="s">
        <v>1038</v>
      </c>
      <c r="K10" s="4" t="n">
        <v>1</v>
      </c>
      <c r="L10" s="4" t="n">
        <v>0.00179762</v>
      </c>
      <c r="M10" s="4" t="n">
        <v>116.88</v>
      </c>
      <c r="N10" s="4" t="s">
        <v>1039</v>
      </c>
      <c r="O10" s="4" t="n">
        <v>2</v>
      </c>
      <c r="P10" s="4" t="n">
        <v>-0.39875</v>
      </c>
      <c r="Q10" s="4" t="n">
        <v>5</v>
      </c>
      <c r="R10" s="4" t="n">
        <v>1.681</v>
      </c>
      <c r="S10" s="4" t="n">
        <v>1.351</v>
      </c>
      <c r="T10" s="4" t="n">
        <v>1.154</v>
      </c>
      <c r="U10" s="4" t="n">
        <v>0.547</v>
      </c>
      <c r="V10" s="4" t="n">
        <v>0.575</v>
      </c>
      <c r="W10" s="4" t="n">
        <v>0.622</v>
      </c>
    </row>
    <row r="11" customFormat="false" ht="14.25" hidden="false" customHeight="false" outlineLevel="0" collapsed="false">
      <c r="A11" s="4" t="s">
        <v>105</v>
      </c>
      <c r="B11" s="4" t="n">
        <v>0.0845668813966694</v>
      </c>
      <c r="C11" s="4" t="s">
        <v>1036</v>
      </c>
      <c r="D11" s="4" t="n">
        <v>57</v>
      </c>
      <c r="E11" s="4" t="n">
        <v>0.457</v>
      </c>
      <c r="F11" s="4" t="s">
        <v>663</v>
      </c>
      <c r="G11" s="4" t="n">
        <v>0.00783509999999998</v>
      </c>
      <c r="H11" s="4" t="s">
        <v>60</v>
      </c>
      <c r="I11" s="4" t="s">
        <v>1037</v>
      </c>
      <c r="J11" s="4" t="s">
        <v>1038</v>
      </c>
      <c r="K11" s="4" t="n">
        <v>1</v>
      </c>
      <c r="L11" s="4" t="n">
        <v>0.00268202</v>
      </c>
      <c r="M11" s="4" t="n">
        <v>80.688</v>
      </c>
      <c r="N11" s="4" t="s">
        <v>1040</v>
      </c>
      <c r="O11" s="4" t="n">
        <v>3</v>
      </c>
      <c r="P11" s="4" t="n">
        <v>0.66323</v>
      </c>
      <c r="Q11" s="4" t="n">
        <v>6</v>
      </c>
      <c r="R11" s="4" t="n">
        <v>1.64</v>
      </c>
      <c r="S11" s="4" t="n">
        <v>1.124</v>
      </c>
      <c r="T11" s="4" t="n">
        <v>1.296</v>
      </c>
      <c r="U11" s="4" t="n">
        <v>0.545</v>
      </c>
      <c r="V11" s="4" t="n">
        <v>0.543</v>
      </c>
      <c r="W11" s="4" t="n">
        <v>0.767</v>
      </c>
    </row>
    <row r="12" customFormat="false" ht="14.25" hidden="false" customHeight="false" outlineLevel="0" collapsed="false">
      <c r="A12" s="4" t="s">
        <v>105</v>
      </c>
      <c r="B12" s="4" t="n">
        <v>0.0845668813966694</v>
      </c>
      <c r="C12" s="4" t="s">
        <v>1036</v>
      </c>
      <c r="D12" s="4" t="n">
        <v>26</v>
      </c>
      <c r="E12" s="4" t="n">
        <v>0.344</v>
      </c>
      <c r="F12" s="4" t="s">
        <v>663</v>
      </c>
      <c r="G12" s="4" t="n">
        <v>0.026817</v>
      </c>
      <c r="H12" s="4" t="s">
        <v>60</v>
      </c>
      <c r="I12" s="4" t="s">
        <v>1037</v>
      </c>
      <c r="J12" s="4" t="s">
        <v>1038</v>
      </c>
      <c r="K12" s="4" t="n">
        <v>1</v>
      </c>
      <c r="L12" s="4" t="n">
        <v>0.002952</v>
      </c>
      <c r="M12" s="4" t="n">
        <v>99.7</v>
      </c>
      <c r="N12" s="4" t="s">
        <v>1041</v>
      </c>
      <c r="O12" s="4" t="n">
        <v>2</v>
      </c>
      <c r="P12" s="4" t="n">
        <v>0.5697</v>
      </c>
      <c r="Q12" s="4" t="n">
        <v>6</v>
      </c>
      <c r="R12" s="4" t="n">
        <v>1.096</v>
      </c>
      <c r="S12" s="4" t="n">
        <v>0.94</v>
      </c>
      <c r="T12" s="4" t="n">
        <v>2.292</v>
      </c>
      <c r="U12" s="4" t="n">
        <v>0.48</v>
      </c>
      <c r="V12" s="4" t="n">
        <v>0.587</v>
      </c>
      <c r="W12" s="4" t="n">
        <v>0.423</v>
      </c>
    </row>
    <row r="13" customFormat="false" ht="14.25" hidden="false" customHeight="false" outlineLevel="0" collapsed="false">
      <c r="A13" s="4" t="s">
        <v>105</v>
      </c>
      <c r="B13" s="4" t="n">
        <v>0.0845668813966694</v>
      </c>
      <c r="C13" s="4" t="s">
        <v>106</v>
      </c>
      <c r="D13" s="4" t="n">
        <v>207</v>
      </c>
      <c r="E13" s="4" t="n">
        <v>1.58</v>
      </c>
      <c r="F13" s="4" t="s">
        <v>59</v>
      </c>
      <c r="G13" s="4" t="n">
        <v>0.0033647</v>
      </c>
      <c r="H13" s="4" t="s">
        <v>60</v>
      </c>
      <c r="I13" s="4" t="s">
        <v>107</v>
      </c>
      <c r="J13" s="4" t="s">
        <v>108</v>
      </c>
      <c r="K13" s="4" t="n">
        <v>1</v>
      </c>
      <c r="L13" s="4" t="n">
        <v>0.00544851</v>
      </c>
      <c r="M13" s="4" t="n">
        <v>103.74</v>
      </c>
      <c r="N13" s="4" t="s">
        <v>109</v>
      </c>
      <c r="O13" s="4" t="n">
        <v>2</v>
      </c>
      <c r="P13" s="4" t="n">
        <v>0.63512</v>
      </c>
      <c r="Q13" s="4" t="n">
        <v>4</v>
      </c>
      <c r="R13" s="4" t="n">
        <v>0.836</v>
      </c>
      <c r="S13" s="4" t="n">
        <v>0.722</v>
      </c>
      <c r="T13" s="4" t="n">
        <v>0.782</v>
      </c>
      <c r="U13" s="4" t="n">
        <v>1.12</v>
      </c>
      <c r="V13" s="4" t="n">
        <v>1.205</v>
      </c>
      <c r="W13" s="4" t="n">
        <v>1.373</v>
      </c>
    </row>
    <row r="14" customFormat="false" ht="14.25" hidden="false" customHeight="false" outlineLevel="0" collapsed="false">
      <c r="A14" s="4" t="s">
        <v>105</v>
      </c>
      <c r="B14" s="4" t="n">
        <v>0.0845668813966694</v>
      </c>
      <c r="C14" s="4" t="s">
        <v>106</v>
      </c>
      <c r="D14" s="4" t="n">
        <v>241</v>
      </c>
      <c r="E14" s="4" t="n">
        <v>1.504</v>
      </c>
      <c r="F14" s="4" t="s">
        <v>59</v>
      </c>
      <c r="G14" s="4" t="n">
        <v>0.01064</v>
      </c>
      <c r="H14" s="4" t="s">
        <v>60</v>
      </c>
      <c r="I14" s="4" t="s">
        <v>107</v>
      </c>
      <c r="J14" s="4" t="s">
        <v>108</v>
      </c>
      <c r="K14" s="4" t="n">
        <v>1</v>
      </c>
      <c r="L14" s="4" t="n">
        <v>0.0165145</v>
      </c>
      <c r="M14" s="4" t="n">
        <v>66.692</v>
      </c>
      <c r="N14" s="4" t="s">
        <v>110</v>
      </c>
      <c r="O14" s="4" t="n">
        <v>2</v>
      </c>
      <c r="P14" s="4" t="n">
        <v>0.019269</v>
      </c>
      <c r="Q14" s="4" t="n">
        <v>4</v>
      </c>
      <c r="R14" s="4" t="n">
        <v>0.817</v>
      </c>
      <c r="S14" s="4" t="n">
        <v>0.902</v>
      </c>
      <c r="T14" s="4" t="n">
        <v>0.692</v>
      </c>
      <c r="U14" s="4" t="n">
        <v>1.146</v>
      </c>
      <c r="V14" s="4" t="n">
        <v>1.153</v>
      </c>
      <c r="W14" s="4" t="n">
        <v>1.328</v>
      </c>
    </row>
    <row r="15" customFormat="false" ht="14.25" hidden="false" customHeight="false" outlineLevel="0" collapsed="false">
      <c r="A15" s="4" t="s">
        <v>105</v>
      </c>
      <c r="B15" s="4" t="n">
        <v>0.0845668813966694</v>
      </c>
      <c r="C15" s="4" t="s">
        <v>106</v>
      </c>
      <c r="D15" s="4" t="n">
        <v>97</v>
      </c>
      <c r="E15" s="4" t="n">
        <v>1.568</v>
      </c>
      <c r="F15" s="4" t="s">
        <v>59</v>
      </c>
      <c r="G15" s="4" t="n">
        <v>0.0312359999999999</v>
      </c>
      <c r="H15" s="4" t="s">
        <v>60</v>
      </c>
      <c r="I15" s="4" t="s">
        <v>107</v>
      </c>
      <c r="J15" s="4" t="s">
        <v>108</v>
      </c>
      <c r="K15" s="4" t="n">
        <v>1</v>
      </c>
      <c r="L15" s="4" t="n">
        <v>3.70189E-005</v>
      </c>
      <c r="M15" s="4" t="n">
        <v>110.44</v>
      </c>
      <c r="N15" s="4" t="s">
        <v>111</v>
      </c>
      <c r="O15" s="4" t="n">
        <v>2</v>
      </c>
      <c r="P15" s="4" t="n">
        <v>0.034674</v>
      </c>
      <c r="Q15" s="4" t="n">
        <v>4</v>
      </c>
      <c r="R15" s="4" t="n">
        <v>0.666</v>
      </c>
      <c r="S15" s="4" t="n">
        <v>0.851</v>
      </c>
      <c r="T15" s="4" t="n">
        <v>0.825</v>
      </c>
      <c r="U15" s="4" t="n">
        <v>1.265</v>
      </c>
      <c r="V15" s="4" t="n">
        <v>0.977</v>
      </c>
      <c r="W15" s="4" t="n">
        <v>1.43</v>
      </c>
    </row>
    <row r="16" customFormat="false" ht="14.25" hidden="false" customHeight="false" outlineLevel="0" collapsed="false">
      <c r="A16" s="4" t="s">
        <v>105</v>
      </c>
      <c r="B16" s="4" t="n">
        <v>0.0845668813966694</v>
      </c>
      <c r="C16" s="4" t="s">
        <v>1042</v>
      </c>
      <c r="D16" s="4" t="n">
        <v>272</v>
      </c>
      <c r="E16" s="4" t="n">
        <v>0.032</v>
      </c>
      <c r="F16" s="4" t="s">
        <v>663</v>
      </c>
      <c r="G16" s="4" t="n">
        <v>0.00028038000000008</v>
      </c>
      <c r="H16" s="4" t="s">
        <v>60</v>
      </c>
      <c r="I16" s="4" t="s">
        <v>1043</v>
      </c>
      <c r="J16" s="4" t="s">
        <v>1044</v>
      </c>
      <c r="K16" s="4" t="n">
        <v>1</v>
      </c>
      <c r="L16" s="4" t="n">
        <v>0.000248999</v>
      </c>
      <c r="M16" s="4" t="n">
        <v>92.039</v>
      </c>
      <c r="N16" s="4" t="s">
        <v>1045</v>
      </c>
      <c r="O16" s="4" t="n">
        <v>3</v>
      </c>
      <c r="P16" s="4" t="n">
        <v>0.55105</v>
      </c>
      <c r="Q16" s="4" t="n">
        <v>10</v>
      </c>
      <c r="R16" s="4" t="n">
        <v>1.595</v>
      </c>
      <c r="S16" s="4" t="n">
        <v>1.286</v>
      </c>
      <c r="T16" s="4" t="n">
        <v>2.655</v>
      </c>
      <c r="U16" s="4" t="n">
        <v>0.04</v>
      </c>
      <c r="V16" s="4" t="n">
        <v>0.062</v>
      </c>
      <c r="W16" s="4" t="n">
        <v>0.076</v>
      </c>
    </row>
    <row r="17" customFormat="false" ht="14.25" hidden="false" customHeight="false" outlineLevel="0" collapsed="false">
      <c r="A17" s="4" t="s">
        <v>105</v>
      </c>
      <c r="B17" s="4" t="n">
        <v>0.0845668813966694</v>
      </c>
      <c r="C17" s="4" t="s">
        <v>1046</v>
      </c>
      <c r="D17" s="4" t="n">
        <v>407</v>
      </c>
      <c r="E17" s="4" t="n">
        <v>0.488</v>
      </c>
      <c r="F17" s="4" t="s">
        <v>663</v>
      </c>
      <c r="G17" s="4" t="n">
        <v>0.013277</v>
      </c>
      <c r="H17" s="4" t="s">
        <v>60</v>
      </c>
      <c r="I17" s="4" t="s">
        <v>1047</v>
      </c>
      <c r="J17" s="4" t="s">
        <v>1048</v>
      </c>
      <c r="K17" s="4" t="n">
        <v>1</v>
      </c>
      <c r="L17" s="4" t="n">
        <v>0.00905965</v>
      </c>
      <c r="M17" s="4" t="n">
        <v>64.485</v>
      </c>
      <c r="N17" s="4" t="s">
        <v>1049</v>
      </c>
      <c r="O17" s="4" t="n">
        <v>2</v>
      </c>
      <c r="P17" s="4" t="n">
        <v>-0.14216</v>
      </c>
      <c r="Q17" s="4" t="n">
        <v>2</v>
      </c>
      <c r="R17" s="4" t="n">
        <v>1.663</v>
      </c>
      <c r="S17" s="4" t="n">
        <v>1.266</v>
      </c>
      <c r="T17" s="4"/>
      <c r="U17" s="4" t="n">
        <v>0.75</v>
      </c>
      <c r="V17" s="4" t="n">
        <v>0.62</v>
      </c>
      <c r="W17" s="4" t="n">
        <v>0.773</v>
      </c>
    </row>
    <row r="18" customFormat="false" ht="14.25" hidden="false" customHeight="false" outlineLevel="0" collapsed="false">
      <c r="A18" s="4" t="s">
        <v>105</v>
      </c>
      <c r="B18" s="4" t="n">
        <v>0.0845668813966694</v>
      </c>
      <c r="C18" s="4" t="s">
        <v>112</v>
      </c>
      <c r="D18" s="4" t="n">
        <v>162</v>
      </c>
      <c r="E18" s="4" t="n">
        <v>3.801</v>
      </c>
      <c r="F18" s="4" t="s">
        <v>59</v>
      </c>
      <c r="G18" s="4" t="n">
        <v>0.0333789999999999</v>
      </c>
      <c r="H18" s="4" t="s">
        <v>60</v>
      </c>
      <c r="I18" s="4" t="s">
        <v>113</v>
      </c>
      <c r="J18" s="4" t="s">
        <v>114</v>
      </c>
      <c r="K18" s="4" t="n">
        <v>1</v>
      </c>
      <c r="L18" s="4" t="n">
        <v>3.28309E-008</v>
      </c>
      <c r="M18" s="4" t="n">
        <v>155</v>
      </c>
      <c r="N18" s="4" t="s">
        <v>115</v>
      </c>
      <c r="O18" s="4" t="n">
        <v>2</v>
      </c>
      <c r="P18" s="4" t="n">
        <v>0.032196</v>
      </c>
      <c r="Q18" s="4" t="n">
        <v>3</v>
      </c>
      <c r="R18" s="4" t="n">
        <v>0.336</v>
      </c>
      <c r="S18" s="4" t="n">
        <v>0.665</v>
      </c>
      <c r="T18" s="4" t="n">
        <v>0.28</v>
      </c>
      <c r="U18" s="4" t="n">
        <v>1.592</v>
      </c>
      <c r="V18" s="4" t="n">
        <v>1.681</v>
      </c>
      <c r="W18" s="4" t="n">
        <v>1.596</v>
      </c>
    </row>
    <row r="19" customFormat="false" ht="14.25" hidden="false" customHeight="false" outlineLevel="0" collapsed="false">
      <c r="A19" s="4" t="s">
        <v>105</v>
      </c>
      <c r="B19" s="4" t="n">
        <v>0.0845668813966694</v>
      </c>
      <c r="C19" s="4" t="s">
        <v>112</v>
      </c>
      <c r="D19" s="4" t="n">
        <v>250</v>
      </c>
      <c r="E19" s="4" t="n">
        <v>1.957</v>
      </c>
      <c r="F19" s="4" t="s">
        <v>59</v>
      </c>
      <c r="G19" s="4" t="n">
        <v>0.0240199999999999</v>
      </c>
      <c r="H19" s="4" t="s">
        <v>60</v>
      </c>
      <c r="I19" s="4" t="s">
        <v>113</v>
      </c>
      <c r="J19" s="4" t="s">
        <v>114</v>
      </c>
      <c r="K19" s="4" t="n">
        <v>1</v>
      </c>
      <c r="L19" s="4" t="n">
        <v>0.00663904</v>
      </c>
      <c r="M19" s="4" t="n">
        <v>84.699</v>
      </c>
      <c r="N19" s="4" t="s">
        <v>116</v>
      </c>
      <c r="O19" s="4" t="n">
        <v>2</v>
      </c>
      <c r="P19" s="4" t="n">
        <v>1.2127</v>
      </c>
      <c r="Q19" s="4" t="n">
        <v>9</v>
      </c>
      <c r="R19" s="4" t="n">
        <v>0.672</v>
      </c>
      <c r="S19" s="4" t="n">
        <v>0.48</v>
      </c>
      <c r="T19" s="4" t="n">
        <v>0.889</v>
      </c>
      <c r="U19" s="4" t="n">
        <v>1.149</v>
      </c>
      <c r="V19" s="4" t="n">
        <v>1.314</v>
      </c>
      <c r="W19" s="4" t="n">
        <v>1.532</v>
      </c>
    </row>
    <row r="20" customFormat="false" ht="14.25" hidden="false" customHeight="false" outlineLevel="0" collapsed="false">
      <c r="A20" s="4" t="s">
        <v>105</v>
      </c>
      <c r="B20" s="4" t="n">
        <v>0.0845668813966694</v>
      </c>
      <c r="C20" s="4" t="s">
        <v>117</v>
      </c>
      <c r="D20" s="4" t="n">
        <v>195</v>
      </c>
      <c r="E20" s="4" t="n">
        <v>1.594</v>
      </c>
      <c r="F20" s="4" t="s">
        <v>59</v>
      </c>
      <c r="G20" s="4" t="n">
        <v>0.025285</v>
      </c>
      <c r="H20" s="4" t="s">
        <v>60</v>
      </c>
      <c r="I20" s="4" t="s">
        <v>118</v>
      </c>
      <c r="J20" s="4" t="s">
        <v>119</v>
      </c>
      <c r="K20" s="4" t="n">
        <v>1</v>
      </c>
      <c r="L20" s="4" t="n">
        <v>0.0180811</v>
      </c>
      <c r="M20" s="4" t="n">
        <v>76.035</v>
      </c>
      <c r="N20" s="4" t="s">
        <v>120</v>
      </c>
      <c r="O20" s="4" t="n">
        <v>2</v>
      </c>
      <c r="P20" s="4" t="n">
        <v>-0.28604</v>
      </c>
      <c r="Q20" s="4" t="n">
        <v>5</v>
      </c>
      <c r="R20" s="4" t="n">
        <v>0.823</v>
      </c>
      <c r="S20" s="4" t="n">
        <v>0.812</v>
      </c>
      <c r="T20" s="4" t="n">
        <v>0.688</v>
      </c>
      <c r="U20" s="4" t="n">
        <v>0.97</v>
      </c>
      <c r="V20" s="4" t="n">
        <v>1.297</v>
      </c>
      <c r="W20" s="4" t="n">
        <v>1.437</v>
      </c>
    </row>
    <row r="21" customFormat="false" ht="14.25" hidden="false" customHeight="false" outlineLevel="0" collapsed="false">
      <c r="A21" s="4" t="s">
        <v>105</v>
      </c>
      <c r="B21" s="4" t="n">
        <v>0.0845668813966694</v>
      </c>
      <c r="C21" s="4" t="s">
        <v>1050</v>
      </c>
      <c r="D21" s="4" t="n">
        <v>135</v>
      </c>
      <c r="E21" s="4" t="n">
        <v>0.213</v>
      </c>
      <c r="F21" s="4" t="s">
        <v>663</v>
      </c>
      <c r="G21" s="4" t="n">
        <v>0.0184582999999999</v>
      </c>
      <c r="H21" s="4" t="s">
        <v>60</v>
      </c>
      <c r="I21" s="4" t="s">
        <v>1051</v>
      </c>
      <c r="J21" s="4" t="s">
        <v>1052</v>
      </c>
      <c r="K21" s="4" t="n">
        <v>1</v>
      </c>
      <c r="L21" s="4" t="n">
        <v>2.80876E-005</v>
      </c>
      <c r="M21" s="4" t="n">
        <v>116.51</v>
      </c>
      <c r="N21" s="4" t="s">
        <v>1053</v>
      </c>
      <c r="O21" s="4" t="n">
        <v>3</v>
      </c>
      <c r="P21" s="4" t="n">
        <v>-1.1217</v>
      </c>
      <c r="Q21" s="4" t="n">
        <v>7</v>
      </c>
      <c r="R21" s="4" t="n">
        <v>1.553</v>
      </c>
      <c r="S21" s="4" t="n">
        <v>0.919</v>
      </c>
      <c r="T21" s="4" t="n">
        <v>1.746</v>
      </c>
      <c r="U21" s="4"/>
      <c r="V21" s="4" t="n">
        <v>0.216</v>
      </c>
      <c r="W21" s="4" t="n">
        <v>0.382</v>
      </c>
    </row>
    <row r="22" customFormat="false" ht="14.25" hidden="false" customHeight="false" outlineLevel="0" collapsed="false">
      <c r="A22" s="4" t="s">
        <v>105</v>
      </c>
      <c r="B22" s="4" t="n">
        <v>0.0845668813966694</v>
      </c>
      <c r="C22" s="4" t="s">
        <v>121</v>
      </c>
      <c r="D22" s="4" t="n">
        <v>79</v>
      </c>
      <c r="E22" s="4" t="n">
        <v>1.684</v>
      </c>
      <c r="F22" s="4" t="s">
        <v>59</v>
      </c>
      <c r="G22" s="4" t="n">
        <v>0.044496</v>
      </c>
      <c r="H22" s="4" t="s">
        <v>60</v>
      </c>
      <c r="I22" s="4" t="s">
        <v>122</v>
      </c>
      <c r="J22" s="4" t="s">
        <v>123</v>
      </c>
      <c r="K22" s="4" t="n">
        <v>1</v>
      </c>
      <c r="L22" s="4" t="n">
        <v>0.0111971</v>
      </c>
      <c r="M22" s="4" t="n">
        <v>65.933</v>
      </c>
      <c r="N22" s="4" t="s">
        <v>124</v>
      </c>
      <c r="O22" s="4" t="n">
        <v>2</v>
      </c>
      <c r="P22" s="4" t="n">
        <v>-0.14516</v>
      </c>
      <c r="Q22" s="4" t="n">
        <v>4</v>
      </c>
      <c r="R22" s="4" t="n">
        <v>0.801</v>
      </c>
      <c r="S22" s="4"/>
      <c r="T22" s="4" t="n">
        <v>0.707</v>
      </c>
      <c r="U22" s="4" t="n">
        <v>1.389</v>
      </c>
      <c r="V22" s="4"/>
      <c r="W22" s="4" t="n">
        <v>1.15</v>
      </c>
    </row>
    <row r="23" customFormat="false" ht="14.25" hidden="false" customHeight="false" outlineLevel="0" collapsed="false">
      <c r="A23" s="4" t="s">
        <v>688</v>
      </c>
      <c r="B23" s="4" t="n">
        <v>0.168050103546722</v>
      </c>
      <c r="C23" s="4" t="s">
        <v>689</v>
      </c>
      <c r="D23" s="4" t="n">
        <v>315</v>
      </c>
      <c r="E23" s="4" t="n">
        <v>0.547</v>
      </c>
      <c r="F23" s="4" t="s">
        <v>663</v>
      </c>
      <c r="G23" s="4" t="n">
        <v>0.0132197000000001</v>
      </c>
      <c r="H23" s="4" t="s">
        <v>60</v>
      </c>
      <c r="I23" s="4" t="s">
        <v>690</v>
      </c>
      <c r="J23" s="4" t="s">
        <v>691</v>
      </c>
      <c r="K23" s="4" t="n">
        <v>1</v>
      </c>
      <c r="L23" s="4" t="n">
        <v>1.80705E-017</v>
      </c>
      <c r="M23" s="4" t="n">
        <v>172.6</v>
      </c>
      <c r="N23" s="4" t="s">
        <v>692</v>
      </c>
      <c r="O23" s="4" t="n">
        <v>2</v>
      </c>
      <c r="P23" s="4" t="n">
        <v>-0.25875</v>
      </c>
      <c r="Q23" s="4" t="n">
        <v>12</v>
      </c>
      <c r="R23" s="4" t="n">
        <v>1.366</v>
      </c>
      <c r="S23" s="4" t="n">
        <v>0.966</v>
      </c>
      <c r="T23" s="4" t="n">
        <v>1.497</v>
      </c>
      <c r="U23" s="4" t="n">
        <v>0.647</v>
      </c>
      <c r="V23" s="4" t="n">
        <v>0.714</v>
      </c>
      <c r="W23" s="4" t="n">
        <v>0.732</v>
      </c>
    </row>
    <row r="24" customFormat="false" ht="14.25" hidden="false" customHeight="false" outlineLevel="0" collapsed="false">
      <c r="A24" s="4" t="s">
        <v>688</v>
      </c>
      <c r="B24" s="4" t="n">
        <v>0.168050103546722</v>
      </c>
      <c r="C24" s="4" t="s">
        <v>693</v>
      </c>
      <c r="D24" s="4" t="n">
        <v>67</v>
      </c>
      <c r="E24" s="4" t="n">
        <v>0.479</v>
      </c>
      <c r="F24" s="4" t="s">
        <v>663</v>
      </c>
      <c r="G24" s="4" t="n">
        <v>0.022844</v>
      </c>
      <c r="H24" s="4" t="s">
        <v>60</v>
      </c>
      <c r="I24" s="4" t="s">
        <v>694</v>
      </c>
      <c r="J24" s="4" t="s">
        <v>695</v>
      </c>
      <c r="K24" s="4" t="n">
        <v>1</v>
      </c>
      <c r="L24" s="4" t="n">
        <v>3.15335E-007</v>
      </c>
      <c r="M24" s="4" t="n">
        <v>97.271</v>
      </c>
      <c r="N24" s="4" t="s">
        <v>696</v>
      </c>
      <c r="O24" s="4" t="n">
        <v>4</v>
      </c>
      <c r="P24" s="4" t="n">
        <v>-0.82192</v>
      </c>
      <c r="Q24" s="4" t="n">
        <v>9</v>
      </c>
      <c r="R24" s="4" t="n">
        <v>1.244</v>
      </c>
      <c r="S24" s="4" t="n">
        <v>1.241</v>
      </c>
      <c r="T24" s="4" t="n">
        <v>1.49</v>
      </c>
      <c r="U24" s="4" t="n">
        <v>0.408</v>
      </c>
      <c r="V24" s="4" t="n">
        <v>0.801</v>
      </c>
      <c r="W24" s="4" t="n">
        <v>0.697</v>
      </c>
    </row>
    <row r="25" customFormat="false" ht="14.25" hidden="false" customHeight="false" outlineLevel="0" collapsed="false">
      <c r="A25" s="4" t="s">
        <v>688</v>
      </c>
      <c r="B25" s="4" t="n">
        <v>0.168050103546722</v>
      </c>
      <c r="C25" s="4" t="s">
        <v>693</v>
      </c>
      <c r="D25" s="4" t="n">
        <v>116</v>
      </c>
      <c r="E25" s="4" t="n">
        <v>0.505</v>
      </c>
      <c r="F25" s="4" t="s">
        <v>663</v>
      </c>
      <c r="G25" s="4" t="n">
        <v>0.00765879999999997</v>
      </c>
      <c r="H25" s="4" t="s">
        <v>60</v>
      </c>
      <c r="I25" s="4" t="s">
        <v>694</v>
      </c>
      <c r="J25" s="4" t="s">
        <v>695</v>
      </c>
      <c r="K25" s="4" t="n">
        <v>1</v>
      </c>
      <c r="L25" s="4" t="n">
        <v>0.000296819</v>
      </c>
      <c r="M25" s="4" t="n">
        <v>92.039</v>
      </c>
      <c r="N25" s="4" t="s">
        <v>697</v>
      </c>
      <c r="O25" s="4" t="n">
        <v>2</v>
      </c>
      <c r="P25" s="4" t="n">
        <v>0.079135</v>
      </c>
      <c r="Q25" s="4" t="n">
        <v>7</v>
      </c>
      <c r="R25" s="4" t="n">
        <v>1.615</v>
      </c>
      <c r="S25" s="4" t="n">
        <v>1.052</v>
      </c>
      <c r="T25" s="4" t="n">
        <v>1.287</v>
      </c>
      <c r="U25" s="4" t="n">
        <v>0.605</v>
      </c>
      <c r="V25" s="4" t="n">
        <v>0.73</v>
      </c>
      <c r="W25" s="4" t="n">
        <v>0.66</v>
      </c>
    </row>
    <row r="26" customFormat="false" ht="14.25" hidden="false" customHeight="false" outlineLevel="0" collapsed="false">
      <c r="A26" s="4" t="s">
        <v>688</v>
      </c>
      <c r="B26" s="4" t="n">
        <v>0.168050103546722</v>
      </c>
      <c r="C26" s="4" t="s">
        <v>693</v>
      </c>
      <c r="D26" s="4" t="n">
        <v>230</v>
      </c>
      <c r="E26" s="4" t="n">
        <v>0.436</v>
      </c>
      <c r="F26" s="4" t="s">
        <v>663</v>
      </c>
      <c r="G26" s="4" t="n">
        <v>0.047916</v>
      </c>
      <c r="H26" s="4" t="s">
        <v>60</v>
      </c>
      <c r="I26" s="4" t="s">
        <v>694</v>
      </c>
      <c r="J26" s="4" t="s">
        <v>695</v>
      </c>
      <c r="K26" s="4" t="n">
        <v>1</v>
      </c>
      <c r="L26" s="4" t="n">
        <v>1.98331E-012</v>
      </c>
      <c r="M26" s="4" t="n">
        <v>130.02</v>
      </c>
      <c r="N26" s="4" t="s">
        <v>698</v>
      </c>
      <c r="O26" s="4" t="n">
        <v>3</v>
      </c>
      <c r="P26" s="4" t="n">
        <v>0.36537</v>
      </c>
      <c r="Q26" s="4" t="n">
        <v>13</v>
      </c>
      <c r="R26" s="4" t="n">
        <v>1.311</v>
      </c>
      <c r="S26" s="4" t="n">
        <v>1.556</v>
      </c>
      <c r="T26" s="4" t="n">
        <v>1.217</v>
      </c>
      <c r="U26" s="4" t="n">
        <v>0.29</v>
      </c>
      <c r="V26" s="4" t="n">
        <v>0.702</v>
      </c>
      <c r="W26" s="4" t="n">
        <v>0.788</v>
      </c>
    </row>
    <row r="27" customFormat="false" ht="14.25" hidden="false" customHeight="false" outlineLevel="0" collapsed="false">
      <c r="A27" s="4" t="s">
        <v>688</v>
      </c>
      <c r="B27" s="4" t="n">
        <v>0.168050103546722</v>
      </c>
      <c r="C27" s="4" t="s">
        <v>693</v>
      </c>
      <c r="D27" s="4" t="n">
        <v>187</v>
      </c>
      <c r="E27" s="4" t="n">
        <v>0.575</v>
      </c>
      <c r="F27" s="4" t="s">
        <v>663</v>
      </c>
      <c r="G27" s="4" t="n">
        <v>0.00989689999999999</v>
      </c>
      <c r="H27" s="4" t="s">
        <v>60</v>
      </c>
      <c r="I27" s="4" t="s">
        <v>694</v>
      </c>
      <c r="J27" s="4" t="s">
        <v>695</v>
      </c>
      <c r="K27" s="4" t="n">
        <v>1</v>
      </c>
      <c r="L27" s="4" t="n">
        <v>1.5144E-005</v>
      </c>
      <c r="M27" s="4" t="n">
        <v>125.97</v>
      </c>
      <c r="N27" s="4" t="s">
        <v>699</v>
      </c>
      <c r="O27" s="4" t="n">
        <v>2</v>
      </c>
      <c r="P27" s="4" t="n">
        <v>0.50325</v>
      </c>
      <c r="Q27" s="4" t="n">
        <v>12</v>
      </c>
      <c r="R27" s="4" t="n">
        <v>1.39</v>
      </c>
      <c r="S27" s="4" t="n">
        <v>0.987</v>
      </c>
      <c r="T27" s="4" t="n">
        <v>1.394</v>
      </c>
      <c r="U27" s="4" t="n">
        <v>0.746</v>
      </c>
      <c r="V27" s="4" t="n">
        <v>0.69</v>
      </c>
      <c r="W27" s="4" t="n">
        <v>0.734</v>
      </c>
    </row>
    <row r="28" customFormat="false" ht="14.25" hidden="false" customHeight="false" outlineLevel="0" collapsed="false">
      <c r="A28" s="4" t="s">
        <v>688</v>
      </c>
      <c r="B28" s="4" t="n">
        <v>0.168050103546722</v>
      </c>
      <c r="C28" s="4" t="s">
        <v>1054</v>
      </c>
      <c r="D28" s="4" t="n">
        <v>335</v>
      </c>
      <c r="E28" s="4" t="n">
        <v>1.551</v>
      </c>
      <c r="F28" s="4" t="s">
        <v>59</v>
      </c>
      <c r="G28" s="4" t="n">
        <v>0.041659</v>
      </c>
      <c r="H28" s="4" t="s">
        <v>60</v>
      </c>
      <c r="I28" s="4" t="s">
        <v>1055</v>
      </c>
      <c r="J28" s="4" t="s">
        <v>1056</v>
      </c>
      <c r="K28" s="4" t="n">
        <v>1</v>
      </c>
      <c r="L28" s="4" t="n">
        <v>0.0178894</v>
      </c>
      <c r="M28" s="4" t="n">
        <v>118.69</v>
      </c>
      <c r="N28" s="4" t="s">
        <v>1057</v>
      </c>
      <c r="O28" s="4" t="n">
        <v>2</v>
      </c>
      <c r="P28" s="4" t="n">
        <v>0.072192</v>
      </c>
      <c r="Q28" s="4" t="n">
        <v>3</v>
      </c>
      <c r="R28" s="4" t="n">
        <v>0.854</v>
      </c>
      <c r="S28" s="4" t="n">
        <v>0.808</v>
      </c>
      <c r="T28" s="4" t="n">
        <v>0.723</v>
      </c>
      <c r="U28" s="4" t="n">
        <v>1.547</v>
      </c>
      <c r="V28" s="4" t="n">
        <v>0.973</v>
      </c>
      <c r="W28" s="4" t="n">
        <v>1.18</v>
      </c>
    </row>
    <row r="29" customFormat="false" ht="14.25" hidden="false" customHeight="false" outlineLevel="0" collapsed="false">
      <c r="A29" s="4" t="s">
        <v>1058</v>
      </c>
      <c r="B29" s="4" t="n">
        <v>0.338265430312648</v>
      </c>
      <c r="C29" s="4" t="s">
        <v>546</v>
      </c>
      <c r="D29" s="4" t="n">
        <v>682</v>
      </c>
      <c r="E29" s="4" t="n">
        <v>2.021</v>
      </c>
      <c r="F29" s="4" t="s">
        <v>59</v>
      </c>
      <c r="G29" s="4" t="n">
        <v>0.042859</v>
      </c>
      <c r="H29" s="4" t="s">
        <v>60</v>
      </c>
      <c r="I29" s="4" t="s">
        <v>547</v>
      </c>
      <c r="J29" s="4" t="s">
        <v>548</v>
      </c>
      <c r="K29" s="4" t="n">
        <v>1</v>
      </c>
      <c r="L29" s="4" t="n">
        <v>0.000248999</v>
      </c>
      <c r="M29" s="4" t="n">
        <v>92.039</v>
      </c>
      <c r="N29" s="4" t="s">
        <v>549</v>
      </c>
      <c r="O29" s="4" t="n">
        <v>2</v>
      </c>
      <c r="P29" s="4" t="n">
        <v>-0.093704</v>
      </c>
      <c r="Q29" s="4" t="n">
        <v>6</v>
      </c>
      <c r="R29" s="4" t="n">
        <v>0.58</v>
      </c>
      <c r="S29" s="4" t="n">
        <v>0.71</v>
      </c>
      <c r="T29" s="4"/>
      <c r="U29" s="4" t="n">
        <v>1.672</v>
      </c>
      <c r="V29" s="4" t="n">
        <v>1.224</v>
      </c>
      <c r="W29" s="4" t="n">
        <v>1.014</v>
      </c>
    </row>
    <row r="30" customFormat="false" ht="14.25" hidden="false" customHeight="false" outlineLevel="0" collapsed="false">
      <c r="A30" s="4" t="s">
        <v>1058</v>
      </c>
      <c r="B30" s="4" t="n">
        <v>0.338265430312648</v>
      </c>
      <c r="C30" s="4" t="s">
        <v>1059</v>
      </c>
      <c r="D30" s="4" t="n">
        <v>938</v>
      </c>
      <c r="E30" s="4" t="n">
        <v>0.172</v>
      </c>
      <c r="F30" s="4" t="s">
        <v>663</v>
      </c>
      <c r="G30" s="4" t="n">
        <v>0.000224370000000085</v>
      </c>
      <c r="H30" s="4" t="s">
        <v>60</v>
      </c>
      <c r="I30" s="4" t="s">
        <v>1060</v>
      </c>
      <c r="J30" s="4" t="s">
        <v>1061</v>
      </c>
      <c r="K30" s="4" t="n">
        <v>1</v>
      </c>
      <c r="L30" s="4" t="n">
        <v>0.00202372</v>
      </c>
      <c r="M30" s="4" t="n">
        <v>129.55</v>
      </c>
      <c r="N30" s="4" t="s">
        <v>1062</v>
      </c>
      <c r="O30" s="4" t="n">
        <v>2</v>
      </c>
      <c r="P30" s="4" t="n">
        <v>-0.016594</v>
      </c>
      <c r="Q30" s="4" t="n">
        <v>6</v>
      </c>
      <c r="R30" s="4" t="n">
        <v>1.987</v>
      </c>
      <c r="S30" s="4" t="n">
        <v>1.766</v>
      </c>
      <c r="T30" s="4" t="n">
        <v>1.26</v>
      </c>
      <c r="U30" s="4" t="n">
        <v>0.291</v>
      </c>
      <c r="V30" s="4" t="n">
        <v>0.274</v>
      </c>
      <c r="W30" s="4" t="n">
        <v>0.296</v>
      </c>
    </row>
    <row r="31" customFormat="false" ht="14.25" hidden="false" customHeight="false" outlineLevel="0" collapsed="false">
      <c r="A31" s="4" t="s">
        <v>1058</v>
      </c>
      <c r="B31" s="4" t="n">
        <v>0.338265430312648</v>
      </c>
      <c r="C31" s="4" t="s">
        <v>1059</v>
      </c>
      <c r="D31" s="4" t="n">
        <v>1006</v>
      </c>
      <c r="E31" s="4" t="n">
        <v>0.205</v>
      </c>
      <c r="F31" s="4" t="s">
        <v>663</v>
      </c>
      <c r="G31" s="4" t="n">
        <v>0.00205929999999999</v>
      </c>
      <c r="H31" s="4" t="s">
        <v>60</v>
      </c>
      <c r="I31" s="4" t="s">
        <v>1060</v>
      </c>
      <c r="J31" s="4" t="s">
        <v>1061</v>
      </c>
      <c r="K31" s="4" t="n">
        <v>0.99927</v>
      </c>
      <c r="L31" s="4" t="n">
        <v>2.56155E-005</v>
      </c>
      <c r="M31" s="4" t="n">
        <v>117.2</v>
      </c>
      <c r="N31" s="4" t="s">
        <v>1063</v>
      </c>
      <c r="O31" s="4" t="n">
        <v>3</v>
      </c>
      <c r="P31" s="4" t="n">
        <v>-0.1631</v>
      </c>
      <c r="Q31" s="4" t="n">
        <v>3</v>
      </c>
      <c r="R31" s="4" t="n">
        <v>1.633</v>
      </c>
      <c r="S31" s="4" t="n">
        <v>1.343</v>
      </c>
      <c r="T31" s="4" t="n">
        <v>1.337</v>
      </c>
      <c r="U31" s="4" t="n">
        <v>0.347</v>
      </c>
      <c r="V31" s="4" t="n">
        <v>0.243</v>
      </c>
    </row>
    <row r="32" customFormat="false" ht="14.25" hidden="false" customHeight="false" outlineLevel="0" collapsed="false">
      <c r="A32" s="4" t="s">
        <v>1058</v>
      </c>
      <c r="B32" s="4" t="n">
        <v>0.338265430312648</v>
      </c>
      <c r="C32" s="4" t="s">
        <v>1059</v>
      </c>
      <c r="D32" s="4" t="n">
        <v>146</v>
      </c>
      <c r="E32" s="4" t="n">
        <v>0.135</v>
      </c>
      <c r="F32" s="4" t="s">
        <v>663</v>
      </c>
      <c r="G32" s="4" t="n">
        <v>8.20550000000253E-005</v>
      </c>
      <c r="H32" s="4" t="s">
        <v>60</v>
      </c>
      <c r="I32" s="4" t="s">
        <v>1060</v>
      </c>
      <c r="J32" s="4" t="s">
        <v>1061</v>
      </c>
      <c r="K32" s="4" t="n">
        <v>1</v>
      </c>
      <c r="L32" s="4" t="n">
        <v>2.51025E-005</v>
      </c>
      <c r="M32" s="4" t="n">
        <v>92.093</v>
      </c>
      <c r="N32" s="4" t="s">
        <v>1064</v>
      </c>
      <c r="O32" s="4" t="n">
        <v>3</v>
      </c>
      <c r="P32" s="4" t="n">
        <v>0.38043</v>
      </c>
      <c r="Q32" s="4" t="n">
        <v>6</v>
      </c>
      <c r="R32" s="4" t="n">
        <v>2.089</v>
      </c>
      <c r="S32" s="4" t="n">
        <v>1.5</v>
      </c>
      <c r="T32" s="4" t="n">
        <v>1.572</v>
      </c>
      <c r="U32" s="4" t="n">
        <v>0.203</v>
      </c>
      <c r="V32" s="4" t="n">
        <v>0.254</v>
      </c>
      <c r="W32" s="4" t="n">
        <v>0.238</v>
      </c>
    </row>
    <row r="33" customFormat="false" ht="14.25" hidden="false" customHeight="false" outlineLevel="0" collapsed="false">
      <c r="A33" s="4" t="s">
        <v>1058</v>
      </c>
      <c r="B33" s="4" t="n">
        <v>0.338265430312648</v>
      </c>
      <c r="C33" s="4" t="s">
        <v>1059</v>
      </c>
      <c r="D33" s="4" t="n">
        <v>260</v>
      </c>
      <c r="E33" s="4" t="n">
        <v>0.11</v>
      </c>
      <c r="F33" s="4" t="s">
        <v>663</v>
      </c>
      <c r="G33" s="4" t="n">
        <v>0.000501209999999919</v>
      </c>
      <c r="H33" s="4" t="s">
        <v>60</v>
      </c>
      <c r="I33" s="4" t="s">
        <v>1060</v>
      </c>
      <c r="J33" s="4" t="s">
        <v>1061</v>
      </c>
      <c r="K33" s="4" t="n">
        <v>1</v>
      </c>
      <c r="L33" s="4" t="n">
        <v>6.10742E-006</v>
      </c>
      <c r="M33" s="4" t="n">
        <v>133.98</v>
      </c>
      <c r="N33" s="4" t="s">
        <v>1065</v>
      </c>
      <c r="O33" s="4" t="n">
        <v>2</v>
      </c>
      <c r="P33" s="4" t="n">
        <v>0.43735</v>
      </c>
      <c r="Q33" s="4" t="n">
        <v>4</v>
      </c>
      <c r="R33" s="4" t="n">
        <v>1.552</v>
      </c>
      <c r="S33" s="4" t="n">
        <v>1.235</v>
      </c>
      <c r="T33" s="4" t="n">
        <v>2.4</v>
      </c>
      <c r="U33" s="4" t="n">
        <v>0.16</v>
      </c>
      <c r="V33" s="4" t="n">
        <v>0.208</v>
      </c>
      <c r="W33" s="4" t="n">
        <v>0.201</v>
      </c>
    </row>
    <row r="34" customFormat="false" ht="14.25" hidden="false" customHeight="false" outlineLevel="0" collapsed="false">
      <c r="A34" s="4" t="s">
        <v>170</v>
      </c>
      <c r="B34" s="4" t="n">
        <v>0.338265430312648</v>
      </c>
      <c r="C34" s="4" t="s">
        <v>171</v>
      </c>
      <c r="D34" s="4" t="n">
        <v>371</v>
      </c>
      <c r="E34" s="4" t="n">
        <v>2.425</v>
      </c>
      <c r="F34" s="4" t="s">
        <v>59</v>
      </c>
      <c r="G34" s="4" t="n">
        <v>0.0294040000000001</v>
      </c>
      <c r="H34" s="4" t="s">
        <v>60</v>
      </c>
      <c r="I34" s="4" t="s">
        <v>172</v>
      </c>
      <c r="J34" s="4" t="s">
        <v>173</v>
      </c>
      <c r="K34" s="4" t="n">
        <v>1</v>
      </c>
      <c r="L34" s="4" t="n">
        <v>0.033563</v>
      </c>
      <c r="M34" s="4" t="n">
        <v>68.312</v>
      </c>
      <c r="N34" s="4" t="s">
        <v>174</v>
      </c>
      <c r="O34" s="4" t="n">
        <v>2</v>
      </c>
      <c r="P34" s="4" t="n">
        <v>3.0712</v>
      </c>
      <c r="Q34" s="4" t="n">
        <v>1</v>
      </c>
      <c r="R34" s="4" t="n">
        <v>0.452</v>
      </c>
      <c r="S34" s="4" t="n">
        <v>0.644</v>
      </c>
      <c r="T34" s="4"/>
      <c r="U34" s="4" t="n">
        <v>1.174</v>
      </c>
      <c r="V34" s="4" t="n">
        <v>1.093</v>
      </c>
      <c r="W34" s="4" t="n">
        <v>1.719</v>
      </c>
    </row>
    <row r="35" customFormat="false" ht="14.25" hidden="false" customHeight="false" outlineLevel="0" collapsed="false">
      <c r="A35" s="4" t="s">
        <v>170</v>
      </c>
      <c r="B35" s="4" t="n">
        <v>0.338265430312648</v>
      </c>
      <c r="C35" s="4" t="s">
        <v>175</v>
      </c>
      <c r="D35" s="4" t="n">
        <v>243</v>
      </c>
      <c r="E35" s="4" t="n">
        <v>0.38</v>
      </c>
      <c r="F35" s="4" t="s">
        <v>663</v>
      </c>
      <c r="G35" s="4" t="n">
        <v>0.0167199</v>
      </c>
      <c r="H35" s="4" t="s">
        <v>60</v>
      </c>
      <c r="I35" s="4" t="s">
        <v>176</v>
      </c>
      <c r="J35" s="4" t="s">
        <v>177</v>
      </c>
      <c r="K35" s="4" t="n">
        <v>1</v>
      </c>
      <c r="L35" s="4" t="n">
        <v>0.000185563</v>
      </c>
      <c r="M35" s="4" t="n">
        <v>99.941</v>
      </c>
      <c r="N35" s="4" t="s">
        <v>1066</v>
      </c>
      <c r="O35" s="4" t="n">
        <v>2</v>
      </c>
      <c r="P35" s="4" t="n">
        <v>-1.2716</v>
      </c>
      <c r="Q35" s="4" t="n">
        <v>6</v>
      </c>
      <c r="R35" s="4" t="n">
        <v>1.023</v>
      </c>
      <c r="S35" s="4" t="n">
        <v>1.356</v>
      </c>
      <c r="T35" s="4" t="n">
        <v>1.832</v>
      </c>
      <c r="U35" s="4" t="n">
        <v>0.363</v>
      </c>
      <c r="V35" s="4" t="n">
        <v>0.605</v>
      </c>
      <c r="W35" s="4" t="n">
        <v>0.632</v>
      </c>
    </row>
    <row r="36" customFormat="false" ht="14.25" hidden="false" customHeight="false" outlineLevel="0" collapsed="false">
      <c r="A36" s="4" t="s">
        <v>170</v>
      </c>
      <c r="B36" s="4" t="n">
        <v>0.338265430312648</v>
      </c>
      <c r="C36" s="4" t="s">
        <v>175</v>
      </c>
      <c r="D36" s="4" t="n">
        <v>152</v>
      </c>
      <c r="E36" s="4" t="n">
        <v>1.554</v>
      </c>
      <c r="F36" s="4" t="s">
        <v>59</v>
      </c>
      <c r="G36" s="4" t="n">
        <v>0.03746</v>
      </c>
      <c r="H36" s="4" t="s">
        <v>60</v>
      </c>
      <c r="I36" s="4" t="s">
        <v>176</v>
      </c>
      <c r="J36" s="4" t="s">
        <v>177</v>
      </c>
      <c r="K36" s="4" t="n">
        <v>1</v>
      </c>
      <c r="L36" s="4" t="n">
        <v>0.00261414</v>
      </c>
      <c r="M36" s="4" t="n">
        <v>78.516</v>
      </c>
      <c r="N36" s="4" t="s">
        <v>178</v>
      </c>
      <c r="O36" s="4" t="n">
        <v>2</v>
      </c>
      <c r="P36" s="4" t="n">
        <v>-1.3181</v>
      </c>
      <c r="Q36" s="4" t="n">
        <v>4</v>
      </c>
      <c r="R36" s="4" t="n">
        <v>0.981</v>
      </c>
      <c r="S36" s="4" t="n">
        <v>0.724</v>
      </c>
      <c r="T36" s="4" t="n">
        <v>0.741</v>
      </c>
      <c r="U36" s="4" t="n">
        <v>1.26</v>
      </c>
      <c r="V36" s="4"/>
      <c r="W36" s="4" t="n">
        <v>1.274</v>
      </c>
    </row>
    <row r="37" customFormat="false" ht="14.25" hidden="false" customHeight="false" outlineLevel="0" collapsed="false">
      <c r="A37" s="4" t="s">
        <v>10</v>
      </c>
      <c r="B37" s="4" t="n">
        <v>0.0013462589388924</v>
      </c>
      <c r="C37" s="4" t="s">
        <v>197</v>
      </c>
      <c r="D37" s="4" t="n">
        <v>24</v>
      </c>
      <c r="E37" s="4" t="n">
        <v>3.915</v>
      </c>
      <c r="F37" s="4" t="s">
        <v>59</v>
      </c>
      <c r="G37" s="4" t="n">
        <v>0.00679579999999991</v>
      </c>
      <c r="H37" s="4" t="s">
        <v>60</v>
      </c>
      <c r="I37" s="4" t="s">
        <v>198</v>
      </c>
      <c r="J37" s="4" t="s">
        <v>199</v>
      </c>
      <c r="K37" s="4" t="n">
        <v>1</v>
      </c>
      <c r="L37" s="4" t="n">
        <v>0.000197773</v>
      </c>
      <c r="M37" s="4" t="n">
        <v>151.97</v>
      </c>
      <c r="N37" s="4" t="s">
        <v>200</v>
      </c>
      <c r="O37" s="4" t="n">
        <v>2</v>
      </c>
      <c r="P37" s="4" t="n">
        <v>-0.2653</v>
      </c>
      <c r="Q37" s="4" t="n">
        <v>14</v>
      </c>
      <c r="R37" s="4" t="n">
        <v>0.538</v>
      </c>
      <c r="S37" s="4" t="n">
        <v>0.452</v>
      </c>
      <c r="T37" s="4" t="n">
        <v>0.285</v>
      </c>
      <c r="U37" s="4" t="n">
        <v>2.222</v>
      </c>
      <c r="V37" s="4" t="n">
        <v>1.603</v>
      </c>
      <c r="W37" s="4" t="n">
        <v>1.167</v>
      </c>
    </row>
    <row r="38" customFormat="false" ht="14.25" hidden="false" customHeight="false" outlineLevel="0" collapsed="false">
      <c r="A38" s="4" t="s">
        <v>10</v>
      </c>
      <c r="B38" s="4" t="n">
        <v>0.0013462589388924</v>
      </c>
      <c r="C38" s="4" t="s">
        <v>197</v>
      </c>
      <c r="D38" s="4" t="n">
        <v>19</v>
      </c>
      <c r="E38" s="4" t="n">
        <v>3.796</v>
      </c>
      <c r="F38" s="4" t="s">
        <v>59</v>
      </c>
      <c r="G38" s="4" t="n">
        <v>0.0107762</v>
      </c>
      <c r="H38" s="4" t="s">
        <v>60</v>
      </c>
      <c r="I38" s="4" t="s">
        <v>198</v>
      </c>
      <c r="J38" s="4" t="s">
        <v>199</v>
      </c>
      <c r="K38" s="4" t="n">
        <v>1</v>
      </c>
      <c r="L38" s="4" t="n">
        <v>0.0123053</v>
      </c>
      <c r="M38" s="4" t="n">
        <v>112.13</v>
      </c>
      <c r="N38" s="4" t="s">
        <v>201</v>
      </c>
      <c r="O38" s="4" t="n">
        <v>2</v>
      </c>
      <c r="P38" s="4" t="n">
        <v>0.49117</v>
      </c>
      <c r="Q38" s="4" t="n">
        <v>6</v>
      </c>
      <c r="R38" s="4" t="n">
        <v>0.573</v>
      </c>
      <c r="S38" s="4" t="n">
        <v>0.465</v>
      </c>
      <c r="T38" s="4" t="n">
        <v>0.27</v>
      </c>
      <c r="U38" s="4" t="n">
        <v>2.28</v>
      </c>
      <c r="V38" s="4" t="n">
        <v>1.524</v>
      </c>
      <c r="W38" s="4" t="n">
        <v>1.161</v>
      </c>
    </row>
    <row r="39" customFormat="false" ht="14.25" hidden="false" customHeight="false" outlineLevel="0" collapsed="false">
      <c r="A39" s="4" t="s">
        <v>10</v>
      </c>
      <c r="B39" s="4" t="n">
        <v>0.0013462589388924</v>
      </c>
      <c r="C39" s="4" t="s">
        <v>202</v>
      </c>
      <c r="D39" s="4" t="n">
        <v>6</v>
      </c>
      <c r="E39" s="4" t="n">
        <v>2.54</v>
      </c>
      <c r="F39" s="4" t="s">
        <v>59</v>
      </c>
      <c r="G39" s="4" t="n">
        <v>1.09400000003479E-006</v>
      </c>
      <c r="H39" s="4" t="s">
        <v>60</v>
      </c>
      <c r="I39" s="4" t="s">
        <v>203</v>
      </c>
      <c r="J39" s="4" t="s">
        <v>204</v>
      </c>
      <c r="K39" s="4" t="n">
        <v>1</v>
      </c>
      <c r="L39" s="4" t="n">
        <v>1.80157E-115</v>
      </c>
      <c r="M39" s="4" t="n">
        <v>291.02</v>
      </c>
      <c r="N39" s="4" t="s">
        <v>205</v>
      </c>
      <c r="O39" s="4" t="n">
        <v>2</v>
      </c>
      <c r="P39" s="4" t="n">
        <v>0.42275</v>
      </c>
      <c r="Q39" s="4" t="n">
        <v>117</v>
      </c>
      <c r="R39" s="4" t="n">
        <v>0.593</v>
      </c>
      <c r="S39" s="4" t="n">
        <v>0.581</v>
      </c>
      <c r="T39" s="4" t="n">
        <v>0.555</v>
      </c>
      <c r="U39" s="4" t="n">
        <v>1.479</v>
      </c>
      <c r="V39" s="4" t="n">
        <v>1.483</v>
      </c>
      <c r="W39" s="4" t="n">
        <v>1.429</v>
      </c>
    </row>
    <row r="40" customFormat="false" ht="14.25" hidden="false" customHeight="false" outlineLevel="0" collapsed="false">
      <c r="A40" s="4" t="s">
        <v>10</v>
      </c>
      <c r="B40" s="4" t="n">
        <v>0.0013462589388924</v>
      </c>
      <c r="C40" s="4" t="s">
        <v>202</v>
      </c>
      <c r="D40" s="4" t="n">
        <v>22</v>
      </c>
      <c r="E40" s="4" t="n">
        <v>2.589</v>
      </c>
      <c r="F40" s="4" t="s">
        <v>59</v>
      </c>
      <c r="G40" s="4" t="n">
        <v>0.000281850000000028</v>
      </c>
      <c r="H40" s="4" t="s">
        <v>60</v>
      </c>
      <c r="I40" s="4" t="s">
        <v>203</v>
      </c>
      <c r="J40" s="4" t="s">
        <v>204</v>
      </c>
      <c r="K40" s="4" t="n">
        <v>1</v>
      </c>
      <c r="L40" s="4" t="n">
        <v>3.69824E-024</v>
      </c>
      <c r="M40" s="4" t="n">
        <v>210.44</v>
      </c>
      <c r="N40" s="4" t="s">
        <v>206</v>
      </c>
      <c r="O40" s="4" t="n">
        <v>3</v>
      </c>
      <c r="P40" s="4" t="n">
        <v>0.079347</v>
      </c>
      <c r="Q40" s="4" t="n">
        <v>26</v>
      </c>
      <c r="R40" s="4" t="n">
        <v>0.66</v>
      </c>
      <c r="S40" s="4" t="n">
        <v>0.51</v>
      </c>
      <c r="T40" s="4" t="n">
        <v>0.536</v>
      </c>
      <c r="U40" s="4" t="n">
        <v>1.487</v>
      </c>
      <c r="V40" s="4" t="n">
        <v>1.43</v>
      </c>
      <c r="W40" s="4" t="n">
        <v>1.499</v>
      </c>
    </row>
    <row r="41" customFormat="false" ht="14.25" hidden="false" customHeight="false" outlineLevel="0" collapsed="false">
      <c r="A41" s="4" t="s">
        <v>10</v>
      </c>
      <c r="B41" s="4" t="n">
        <v>0.0013462589388924</v>
      </c>
      <c r="C41" s="4" t="s">
        <v>202</v>
      </c>
      <c r="D41" s="4" t="n">
        <v>4</v>
      </c>
      <c r="E41" s="4" t="n">
        <v>2.869</v>
      </c>
      <c r="F41" s="4" t="s">
        <v>59</v>
      </c>
      <c r="G41" s="4" t="n">
        <v>0.00018114300000005</v>
      </c>
      <c r="H41" s="4" t="s">
        <v>60</v>
      </c>
      <c r="I41" s="4" t="s">
        <v>203</v>
      </c>
      <c r="J41" s="4" t="s">
        <v>204</v>
      </c>
      <c r="K41" s="4" t="n">
        <v>1</v>
      </c>
      <c r="L41" s="4" t="n">
        <v>2.57628E-044</v>
      </c>
      <c r="M41" s="4" t="n">
        <v>198.6</v>
      </c>
      <c r="N41" s="4" t="s">
        <v>205</v>
      </c>
      <c r="O41" s="4" t="n">
        <v>2</v>
      </c>
      <c r="P41" s="4" t="n">
        <v>0.42275</v>
      </c>
      <c r="Q41" s="4" t="n">
        <v>80</v>
      </c>
      <c r="R41" s="4" t="n">
        <v>0.559</v>
      </c>
      <c r="S41" s="4" t="n">
        <v>0.563</v>
      </c>
      <c r="T41" s="4" t="n">
        <v>0.469</v>
      </c>
      <c r="U41" s="4" t="n">
        <v>1.582</v>
      </c>
      <c r="V41" s="4" t="n">
        <v>1.613</v>
      </c>
      <c r="W41" s="4" t="n">
        <v>1.369</v>
      </c>
    </row>
    <row r="42" customFormat="false" ht="14.25" hidden="false" customHeight="false" outlineLevel="0" collapsed="false">
      <c r="A42" s="4" t="s">
        <v>10</v>
      </c>
      <c r="B42" s="4" t="n">
        <v>0.0013462589388924</v>
      </c>
      <c r="C42" s="4" t="s">
        <v>202</v>
      </c>
      <c r="D42" s="4" t="n">
        <v>9</v>
      </c>
      <c r="E42" s="4" t="n">
        <v>2.54</v>
      </c>
      <c r="F42" s="4" t="s">
        <v>59</v>
      </c>
      <c r="G42" s="4" t="n">
        <v>1.09400000003479E-006</v>
      </c>
      <c r="H42" s="4" t="s">
        <v>60</v>
      </c>
      <c r="I42" s="4" t="s">
        <v>203</v>
      </c>
      <c r="J42" s="4" t="s">
        <v>204</v>
      </c>
      <c r="K42" s="4" t="n">
        <v>1</v>
      </c>
      <c r="L42" s="4" t="n">
        <v>1.80157E-115</v>
      </c>
      <c r="M42" s="4" t="n">
        <v>291.02</v>
      </c>
      <c r="N42" s="4" t="s">
        <v>207</v>
      </c>
      <c r="O42" s="4" t="n">
        <v>2</v>
      </c>
      <c r="P42" s="4" t="n">
        <v>0.43312</v>
      </c>
      <c r="Q42" s="4" t="n">
        <v>132</v>
      </c>
      <c r="R42" s="4" t="n">
        <v>0.593</v>
      </c>
      <c r="S42" s="4" t="n">
        <v>0.581</v>
      </c>
      <c r="T42" s="4" t="n">
        <v>0.555</v>
      </c>
      <c r="U42" s="4" t="n">
        <v>1.479</v>
      </c>
      <c r="V42" s="4" t="n">
        <v>1.483</v>
      </c>
      <c r="W42" s="4" t="n">
        <v>1.429</v>
      </c>
    </row>
    <row r="43" customFormat="false" ht="14.25" hidden="false" customHeight="false" outlineLevel="0" collapsed="false">
      <c r="A43" s="4" t="s">
        <v>10</v>
      </c>
      <c r="B43" s="4" t="n">
        <v>0.0013462589388924</v>
      </c>
      <c r="C43" s="4" t="s">
        <v>202</v>
      </c>
      <c r="D43" s="4" t="n">
        <v>14</v>
      </c>
      <c r="E43" s="4" t="n">
        <v>2.558</v>
      </c>
      <c r="F43" s="4" t="s">
        <v>59</v>
      </c>
      <c r="G43" s="4" t="n">
        <v>9.81769999963689E-007</v>
      </c>
      <c r="H43" s="4" t="s">
        <v>60</v>
      </c>
      <c r="I43" s="4" t="s">
        <v>203</v>
      </c>
      <c r="J43" s="4" t="s">
        <v>204</v>
      </c>
      <c r="K43" s="4" t="n">
        <v>1</v>
      </c>
      <c r="L43" s="4" t="n">
        <v>1.80157E-115</v>
      </c>
      <c r="M43" s="4" t="n">
        <v>291.02</v>
      </c>
      <c r="N43" s="4" t="s">
        <v>206</v>
      </c>
      <c r="O43" s="4" t="n">
        <v>3</v>
      </c>
      <c r="P43" s="4" t="n">
        <v>0.079347</v>
      </c>
      <c r="Q43" s="4" t="n">
        <v>131</v>
      </c>
      <c r="R43" s="4" t="n">
        <v>0.588</v>
      </c>
      <c r="S43" s="4" t="n">
        <v>0.58</v>
      </c>
      <c r="T43" s="4" t="n">
        <v>0.551</v>
      </c>
      <c r="U43" s="4" t="n">
        <v>1.478</v>
      </c>
      <c r="V43" s="4" t="n">
        <v>1.485</v>
      </c>
      <c r="W43" s="4" t="n">
        <v>1.435</v>
      </c>
    </row>
    <row r="44" customFormat="false" ht="14.25" hidden="false" customHeight="false" outlineLevel="0" collapsed="false">
      <c r="A44" s="4" t="s">
        <v>10</v>
      </c>
      <c r="B44" s="4" t="n">
        <v>0.0013462589388924</v>
      </c>
      <c r="C44" s="4" t="s">
        <v>208</v>
      </c>
      <c r="D44" s="4" t="n">
        <v>365</v>
      </c>
      <c r="E44" s="4" t="n">
        <v>2.582</v>
      </c>
      <c r="F44" s="4" t="s">
        <v>59</v>
      </c>
      <c r="G44" s="4" t="n">
        <v>0.0400839999999999</v>
      </c>
      <c r="H44" s="4" t="s">
        <v>60</v>
      </c>
      <c r="I44" s="4" t="s">
        <v>209</v>
      </c>
      <c r="J44" s="4" t="s">
        <v>210</v>
      </c>
      <c r="K44" s="4" t="n">
        <v>1</v>
      </c>
      <c r="L44" s="4" t="n">
        <v>0.00183727</v>
      </c>
      <c r="M44" s="4" t="n">
        <v>82.489</v>
      </c>
      <c r="N44" s="4" t="s">
        <v>211</v>
      </c>
      <c r="O44" s="4" t="n">
        <v>2</v>
      </c>
      <c r="P44" s="4" t="n">
        <v>2.3554</v>
      </c>
      <c r="Q44" s="4" t="n">
        <v>2</v>
      </c>
      <c r="R44" s="4" t="n">
        <v>0.486</v>
      </c>
      <c r="S44" s="4" t="n">
        <v>0.576</v>
      </c>
      <c r="T44" s="4"/>
      <c r="U44" s="4" t="n">
        <v>1.032</v>
      </c>
      <c r="V44" s="4" t="n">
        <v>1.944</v>
      </c>
      <c r="W44" s="4" t="n">
        <v>1.137</v>
      </c>
    </row>
    <row r="45" customFormat="false" ht="14.25" hidden="false" customHeight="false" outlineLevel="0" collapsed="false">
      <c r="A45" s="4" t="s">
        <v>10</v>
      </c>
      <c r="B45" s="4" t="n">
        <v>0.0013462589388924</v>
      </c>
      <c r="C45" s="4" t="s">
        <v>208</v>
      </c>
      <c r="D45" s="4" t="n">
        <v>333</v>
      </c>
      <c r="E45" s="4" t="n">
        <v>4.094</v>
      </c>
      <c r="F45" s="4" t="s">
        <v>59</v>
      </c>
      <c r="G45" s="4" t="n">
        <v>0.00296070000000004</v>
      </c>
      <c r="H45" s="4" t="s">
        <v>60</v>
      </c>
      <c r="I45" s="4" t="s">
        <v>209</v>
      </c>
      <c r="J45" s="4" t="s">
        <v>210</v>
      </c>
      <c r="K45" s="4" t="n">
        <v>1</v>
      </c>
      <c r="L45" s="4" t="n">
        <v>2.24069E-031</v>
      </c>
      <c r="M45" s="4" t="n">
        <v>194.77</v>
      </c>
      <c r="N45" s="4" t="s">
        <v>212</v>
      </c>
      <c r="O45" s="4" t="n">
        <v>3</v>
      </c>
      <c r="P45" s="4" t="n">
        <v>-1.1131</v>
      </c>
      <c r="Q45" s="4" t="n">
        <v>44</v>
      </c>
      <c r="R45" s="4" t="n">
        <v>0.402</v>
      </c>
      <c r="S45" s="4" t="n">
        <v>0.55</v>
      </c>
      <c r="T45" s="4" t="n">
        <v>0.266</v>
      </c>
      <c r="U45" s="4" t="n">
        <v>1.836</v>
      </c>
      <c r="V45" s="4" t="n">
        <v>1.728</v>
      </c>
      <c r="W45" s="4" t="n">
        <v>1.422</v>
      </c>
    </row>
    <row r="46" customFormat="false" ht="14.25" hidden="false" customHeight="false" outlineLevel="0" collapsed="false">
      <c r="A46" s="4" t="s">
        <v>10</v>
      </c>
      <c r="B46" s="4" t="n">
        <v>0.0013462589388924</v>
      </c>
      <c r="C46" s="4" t="s">
        <v>208</v>
      </c>
      <c r="D46" s="4" t="n">
        <v>342</v>
      </c>
      <c r="E46" s="4" t="n">
        <v>2.025</v>
      </c>
      <c r="F46" s="4" t="s">
        <v>59</v>
      </c>
      <c r="G46" s="4" t="n">
        <v>0.00425739999999997</v>
      </c>
      <c r="H46" s="4" t="s">
        <v>60</v>
      </c>
      <c r="I46" s="4" t="s">
        <v>209</v>
      </c>
      <c r="J46" s="4" t="s">
        <v>210</v>
      </c>
      <c r="K46" s="4" t="n">
        <v>1</v>
      </c>
      <c r="L46" s="4" t="n">
        <v>7.43955E-092</v>
      </c>
      <c r="M46" s="4" t="n">
        <v>258.5</v>
      </c>
      <c r="N46" s="4" t="s">
        <v>213</v>
      </c>
      <c r="O46" s="4" t="n">
        <v>2</v>
      </c>
      <c r="P46" s="4" t="n">
        <v>-0.48506</v>
      </c>
      <c r="Q46" s="4" t="n">
        <v>88</v>
      </c>
      <c r="R46" s="4" t="n">
        <v>0.65</v>
      </c>
      <c r="S46" s="4" t="n">
        <v>0.78</v>
      </c>
      <c r="T46" s="4" t="n">
        <v>0.596</v>
      </c>
      <c r="U46" s="4" t="n">
        <v>1.562</v>
      </c>
      <c r="V46" s="4" t="n">
        <v>1.395</v>
      </c>
      <c r="W46" s="4" t="n">
        <v>1.146</v>
      </c>
    </row>
    <row r="47" customFormat="false" ht="14.25" hidden="false" customHeight="false" outlineLevel="0" collapsed="false">
      <c r="A47" s="4" t="s">
        <v>10</v>
      </c>
      <c r="B47" s="4" t="n">
        <v>0.0013462589388924</v>
      </c>
      <c r="C47" s="4" t="s">
        <v>208</v>
      </c>
      <c r="D47" s="4" t="n">
        <v>346</v>
      </c>
      <c r="E47" s="4" t="n">
        <v>2.036</v>
      </c>
      <c r="F47" s="4" t="s">
        <v>59</v>
      </c>
      <c r="G47" s="4" t="n">
        <v>0.00410029999999995</v>
      </c>
      <c r="H47" s="4" t="s">
        <v>60</v>
      </c>
      <c r="I47" s="4" t="s">
        <v>209</v>
      </c>
      <c r="J47" s="4" t="s">
        <v>210</v>
      </c>
      <c r="K47" s="4" t="n">
        <v>1</v>
      </c>
      <c r="L47" s="4" t="n">
        <v>7.43955E-092</v>
      </c>
      <c r="M47" s="4" t="n">
        <v>258.5</v>
      </c>
      <c r="N47" s="4" t="s">
        <v>213</v>
      </c>
      <c r="O47" s="4" t="n">
        <v>2</v>
      </c>
      <c r="P47" s="4" t="n">
        <v>-0.48506</v>
      </c>
      <c r="Q47" s="4" t="n">
        <v>102</v>
      </c>
      <c r="R47" s="4" t="n">
        <v>0.648</v>
      </c>
      <c r="S47" s="4" t="n">
        <v>0.776</v>
      </c>
      <c r="T47" s="4" t="n">
        <v>0.594</v>
      </c>
      <c r="U47" s="4" t="n">
        <v>1.568</v>
      </c>
      <c r="V47" s="4" t="n">
        <v>1.392</v>
      </c>
      <c r="W47" s="4" t="n">
        <v>1.149</v>
      </c>
    </row>
    <row r="48" customFormat="false" ht="14.25" hidden="false" customHeight="false" outlineLevel="0" collapsed="false">
      <c r="A48" s="4" t="s">
        <v>10</v>
      </c>
      <c r="B48" s="4" t="n">
        <v>0.0013462589388924</v>
      </c>
      <c r="C48" s="4" t="s">
        <v>208</v>
      </c>
      <c r="D48" s="4" t="n">
        <v>451</v>
      </c>
      <c r="E48" s="4" t="n">
        <v>2.964</v>
      </c>
      <c r="F48" s="4" t="s">
        <v>59</v>
      </c>
      <c r="G48" s="4" t="n">
        <v>0.00118010000000002</v>
      </c>
      <c r="H48" s="4" t="s">
        <v>60</v>
      </c>
      <c r="I48" s="4" t="s">
        <v>209</v>
      </c>
      <c r="J48" s="4" t="s">
        <v>210</v>
      </c>
      <c r="K48" s="4" t="n">
        <v>1</v>
      </c>
      <c r="L48" s="4" t="n">
        <v>0.00599817</v>
      </c>
      <c r="M48" s="4" t="n">
        <v>62.466</v>
      </c>
      <c r="N48" s="4" t="s">
        <v>214</v>
      </c>
      <c r="O48" s="4" t="n">
        <v>2</v>
      </c>
      <c r="P48" s="4" t="n">
        <v>0.48239</v>
      </c>
      <c r="Q48" s="4" t="n">
        <v>6</v>
      </c>
      <c r="R48" s="4" t="n">
        <v>0.552</v>
      </c>
      <c r="S48" s="4" t="n">
        <v>0.56</v>
      </c>
      <c r="T48" s="4" t="n">
        <v>0.449</v>
      </c>
      <c r="U48" s="4" t="n">
        <v>1.711</v>
      </c>
      <c r="V48" s="4" t="n">
        <v>1.692</v>
      </c>
      <c r="W48" s="4" t="n">
        <v>1.224</v>
      </c>
    </row>
    <row r="49" customFormat="false" ht="14.25" hidden="false" customHeight="false" outlineLevel="0" collapsed="false">
      <c r="A49" s="4" t="s">
        <v>10</v>
      </c>
      <c r="B49" s="4" t="n">
        <v>0.0013462589388924</v>
      </c>
      <c r="C49" s="4" t="s">
        <v>208</v>
      </c>
      <c r="D49" s="4" t="n">
        <v>341</v>
      </c>
      <c r="E49" s="4" t="n">
        <v>3.328</v>
      </c>
      <c r="F49" s="4" t="s">
        <v>59</v>
      </c>
      <c r="G49" s="4" t="n">
        <v>0.026098</v>
      </c>
      <c r="H49" s="4" t="s">
        <v>60</v>
      </c>
      <c r="I49" s="4" t="s">
        <v>209</v>
      </c>
      <c r="J49" s="4" t="s">
        <v>210</v>
      </c>
      <c r="K49" s="4" t="n">
        <v>1</v>
      </c>
      <c r="L49" s="4" t="n">
        <v>7.43955E-092</v>
      </c>
      <c r="M49" s="4" t="n">
        <v>258.5</v>
      </c>
      <c r="N49" s="4" t="s">
        <v>213</v>
      </c>
      <c r="O49" s="4" t="n">
        <v>2</v>
      </c>
      <c r="P49" s="4" t="n">
        <v>-0.48506</v>
      </c>
      <c r="Q49" s="4" t="n">
        <v>78</v>
      </c>
      <c r="R49" s="4" t="n">
        <v>0.499</v>
      </c>
      <c r="S49" s="4" t="n">
        <v>0.615</v>
      </c>
      <c r="T49" s="4" t="n">
        <v>0.31</v>
      </c>
      <c r="U49" s="4" t="n">
        <v>1.634</v>
      </c>
      <c r="V49" s="4" t="n">
        <v>1.607</v>
      </c>
      <c r="W49" s="4" t="n">
        <v>1.498</v>
      </c>
    </row>
    <row r="50" customFormat="false" ht="14.25" hidden="false" customHeight="false" outlineLevel="0" collapsed="false">
      <c r="A50" s="4" t="s">
        <v>10</v>
      </c>
      <c r="B50" s="4" t="n">
        <v>0.0013462589388924</v>
      </c>
      <c r="C50" s="4" t="s">
        <v>208</v>
      </c>
      <c r="D50" s="4" t="n">
        <v>447</v>
      </c>
      <c r="E50" s="4" t="n">
        <v>2.95</v>
      </c>
      <c r="F50" s="4" t="s">
        <v>59</v>
      </c>
      <c r="G50" s="4" t="n">
        <v>0.00739770000000006</v>
      </c>
      <c r="H50" s="4" t="s">
        <v>60</v>
      </c>
      <c r="I50" s="4" t="s">
        <v>209</v>
      </c>
      <c r="J50" s="4" t="s">
        <v>210</v>
      </c>
      <c r="K50" s="4" t="n">
        <v>1</v>
      </c>
      <c r="L50" s="4" t="n">
        <v>1.00294E-023</v>
      </c>
      <c r="M50" s="4" t="n">
        <v>205.87</v>
      </c>
      <c r="N50" s="4" t="s">
        <v>215</v>
      </c>
      <c r="O50" s="4" t="n">
        <v>2</v>
      </c>
      <c r="P50" s="4" t="n">
        <v>0.0050463</v>
      </c>
      <c r="Q50" s="4" t="n">
        <v>5</v>
      </c>
      <c r="R50" s="4" t="n">
        <v>0.481</v>
      </c>
      <c r="S50" s="4" t="n">
        <v>0.713</v>
      </c>
      <c r="T50" s="4" t="n">
        <v>0.372</v>
      </c>
      <c r="U50" s="4" t="n">
        <v>1.802</v>
      </c>
      <c r="V50" s="4" t="n">
        <v>1.589</v>
      </c>
      <c r="W50" s="4" t="n">
        <v>1.228</v>
      </c>
    </row>
    <row r="51" customFormat="false" ht="14.25" hidden="false" customHeight="false" outlineLevel="0" collapsed="false">
      <c r="A51" s="4" t="s">
        <v>10</v>
      </c>
      <c r="B51" s="4" t="n">
        <v>0.0013462589388924</v>
      </c>
      <c r="C51" s="4" t="s">
        <v>208</v>
      </c>
      <c r="D51" s="4" t="n">
        <v>416</v>
      </c>
      <c r="E51" s="4" t="n">
        <v>2.695</v>
      </c>
      <c r="F51" s="4" t="s">
        <v>59</v>
      </c>
      <c r="G51" s="4" t="n">
        <v>0.0129444</v>
      </c>
      <c r="H51" s="4" t="s">
        <v>60</v>
      </c>
      <c r="I51" s="4" t="s">
        <v>209</v>
      </c>
      <c r="J51" s="4" t="s">
        <v>210</v>
      </c>
      <c r="K51" s="4" t="n">
        <v>1</v>
      </c>
      <c r="L51" s="4" t="n">
        <v>0.0557765</v>
      </c>
      <c r="M51" s="4" t="n">
        <v>82.716</v>
      </c>
      <c r="N51" s="4" t="s">
        <v>216</v>
      </c>
      <c r="O51" s="4" t="n">
        <v>2</v>
      </c>
      <c r="P51" s="4" t="n">
        <v>0.28775</v>
      </c>
      <c r="Q51" s="4" t="n">
        <v>1</v>
      </c>
      <c r="R51" s="4" t="n">
        <v>0.514</v>
      </c>
      <c r="S51" s="4" t="n">
        <v>0.762</v>
      </c>
      <c r="T51" s="4" t="n">
        <v>0.398</v>
      </c>
      <c r="U51" s="4" t="n">
        <v>1.73</v>
      </c>
      <c r="V51" s="4" t="n">
        <v>1.669</v>
      </c>
      <c r="W51" s="4" t="n">
        <v>1.112</v>
      </c>
    </row>
    <row r="52" customFormat="false" ht="14.25" hidden="false" customHeight="false" outlineLevel="0" collapsed="false">
      <c r="A52" s="4" t="s">
        <v>10</v>
      </c>
      <c r="B52" s="4" t="n">
        <v>0.0013462589388924</v>
      </c>
      <c r="C52" s="4" t="s">
        <v>208</v>
      </c>
      <c r="D52" s="4" t="n">
        <v>338</v>
      </c>
      <c r="E52" s="4" t="n">
        <v>4.157</v>
      </c>
      <c r="F52" s="4" t="s">
        <v>59</v>
      </c>
      <c r="G52" s="4" t="n">
        <v>0.00255559999999999</v>
      </c>
      <c r="H52" s="4" t="s">
        <v>60</v>
      </c>
      <c r="I52" s="4" t="s">
        <v>209</v>
      </c>
      <c r="J52" s="4" t="s">
        <v>210</v>
      </c>
      <c r="K52" s="4" t="n">
        <v>1</v>
      </c>
      <c r="L52" s="4" t="n">
        <v>1.17068E-050</v>
      </c>
      <c r="M52" s="4" t="n">
        <v>218.28</v>
      </c>
      <c r="N52" s="4" t="s">
        <v>213</v>
      </c>
      <c r="O52" s="4" t="n">
        <v>2</v>
      </c>
      <c r="P52" s="4" t="n">
        <v>-0.48506</v>
      </c>
      <c r="Q52" s="4" t="n">
        <v>53</v>
      </c>
      <c r="R52" s="4" t="n">
        <v>0.404</v>
      </c>
      <c r="S52" s="4" t="n">
        <v>0.536</v>
      </c>
      <c r="T52" s="4" t="n">
        <v>0.262</v>
      </c>
      <c r="U52" s="4" t="n">
        <v>1.825</v>
      </c>
      <c r="V52" s="4" t="n">
        <v>1.701</v>
      </c>
      <c r="W52" s="4" t="n">
        <v>1.471</v>
      </c>
    </row>
    <row r="53" customFormat="false" ht="14.25" hidden="false" customHeight="false" outlineLevel="0" collapsed="false">
      <c r="A53" s="4" t="s">
        <v>10</v>
      </c>
      <c r="B53" s="4" t="n">
        <v>0.0013462589388924</v>
      </c>
      <c r="C53" s="4" t="s">
        <v>208</v>
      </c>
      <c r="D53" s="4" t="n">
        <v>329</v>
      </c>
      <c r="E53" s="4" t="n">
        <v>4.241</v>
      </c>
      <c r="F53" s="4" t="s">
        <v>59</v>
      </c>
      <c r="G53" s="4" t="n">
        <v>0.000255119999999942</v>
      </c>
      <c r="H53" s="4" t="s">
        <v>60</v>
      </c>
      <c r="I53" s="4" t="s">
        <v>209</v>
      </c>
      <c r="J53" s="4" t="s">
        <v>210</v>
      </c>
      <c r="K53" s="4" t="n">
        <v>1</v>
      </c>
      <c r="L53" s="4" t="n">
        <v>2.24069E-031</v>
      </c>
      <c r="M53" s="4" t="n">
        <v>191.22</v>
      </c>
      <c r="N53" s="4" t="s">
        <v>212</v>
      </c>
      <c r="O53" s="4" t="n">
        <v>3</v>
      </c>
      <c r="P53" s="4" t="n">
        <v>-1.1131</v>
      </c>
      <c r="Q53" s="4" t="n">
        <v>33</v>
      </c>
      <c r="R53" s="4" t="n">
        <v>0.407</v>
      </c>
      <c r="S53" s="4" t="n">
        <v>0.439</v>
      </c>
      <c r="T53" s="4" t="n">
        <v>0.336</v>
      </c>
      <c r="U53" s="4" t="n">
        <v>1.621</v>
      </c>
      <c r="V53" s="4" t="n">
        <v>1.945</v>
      </c>
      <c r="W53" s="4" t="n">
        <v>1.447</v>
      </c>
    </row>
    <row r="54" customFormat="false" ht="14.25" hidden="false" customHeight="false" outlineLevel="0" collapsed="false">
      <c r="A54" s="4" t="s">
        <v>10</v>
      </c>
      <c r="B54" s="4" t="n">
        <v>0.0013462589388924</v>
      </c>
      <c r="C54" s="4" t="s">
        <v>217</v>
      </c>
      <c r="D54" s="4" t="n">
        <v>11</v>
      </c>
      <c r="E54" s="4" t="n">
        <v>2.478</v>
      </c>
      <c r="F54" s="4" t="s">
        <v>59</v>
      </c>
      <c r="G54" s="4" t="n">
        <v>0.00808410000000004</v>
      </c>
      <c r="H54" s="4" t="s">
        <v>60</v>
      </c>
      <c r="I54" s="4" t="s">
        <v>218</v>
      </c>
      <c r="J54" s="4" t="s">
        <v>219</v>
      </c>
      <c r="K54" s="4" t="n">
        <v>1</v>
      </c>
      <c r="L54" s="4" t="n">
        <v>9.8337E-045</v>
      </c>
      <c r="M54" s="4" t="n">
        <v>204.53</v>
      </c>
      <c r="N54" s="4" t="s">
        <v>220</v>
      </c>
      <c r="O54" s="4" t="n">
        <v>4</v>
      </c>
      <c r="P54" s="4" t="n">
        <v>1.196</v>
      </c>
      <c r="Q54" s="4" t="n">
        <v>62</v>
      </c>
      <c r="R54" s="4" t="n">
        <v>0.632</v>
      </c>
      <c r="S54" s="4" t="n">
        <v>0.617</v>
      </c>
      <c r="T54" s="4" t="n">
        <v>0.532</v>
      </c>
      <c r="U54" s="4" t="n">
        <v>1.839</v>
      </c>
      <c r="V54" s="4" t="n">
        <v>1.545</v>
      </c>
      <c r="W54" s="4" t="n">
        <v>1.029</v>
      </c>
    </row>
    <row r="55" customFormat="false" ht="14.25" hidden="false" customHeight="false" outlineLevel="0" collapsed="false">
      <c r="A55" s="4" t="s">
        <v>10</v>
      </c>
      <c r="B55" s="4" t="n">
        <v>0.0013462589388924</v>
      </c>
      <c r="C55" s="4" t="s">
        <v>217</v>
      </c>
      <c r="D55" s="4" t="n">
        <v>4</v>
      </c>
      <c r="E55" s="4" t="n">
        <v>3.036</v>
      </c>
      <c r="F55" s="4" t="s">
        <v>59</v>
      </c>
      <c r="G55" s="4" t="n">
        <v>0.00693559999999993</v>
      </c>
      <c r="H55" s="4" t="s">
        <v>60</v>
      </c>
      <c r="I55" s="4" t="s">
        <v>218</v>
      </c>
      <c r="J55" s="4" t="s">
        <v>219</v>
      </c>
      <c r="K55" s="4" t="n">
        <v>1</v>
      </c>
      <c r="L55" s="4" t="n">
        <v>3.36869E-009</v>
      </c>
      <c r="M55" s="4" t="n">
        <v>82.169</v>
      </c>
      <c r="N55" s="4" t="s">
        <v>221</v>
      </c>
      <c r="O55" s="4" t="n">
        <v>3</v>
      </c>
      <c r="P55" s="4" t="n">
        <v>0.77684</v>
      </c>
      <c r="Q55" s="4" t="n">
        <v>2</v>
      </c>
      <c r="R55" s="4" t="n">
        <v>0.511</v>
      </c>
      <c r="S55" s="4" t="n">
        <v>0.43</v>
      </c>
      <c r="T55" s="4"/>
      <c r="U55" s="4" t="n">
        <v>1.709</v>
      </c>
      <c r="V55" s="4" t="n">
        <v>1.44</v>
      </c>
      <c r="W55" s="4" t="n">
        <v>1.137</v>
      </c>
    </row>
    <row r="56" customFormat="false" ht="14.25" hidden="false" customHeight="false" outlineLevel="0" collapsed="false">
      <c r="A56" s="4" t="s">
        <v>10</v>
      </c>
      <c r="B56" s="4" t="n">
        <v>0.0013462589388924</v>
      </c>
      <c r="C56" s="4" t="s">
        <v>217</v>
      </c>
      <c r="D56" s="4" t="n">
        <v>32</v>
      </c>
      <c r="E56" s="4" t="n">
        <v>2.3</v>
      </c>
      <c r="F56" s="4" t="s">
        <v>59</v>
      </c>
      <c r="G56" s="4" t="n">
        <v>0.00557609999999997</v>
      </c>
      <c r="H56" s="4" t="s">
        <v>60</v>
      </c>
      <c r="I56" s="4" t="s">
        <v>218</v>
      </c>
      <c r="J56" s="4" t="s">
        <v>219</v>
      </c>
      <c r="K56" s="4" t="n">
        <v>1</v>
      </c>
      <c r="L56" s="4" t="n">
        <v>1.0004E-077</v>
      </c>
      <c r="M56" s="4" t="n">
        <v>243.18</v>
      </c>
      <c r="N56" s="4" t="s">
        <v>222</v>
      </c>
      <c r="O56" s="4" t="n">
        <v>3</v>
      </c>
      <c r="P56" s="4" t="n">
        <v>0.38116</v>
      </c>
      <c r="Q56" s="4" t="n">
        <v>63</v>
      </c>
      <c r="R56" s="4" t="n">
        <v>0.684</v>
      </c>
      <c r="S56" s="4" t="n">
        <v>0.619</v>
      </c>
      <c r="T56" s="4" t="n">
        <v>0.568</v>
      </c>
      <c r="U56" s="4" t="n">
        <v>1.771</v>
      </c>
      <c r="V56" s="4" t="n">
        <v>1.441</v>
      </c>
      <c r="W56" s="4" t="n">
        <v>1.091</v>
      </c>
    </row>
    <row r="57" customFormat="false" ht="14.25" hidden="false" customHeight="false" outlineLevel="0" collapsed="false">
      <c r="A57" s="4" t="s">
        <v>10</v>
      </c>
      <c r="B57" s="4" t="n">
        <v>0.0013462589388924</v>
      </c>
      <c r="C57" s="4" t="s">
        <v>217</v>
      </c>
      <c r="D57" s="4" t="n">
        <v>28</v>
      </c>
      <c r="E57" s="4" t="n">
        <v>4.157</v>
      </c>
      <c r="F57" s="4" t="s">
        <v>59</v>
      </c>
      <c r="G57" s="4" t="n">
        <v>0.00255559999999999</v>
      </c>
      <c r="H57" s="4" t="s">
        <v>60</v>
      </c>
      <c r="I57" s="4" t="s">
        <v>218</v>
      </c>
      <c r="J57" s="4" t="s">
        <v>219</v>
      </c>
      <c r="K57" s="4" t="n">
        <v>1</v>
      </c>
      <c r="L57" s="4" t="n">
        <v>2.90906E-036</v>
      </c>
      <c r="M57" s="4" t="n">
        <v>194.77</v>
      </c>
      <c r="N57" s="4" t="s">
        <v>222</v>
      </c>
      <c r="O57" s="4" t="n">
        <v>3</v>
      </c>
      <c r="P57" s="4" t="n">
        <v>0.38116</v>
      </c>
      <c r="Q57" s="4" t="n">
        <v>59</v>
      </c>
      <c r="R57" s="4" t="n">
        <v>0.404</v>
      </c>
      <c r="S57" s="4" t="n">
        <v>0.536</v>
      </c>
      <c r="T57" s="4" t="n">
        <v>0.262</v>
      </c>
      <c r="U57" s="4" t="n">
        <v>1.825</v>
      </c>
      <c r="V57" s="4" t="n">
        <v>1.701</v>
      </c>
      <c r="W57" s="4" t="n">
        <v>1.471</v>
      </c>
    </row>
    <row r="58" customFormat="false" ht="14.25" hidden="false" customHeight="false" outlineLevel="0" collapsed="false">
      <c r="A58" s="4" t="s">
        <v>10</v>
      </c>
      <c r="B58" s="4" t="n">
        <v>0.0013462589388924</v>
      </c>
      <c r="C58" s="4" t="s">
        <v>217</v>
      </c>
      <c r="D58" s="4" t="n">
        <v>36</v>
      </c>
      <c r="E58" s="4" t="n">
        <v>2.387</v>
      </c>
      <c r="F58" s="4" t="s">
        <v>59</v>
      </c>
      <c r="G58" s="4" t="n">
        <v>0.00645549999999995</v>
      </c>
      <c r="H58" s="4" t="s">
        <v>60</v>
      </c>
      <c r="I58" s="4" t="s">
        <v>218</v>
      </c>
      <c r="J58" s="4" t="s">
        <v>219</v>
      </c>
      <c r="K58" s="4" t="n">
        <v>1</v>
      </c>
      <c r="L58" s="4" t="n">
        <v>1.0004E-077</v>
      </c>
      <c r="M58" s="4" t="n">
        <v>243.18</v>
      </c>
      <c r="N58" s="4" t="s">
        <v>222</v>
      </c>
      <c r="O58" s="4" t="n">
        <v>3</v>
      </c>
      <c r="P58" s="4" t="n">
        <v>0.38116</v>
      </c>
      <c r="Q58" s="4" t="n">
        <v>84</v>
      </c>
      <c r="R58" s="4" t="n">
        <v>0.69</v>
      </c>
      <c r="S58" s="4" t="n">
        <v>0.624</v>
      </c>
      <c r="T58" s="4" t="n">
        <v>0.511</v>
      </c>
      <c r="U58" s="4" t="n">
        <v>1.786</v>
      </c>
      <c r="V58" s="4" t="n">
        <v>1.464</v>
      </c>
      <c r="W58" s="4" t="n">
        <v>1.106</v>
      </c>
    </row>
    <row r="59" customFormat="false" ht="14.25" hidden="false" customHeight="false" outlineLevel="0" collapsed="false">
      <c r="A59" s="4" t="s">
        <v>10</v>
      </c>
      <c r="B59" s="4" t="n">
        <v>0.0013462589388924</v>
      </c>
      <c r="C59" s="4" t="s">
        <v>217</v>
      </c>
      <c r="D59" s="4" t="n">
        <v>19</v>
      </c>
      <c r="E59" s="4" t="n">
        <v>4.241</v>
      </c>
      <c r="F59" s="4" t="s">
        <v>59</v>
      </c>
      <c r="G59" s="4" t="n">
        <v>0.000255119999999942</v>
      </c>
      <c r="H59" s="4" t="s">
        <v>60</v>
      </c>
      <c r="I59" s="4" t="s">
        <v>218</v>
      </c>
      <c r="J59" s="4" t="s">
        <v>219</v>
      </c>
      <c r="K59" s="4" t="n">
        <v>1</v>
      </c>
      <c r="L59" s="4" t="n">
        <v>9.8337E-045</v>
      </c>
      <c r="M59" s="4" t="n">
        <v>204.53</v>
      </c>
      <c r="N59" s="4" t="s">
        <v>220</v>
      </c>
      <c r="O59" s="4" t="n">
        <v>4</v>
      </c>
      <c r="P59" s="4" t="n">
        <v>1.196</v>
      </c>
      <c r="Q59" s="4" t="n">
        <v>96</v>
      </c>
      <c r="R59" s="4" t="n">
        <v>0.407</v>
      </c>
      <c r="S59" s="4" t="n">
        <v>0.439</v>
      </c>
      <c r="T59" s="4" t="n">
        <v>0.336</v>
      </c>
      <c r="U59" s="4" t="n">
        <v>1.621</v>
      </c>
      <c r="V59" s="4" t="n">
        <v>1.945</v>
      </c>
      <c r="W59" s="4" t="n">
        <v>1.447</v>
      </c>
    </row>
    <row r="60" customFormat="false" ht="14.25" hidden="false" customHeight="false" outlineLevel="0" collapsed="false">
      <c r="A60" s="4" t="s">
        <v>10</v>
      </c>
      <c r="B60" s="4" t="n">
        <v>0.0013462589388924</v>
      </c>
      <c r="C60" s="4" t="s">
        <v>217</v>
      </c>
      <c r="D60" s="4" t="n">
        <v>23</v>
      </c>
      <c r="E60" s="4" t="n">
        <v>4.094</v>
      </c>
      <c r="F60" s="4" t="s">
        <v>59</v>
      </c>
      <c r="G60" s="4" t="n">
        <v>0.00296070000000004</v>
      </c>
      <c r="H60" s="4" t="s">
        <v>60</v>
      </c>
      <c r="I60" s="4" t="s">
        <v>218</v>
      </c>
      <c r="J60" s="4" t="s">
        <v>219</v>
      </c>
      <c r="K60" s="4" t="n">
        <v>1</v>
      </c>
      <c r="L60" s="4" t="n">
        <v>2.24069E-031</v>
      </c>
      <c r="M60" s="4" t="n">
        <v>194.77</v>
      </c>
      <c r="N60" s="4" t="s">
        <v>220</v>
      </c>
      <c r="O60" s="4" t="n">
        <v>4</v>
      </c>
      <c r="P60" s="4" t="n">
        <v>1.196</v>
      </c>
      <c r="Q60" s="4" t="n">
        <v>71</v>
      </c>
      <c r="R60" s="4" t="n">
        <v>0.402</v>
      </c>
      <c r="S60" s="4" t="n">
        <v>0.55</v>
      </c>
      <c r="T60" s="4" t="n">
        <v>0.266</v>
      </c>
      <c r="U60" s="4" t="n">
        <v>1.836</v>
      </c>
      <c r="V60" s="4" t="n">
        <v>1.728</v>
      </c>
      <c r="W60" s="4" t="n">
        <v>1.422</v>
      </c>
    </row>
    <row r="61" customFormat="false" ht="14.25" hidden="false" customHeight="false" outlineLevel="0" collapsed="false">
      <c r="A61" s="4" t="s">
        <v>10</v>
      </c>
      <c r="B61" s="4" t="n">
        <v>0.0013462589388924</v>
      </c>
      <c r="C61" s="4" t="s">
        <v>217</v>
      </c>
      <c r="D61" s="4" t="n">
        <v>31</v>
      </c>
      <c r="E61" s="4" t="n">
        <v>2.591</v>
      </c>
      <c r="F61" s="4" t="s">
        <v>59</v>
      </c>
      <c r="G61" s="4" t="n">
        <v>0.00384289999999998</v>
      </c>
      <c r="H61" s="4" t="s">
        <v>60</v>
      </c>
      <c r="I61" s="4" t="s">
        <v>218</v>
      </c>
      <c r="J61" s="4" t="s">
        <v>219</v>
      </c>
      <c r="K61" s="4" t="n">
        <v>1</v>
      </c>
      <c r="L61" s="4" t="n">
        <v>1.0004E-077</v>
      </c>
      <c r="M61" s="4" t="n">
        <v>243.18</v>
      </c>
      <c r="N61" s="4" t="s">
        <v>222</v>
      </c>
      <c r="O61" s="4" t="n">
        <v>3</v>
      </c>
      <c r="P61" s="4" t="n">
        <v>0.38116</v>
      </c>
      <c r="Q61" s="4" t="n">
        <v>58</v>
      </c>
      <c r="R61" s="4" t="n">
        <v>0.68</v>
      </c>
      <c r="S61" s="4" t="n">
        <v>0.566</v>
      </c>
      <c r="T61" s="4" t="n">
        <v>0.477</v>
      </c>
      <c r="U61" s="4" t="n">
        <v>1.73</v>
      </c>
      <c r="V61" s="4" t="n">
        <v>1.572</v>
      </c>
      <c r="W61" s="4" t="n">
        <v>1.162</v>
      </c>
    </row>
    <row r="62" customFormat="false" ht="14.25" hidden="false" customHeight="false" outlineLevel="0" collapsed="false">
      <c r="A62" s="4" t="s">
        <v>10</v>
      </c>
      <c r="B62" s="4" t="n">
        <v>0.0013462589388924</v>
      </c>
      <c r="C62" s="4" t="s">
        <v>223</v>
      </c>
      <c r="D62" s="4" t="n">
        <v>11</v>
      </c>
      <c r="E62" s="4" t="n">
        <v>3.266</v>
      </c>
      <c r="F62" s="4" t="s">
        <v>59</v>
      </c>
      <c r="G62" s="4" t="n">
        <v>0.00192451999999999</v>
      </c>
      <c r="H62" s="4" t="s">
        <v>60</v>
      </c>
      <c r="I62" s="4" t="s">
        <v>224</v>
      </c>
      <c r="J62" s="4" t="s">
        <v>225</v>
      </c>
      <c r="K62" s="4" t="n">
        <v>1</v>
      </c>
      <c r="L62" s="4" t="n">
        <v>1.94595E-051</v>
      </c>
      <c r="M62" s="4" t="n">
        <v>193.11</v>
      </c>
      <c r="N62" s="4" t="s">
        <v>226</v>
      </c>
      <c r="O62" s="4" t="n">
        <v>3</v>
      </c>
      <c r="P62" s="4" t="n">
        <v>0.75771</v>
      </c>
      <c r="Q62" s="4" t="n">
        <v>36</v>
      </c>
      <c r="R62" s="4" t="n">
        <v>0.527</v>
      </c>
      <c r="S62" s="4" t="n">
        <v>0.519</v>
      </c>
      <c r="T62" s="4" t="n">
        <v>0.411</v>
      </c>
      <c r="U62" s="4" t="n">
        <v>1.972</v>
      </c>
      <c r="V62" s="4" t="n">
        <v>1.572</v>
      </c>
      <c r="W62" s="4" t="n">
        <v>1.214</v>
      </c>
    </row>
    <row r="63" customFormat="false" ht="14.25" hidden="false" customHeight="false" outlineLevel="0" collapsed="false">
      <c r="A63" s="4" t="s">
        <v>10</v>
      </c>
      <c r="B63" s="4" t="n">
        <v>0.0013462589388924</v>
      </c>
      <c r="C63" s="4" t="s">
        <v>223</v>
      </c>
      <c r="D63" s="4" t="n">
        <v>32</v>
      </c>
      <c r="E63" s="4" t="n">
        <v>3.4</v>
      </c>
      <c r="F63" s="4" t="s">
        <v>59</v>
      </c>
      <c r="G63" s="4" t="n">
        <v>0.0032238</v>
      </c>
      <c r="H63" s="4" t="s">
        <v>60</v>
      </c>
      <c r="I63" s="4" t="s">
        <v>224</v>
      </c>
      <c r="J63" s="4" t="s">
        <v>225</v>
      </c>
      <c r="K63" s="4" t="n">
        <v>1</v>
      </c>
      <c r="L63" s="4" t="n">
        <v>5.94858E-056</v>
      </c>
      <c r="M63" s="4" t="n">
        <v>214.67</v>
      </c>
      <c r="N63" s="4" t="s">
        <v>227</v>
      </c>
      <c r="O63" s="4" t="n">
        <v>4</v>
      </c>
      <c r="P63" s="4" t="n">
        <v>-0.10218</v>
      </c>
      <c r="Q63" s="4" t="n">
        <v>83</v>
      </c>
      <c r="R63" s="4" t="n">
        <v>0.482</v>
      </c>
      <c r="S63" s="4" t="n">
        <v>0.592</v>
      </c>
      <c r="T63" s="4" t="n">
        <v>0.335</v>
      </c>
      <c r="U63" s="4" t="n">
        <v>1.912</v>
      </c>
      <c r="V63" s="4" t="n">
        <v>1.543</v>
      </c>
      <c r="W63" s="4" t="n">
        <v>1.335</v>
      </c>
    </row>
    <row r="64" customFormat="false" ht="14.25" hidden="false" customHeight="false" outlineLevel="0" collapsed="false">
      <c r="A64" s="4" t="s">
        <v>10</v>
      </c>
      <c r="B64" s="4" t="n">
        <v>0.0013462589388924</v>
      </c>
      <c r="C64" s="4" t="s">
        <v>223</v>
      </c>
      <c r="D64" s="4" t="n">
        <v>28</v>
      </c>
      <c r="E64" s="4" t="n">
        <v>4.157</v>
      </c>
      <c r="F64" s="4" t="s">
        <v>59</v>
      </c>
      <c r="G64" s="4" t="n">
        <v>0.00255559999999999</v>
      </c>
      <c r="H64" s="4" t="s">
        <v>60</v>
      </c>
      <c r="I64" s="4" t="s">
        <v>224</v>
      </c>
      <c r="J64" s="4" t="s">
        <v>225</v>
      </c>
      <c r="K64" s="4" t="n">
        <v>1</v>
      </c>
      <c r="L64" s="4" t="n">
        <v>5.94858E-056</v>
      </c>
      <c r="M64" s="4" t="n">
        <v>214.67</v>
      </c>
      <c r="N64" s="4" t="s">
        <v>227</v>
      </c>
      <c r="O64" s="4" t="n">
        <v>4</v>
      </c>
      <c r="P64" s="4" t="n">
        <v>-0.10218</v>
      </c>
      <c r="Q64" s="4" t="n">
        <v>73</v>
      </c>
      <c r="R64" s="4" t="n">
        <v>0.404</v>
      </c>
      <c r="S64" s="4" t="n">
        <v>0.536</v>
      </c>
      <c r="T64" s="4" t="n">
        <v>0.262</v>
      </c>
      <c r="U64" s="4" t="n">
        <v>1.825</v>
      </c>
      <c r="V64" s="4" t="n">
        <v>1.701</v>
      </c>
      <c r="W64" s="4" t="n">
        <v>1.471</v>
      </c>
    </row>
    <row r="65" customFormat="false" ht="14.25" hidden="false" customHeight="false" outlineLevel="0" collapsed="false">
      <c r="A65" s="4" t="s">
        <v>10</v>
      </c>
      <c r="B65" s="4" t="n">
        <v>0.0013462589388924</v>
      </c>
      <c r="C65" s="4" t="s">
        <v>223</v>
      </c>
      <c r="D65" s="4" t="n">
        <v>36</v>
      </c>
      <c r="E65" s="4" t="n">
        <v>3.452</v>
      </c>
      <c r="F65" s="4" t="s">
        <v>59</v>
      </c>
      <c r="G65" s="4" t="n">
        <v>0.00278100000000003</v>
      </c>
      <c r="H65" s="4" t="s">
        <v>60</v>
      </c>
      <c r="I65" s="4" t="s">
        <v>224</v>
      </c>
      <c r="J65" s="4" t="s">
        <v>225</v>
      </c>
      <c r="K65" s="4" t="n">
        <v>1</v>
      </c>
      <c r="L65" s="4" t="n">
        <v>2.54451E-062</v>
      </c>
      <c r="M65" s="4" t="n">
        <v>256.89</v>
      </c>
      <c r="N65" s="4" t="s">
        <v>228</v>
      </c>
      <c r="O65" s="4" t="n">
        <v>2</v>
      </c>
      <c r="P65" s="4" t="n">
        <v>-0.67823</v>
      </c>
      <c r="Q65" s="4" t="n">
        <v>103</v>
      </c>
      <c r="R65" s="4" t="n">
        <v>0.483</v>
      </c>
      <c r="S65" s="4" t="n">
        <v>0.575</v>
      </c>
      <c r="T65" s="4" t="n">
        <v>0.335</v>
      </c>
      <c r="U65" s="4" t="n">
        <v>1.921</v>
      </c>
      <c r="V65" s="4" t="n">
        <v>1.55</v>
      </c>
      <c r="W65" s="4" t="n">
        <v>1.338</v>
      </c>
    </row>
    <row r="66" customFormat="false" ht="14.25" hidden="false" customHeight="false" outlineLevel="0" collapsed="false">
      <c r="A66" s="4" t="s">
        <v>10</v>
      </c>
      <c r="B66" s="4" t="n">
        <v>0.0013462589388924</v>
      </c>
      <c r="C66" s="4" t="s">
        <v>223</v>
      </c>
      <c r="D66" s="4" t="n">
        <v>19</v>
      </c>
      <c r="E66" s="4" t="n">
        <v>4.241</v>
      </c>
      <c r="F66" s="4" t="s">
        <v>59</v>
      </c>
      <c r="G66" s="4" t="n">
        <v>0.000255119999999942</v>
      </c>
      <c r="H66" s="4" t="s">
        <v>60</v>
      </c>
      <c r="I66" s="4" t="s">
        <v>224</v>
      </c>
      <c r="J66" s="4" t="s">
        <v>225</v>
      </c>
      <c r="K66" s="4" t="n">
        <v>1</v>
      </c>
      <c r="L66" s="4" t="n">
        <v>1.94595E-051</v>
      </c>
      <c r="M66" s="4" t="n">
        <v>193.11</v>
      </c>
      <c r="N66" s="4" t="s">
        <v>226</v>
      </c>
      <c r="O66" s="4" t="n">
        <v>3</v>
      </c>
      <c r="P66" s="4" t="n">
        <v>0.75771</v>
      </c>
      <c r="Q66" s="4" t="n">
        <v>72</v>
      </c>
      <c r="R66" s="4" t="n">
        <v>0.407</v>
      </c>
      <c r="S66" s="4" t="n">
        <v>0.439</v>
      </c>
      <c r="T66" s="4" t="n">
        <v>0.336</v>
      </c>
      <c r="U66" s="4" t="n">
        <v>1.621</v>
      </c>
      <c r="V66" s="4" t="n">
        <v>1.945</v>
      </c>
      <c r="W66" s="4" t="n">
        <v>1.447</v>
      </c>
    </row>
    <row r="67" customFormat="false" ht="14.25" hidden="false" customHeight="false" outlineLevel="0" collapsed="false">
      <c r="A67" s="4" t="s">
        <v>10</v>
      </c>
      <c r="B67" s="4" t="n">
        <v>0.0013462589388924</v>
      </c>
      <c r="C67" s="4" t="s">
        <v>223</v>
      </c>
      <c r="D67" s="4" t="n">
        <v>23</v>
      </c>
      <c r="E67" s="4" t="n">
        <v>4.094</v>
      </c>
      <c r="F67" s="4" t="s">
        <v>59</v>
      </c>
      <c r="G67" s="4" t="n">
        <v>0.00296070000000004</v>
      </c>
      <c r="H67" s="4" t="s">
        <v>60</v>
      </c>
      <c r="I67" s="4" t="s">
        <v>224</v>
      </c>
      <c r="J67" s="4" t="s">
        <v>225</v>
      </c>
      <c r="K67" s="4" t="n">
        <v>1</v>
      </c>
      <c r="L67" s="4" t="n">
        <v>1.94595E-051</v>
      </c>
      <c r="M67" s="4" t="n">
        <v>194.77</v>
      </c>
      <c r="N67" s="4" t="s">
        <v>226</v>
      </c>
      <c r="O67" s="4" t="n">
        <v>3</v>
      </c>
      <c r="P67" s="4" t="n">
        <v>0.75771</v>
      </c>
      <c r="Q67" s="4" t="n">
        <v>66</v>
      </c>
      <c r="R67" s="4" t="n">
        <v>0.402</v>
      </c>
      <c r="S67" s="4" t="n">
        <v>0.55</v>
      </c>
      <c r="T67" s="4" t="n">
        <v>0.266</v>
      </c>
      <c r="U67" s="4" t="n">
        <v>1.836</v>
      </c>
      <c r="V67" s="4" t="n">
        <v>1.728</v>
      </c>
      <c r="W67" s="4" t="n">
        <v>1.422</v>
      </c>
    </row>
    <row r="68" customFormat="false" ht="14.25" hidden="false" customHeight="false" outlineLevel="0" collapsed="false">
      <c r="A68" s="4" t="s">
        <v>10</v>
      </c>
      <c r="B68" s="4" t="n">
        <v>0.0013462589388924</v>
      </c>
      <c r="C68" s="4" t="s">
        <v>223</v>
      </c>
      <c r="D68" s="4" t="n">
        <v>31</v>
      </c>
      <c r="E68" s="4" t="n">
        <v>3.575</v>
      </c>
      <c r="F68" s="4" t="s">
        <v>59</v>
      </c>
      <c r="G68" s="4" t="n">
        <v>0.00263840000000004</v>
      </c>
      <c r="H68" s="4" t="s">
        <v>60</v>
      </c>
      <c r="I68" s="4" t="s">
        <v>224</v>
      </c>
      <c r="J68" s="4" t="s">
        <v>225</v>
      </c>
      <c r="K68" s="4" t="n">
        <v>1</v>
      </c>
      <c r="L68" s="4" t="n">
        <v>5.94858E-056</v>
      </c>
      <c r="M68" s="4" t="n">
        <v>214.67</v>
      </c>
      <c r="N68" s="4" t="s">
        <v>227</v>
      </c>
      <c r="O68" s="4" t="n">
        <v>4</v>
      </c>
      <c r="P68" s="4" t="n">
        <v>-0.10218</v>
      </c>
      <c r="Q68" s="4" t="n">
        <v>82</v>
      </c>
      <c r="R68" s="4" t="n">
        <v>0.513</v>
      </c>
      <c r="S68" s="4" t="n">
        <v>0.508</v>
      </c>
      <c r="T68" s="4" t="n">
        <v>0.339</v>
      </c>
      <c r="U68" s="4" t="n">
        <v>2.038</v>
      </c>
      <c r="V68" s="4" t="n">
        <v>1.537</v>
      </c>
      <c r="W68" s="4" t="n">
        <v>1.287</v>
      </c>
    </row>
    <row r="69" customFormat="false" ht="14.25" hidden="false" customHeight="false" outlineLevel="0" collapsed="false">
      <c r="A69" s="4" t="s">
        <v>10</v>
      </c>
      <c r="B69" s="4" t="n">
        <v>0.0013462589388924</v>
      </c>
      <c r="C69" s="4" t="s">
        <v>229</v>
      </c>
      <c r="D69" s="4" t="n">
        <v>77</v>
      </c>
      <c r="E69" s="4" t="n">
        <v>4.07</v>
      </c>
      <c r="F69" s="4" t="s">
        <v>59</v>
      </c>
      <c r="G69" s="4" t="n">
        <v>0.00528240000000002</v>
      </c>
      <c r="H69" s="4" t="s">
        <v>60</v>
      </c>
      <c r="I69" s="4" t="s">
        <v>230</v>
      </c>
      <c r="J69" s="4" t="s">
        <v>231</v>
      </c>
      <c r="K69" s="4" t="n">
        <v>1</v>
      </c>
      <c r="L69" s="4" t="n">
        <v>0.000339119</v>
      </c>
      <c r="M69" s="4" t="n">
        <v>150.61</v>
      </c>
      <c r="N69" s="4" t="s">
        <v>232</v>
      </c>
      <c r="O69" s="4" t="n">
        <v>3</v>
      </c>
      <c r="P69" s="4" t="n">
        <v>0.55777</v>
      </c>
      <c r="Q69" s="4" t="n">
        <v>17</v>
      </c>
      <c r="R69" s="4" t="n">
        <v>0.459</v>
      </c>
      <c r="S69" s="4" t="n">
        <v>0.522</v>
      </c>
      <c r="T69" s="4" t="n">
        <v>0.249</v>
      </c>
      <c r="U69" s="4" t="n">
        <v>2</v>
      </c>
      <c r="V69" s="4" t="n">
        <v>1.705</v>
      </c>
      <c r="W69" s="4" t="n">
        <v>1.301</v>
      </c>
    </row>
    <row r="70" customFormat="false" ht="14.25" hidden="false" customHeight="false" outlineLevel="0" collapsed="false">
      <c r="A70" s="4" t="s">
        <v>10</v>
      </c>
      <c r="B70" s="4" t="n">
        <v>0.0013462589388924</v>
      </c>
      <c r="C70" s="4" t="s">
        <v>229</v>
      </c>
      <c r="D70" s="4" t="n">
        <v>116</v>
      </c>
      <c r="E70" s="4" t="n">
        <v>1.882</v>
      </c>
      <c r="F70" s="4" t="s">
        <v>59</v>
      </c>
      <c r="G70" s="4" t="n">
        <v>0.00551889999999999</v>
      </c>
      <c r="H70" s="4" t="s">
        <v>60</v>
      </c>
      <c r="I70" s="4" t="s">
        <v>230</v>
      </c>
      <c r="J70" s="4" t="s">
        <v>231</v>
      </c>
      <c r="K70" s="4" t="n">
        <v>1</v>
      </c>
      <c r="L70" s="4" t="n">
        <v>1.64681E-019</v>
      </c>
      <c r="M70" s="4" t="n">
        <v>210.93</v>
      </c>
      <c r="N70" s="4" t="s">
        <v>233</v>
      </c>
      <c r="O70" s="4" t="n">
        <v>2</v>
      </c>
      <c r="P70" s="4" t="n">
        <v>3.6079</v>
      </c>
      <c r="Q70" s="4" t="n">
        <v>95</v>
      </c>
      <c r="R70" s="4" t="n">
        <v>0.868</v>
      </c>
      <c r="S70" s="4" t="n">
        <v>0.633</v>
      </c>
      <c r="T70" s="4" t="n">
        <v>0.622</v>
      </c>
      <c r="U70" s="4" t="n">
        <v>1.439</v>
      </c>
      <c r="V70" s="4" t="n">
        <v>1.333</v>
      </c>
      <c r="W70" s="4" t="n">
        <v>1.224</v>
      </c>
    </row>
    <row r="71" customFormat="false" ht="14.25" hidden="false" customHeight="false" outlineLevel="0" collapsed="false">
      <c r="A71" s="4" t="s">
        <v>10</v>
      </c>
      <c r="B71" s="4" t="n">
        <v>0.0013462589388924</v>
      </c>
      <c r="C71" s="4" t="s">
        <v>229</v>
      </c>
      <c r="D71" s="4" t="n">
        <v>73</v>
      </c>
      <c r="E71" s="4" t="n">
        <v>3.524</v>
      </c>
      <c r="F71" s="4" t="s">
        <v>59</v>
      </c>
      <c r="G71" s="4" t="n">
        <v>0.00370460000000006</v>
      </c>
      <c r="H71" s="4" t="s">
        <v>60</v>
      </c>
      <c r="I71" s="4" t="s">
        <v>230</v>
      </c>
      <c r="J71" s="4" t="s">
        <v>231</v>
      </c>
      <c r="K71" s="4" t="n">
        <v>1</v>
      </c>
      <c r="L71" s="4" t="n">
        <v>0.00422986</v>
      </c>
      <c r="M71" s="4" t="n">
        <v>140.45</v>
      </c>
      <c r="N71" s="4" t="s">
        <v>234</v>
      </c>
      <c r="O71" s="4" t="n">
        <v>2</v>
      </c>
      <c r="P71" s="4" t="n">
        <v>-1.8839</v>
      </c>
      <c r="Q71" s="4" t="n">
        <v>13</v>
      </c>
      <c r="R71" s="4" t="n">
        <v>0.493</v>
      </c>
      <c r="S71" s="4" t="n">
        <v>0.577</v>
      </c>
      <c r="T71" s="4" t="n">
        <v>0.299</v>
      </c>
      <c r="U71" s="4" t="n">
        <v>1.806</v>
      </c>
      <c r="V71" s="4" t="n">
        <v>1.631</v>
      </c>
      <c r="W71" s="4" t="n">
        <v>1.388</v>
      </c>
    </row>
    <row r="72" customFormat="false" ht="14.25" hidden="false" customHeight="false" outlineLevel="0" collapsed="false">
      <c r="A72" s="4" t="s">
        <v>10</v>
      </c>
      <c r="B72" s="4" t="n">
        <v>0.0013462589388924</v>
      </c>
      <c r="C72" s="4" t="s">
        <v>229</v>
      </c>
      <c r="D72" s="4" t="n">
        <v>68</v>
      </c>
      <c r="E72" s="4" t="n">
        <v>3.524</v>
      </c>
      <c r="F72" s="4" t="s">
        <v>59</v>
      </c>
      <c r="G72" s="4" t="n">
        <v>0.00370159999999997</v>
      </c>
      <c r="H72" s="4" t="s">
        <v>60</v>
      </c>
      <c r="I72" s="4" t="s">
        <v>230</v>
      </c>
      <c r="J72" s="4" t="s">
        <v>231</v>
      </c>
      <c r="K72" s="4" t="n">
        <v>1</v>
      </c>
      <c r="L72" s="4" t="n">
        <v>0.00422986</v>
      </c>
      <c r="M72" s="4" t="n">
        <v>140.45</v>
      </c>
      <c r="N72" s="4" t="s">
        <v>235</v>
      </c>
      <c r="O72" s="4" t="n">
        <v>2</v>
      </c>
      <c r="P72" s="4" t="n">
        <v>-0.09256</v>
      </c>
      <c r="Q72" s="4" t="n">
        <v>11</v>
      </c>
      <c r="R72" s="4" t="n">
        <v>0.493</v>
      </c>
      <c r="S72" s="4" t="n">
        <v>0.577</v>
      </c>
      <c r="T72" s="4" t="n">
        <v>0.299</v>
      </c>
      <c r="U72" s="4" t="n">
        <v>1.806</v>
      </c>
      <c r="V72" s="4" t="n">
        <v>1.63</v>
      </c>
      <c r="W72" s="4" t="n">
        <v>1.389</v>
      </c>
    </row>
    <row r="73" customFormat="false" ht="14.25" hidden="false" customHeight="false" outlineLevel="0" collapsed="false">
      <c r="A73" s="4" t="s">
        <v>10</v>
      </c>
      <c r="B73" s="4" t="n">
        <v>0.0013462589388924</v>
      </c>
      <c r="C73" s="4" t="s">
        <v>229</v>
      </c>
      <c r="D73" s="4" t="n">
        <v>86</v>
      </c>
      <c r="E73" s="4" t="n">
        <v>7.934</v>
      </c>
      <c r="F73" s="4" t="s">
        <v>59</v>
      </c>
      <c r="G73" s="4" t="n">
        <v>0.00136201999999996</v>
      </c>
      <c r="H73" s="4" t="s">
        <v>60</v>
      </c>
      <c r="I73" s="4" t="s">
        <v>230</v>
      </c>
      <c r="J73" s="4" t="s">
        <v>231</v>
      </c>
      <c r="K73" s="4" t="n">
        <v>1</v>
      </c>
      <c r="L73" s="4" t="n">
        <v>0.000758605</v>
      </c>
      <c r="M73" s="4" t="n">
        <v>96.745</v>
      </c>
      <c r="N73" s="4" t="s">
        <v>236</v>
      </c>
      <c r="O73" s="4" t="n">
        <v>3</v>
      </c>
      <c r="P73" s="4" t="n">
        <v>0.30569</v>
      </c>
      <c r="Q73" s="4" t="n">
        <v>8</v>
      </c>
      <c r="R73" s="4"/>
      <c r="S73" s="4" t="n">
        <v>0.225</v>
      </c>
      <c r="T73" s="4" t="n">
        <v>0.177</v>
      </c>
      <c r="U73" s="4" t="n">
        <v>1.934</v>
      </c>
      <c r="V73" s="4" t="n">
        <v>1.282</v>
      </c>
      <c r="W73" s="4" t="n">
        <v>1.568</v>
      </c>
    </row>
    <row r="74" customFormat="false" ht="14.25" hidden="false" customHeight="false" outlineLevel="0" collapsed="false">
      <c r="A74" s="4" t="s">
        <v>10</v>
      </c>
      <c r="B74" s="4" t="n">
        <v>0.0013462589388924</v>
      </c>
      <c r="C74" s="4" t="s">
        <v>229</v>
      </c>
      <c r="D74" s="4" t="n">
        <v>96</v>
      </c>
      <c r="E74" s="4" t="n">
        <v>3.421</v>
      </c>
      <c r="F74" s="4" t="s">
        <v>59</v>
      </c>
      <c r="G74" s="4" t="n">
        <v>0.0057585</v>
      </c>
      <c r="H74" s="4" t="s">
        <v>60</v>
      </c>
      <c r="I74" s="4" t="s">
        <v>230</v>
      </c>
      <c r="J74" s="4" t="s">
        <v>231</v>
      </c>
      <c r="K74" s="4" t="n">
        <v>0.862933</v>
      </c>
      <c r="L74" s="4" t="n">
        <v>0.000758605</v>
      </c>
      <c r="M74" s="4" t="n">
        <v>94.487</v>
      </c>
      <c r="N74" s="4" t="s">
        <v>236</v>
      </c>
      <c r="O74" s="4" t="n">
        <v>3</v>
      </c>
      <c r="P74" s="4" t="n">
        <v>0.30569</v>
      </c>
      <c r="Q74" s="4" t="n">
        <v>4</v>
      </c>
      <c r="R74" s="4"/>
      <c r="S74" s="4" t="n">
        <v>0.472</v>
      </c>
      <c r="T74" s="4" t="n">
        <v>0.37</v>
      </c>
      <c r="U74" s="4" t="n">
        <v>1.658</v>
      </c>
      <c r="V74" s="4" t="n">
        <v>1.524</v>
      </c>
      <c r="W74" s="4" t="n">
        <v>1.139</v>
      </c>
    </row>
    <row r="75" customFormat="false" ht="14.25" hidden="false" customHeight="false" outlineLevel="0" collapsed="false">
      <c r="A75" s="4" t="s">
        <v>10</v>
      </c>
      <c r="B75" s="4" t="n">
        <v>0.0013462589388924</v>
      </c>
      <c r="C75" s="4" t="s">
        <v>229</v>
      </c>
      <c r="D75" s="4" t="n">
        <v>82</v>
      </c>
      <c r="E75" s="4" t="n">
        <v>4.117</v>
      </c>
      <c r="F75" s="4" t="s">
        <v>59</v>
      </c>
      <c r="G75" s="4" t="n">
        <v>0.00495640000000008</v>
      </c>
      <c r="H75" s="4" t="s">
        <v>60</v>
      </c>
      <c r="I75" s="4" t="s">
        <v>230</v>
      </c>
      <c r="J75" s="4" t="s">
        <v>231</v>
      </c>
      <c r="K75" s="4" t="n">
        <v>1</v>
      </c>
      <c r="L75" s="4" t="n">
        <v>0.000339119</v>
      </c>
      <c r="M75" s="4" t="n">
        <v>150.61</v>
      </c>
      <c r="N75" s="4" t="s">
        <v>237</v>
      </c>
      <c r="O75" s="4" t="n">
        <v>2</v>
      </c>
      <c r="P75" s="4" t="n">
        <v>1.7926</v>
      </c>
      <c r="Q75" s="4" t="n">
        <v>22</v>
      </c>
      <c r="R75" s="4" t="n">
        <v>0.455</v>
      </c>
      <c r="S75" s="4" t="n">
        <v>0.515</v>
      </c>
      <c r="T75" s="4" t="n">
        <v>0.249</v>
      </c>
      <c r="U75" s="4" t="n">
        <v>2.001</v>
      </c>
      <c r="V75" s="4" t="n">
        <v>1.719</v>
      </c>
      <c r="W75" s="4" t="n">
        <v>1.299</v>
      </c>
    </row>
    <row r="76" customFormat="false" ht="14.25" hidden="false" customHeight="false" outlineLevel="0" collapsed="false">
      <c r="A76" s="4" t="s">
        <v>10</v>
      </c>
      <c r="B76" s="4" t="n">
        <v>0.0013462589388924</v>
      </c>
      <c r="C76" s="4" t="s">
        <v>238</v>
      </c>
      <c r="D76" s="4" t="n">
        <v>22</v>
      </c>
      <c r="E76" s="4" t="n">
        <v>2.982</v>
      </c>
      <c r="F76" s="4" t="s">
        <v>59</v>
      </c>
      <c r="G76" s="4" t="n">
        <v>0.025505</v>
      </c>
      <c r="H76" s="4" t="s">
        <v>60</v>
      </c>
      <c r="I76" s="4" t="s">
        <v>239</v>
      </c>
      <c r="J76" s="4" t="s">
        <v>240</v>
      </c>
      <c r="K76" s="4" t="n">
        <v>1</v>
      </c>
      <c r="L76" s="4" t="n">
        <v>0.00115093</v>
      </c>
      <c r="M76" s="4" t="n">
        <v>99.044</v>
      </c>
      <c r="N76" s="4" t="s">
        <v>241</v>
      </c>
      <c r="O76" s="4" t="n">
        <v>2</v>
      </c>
      <c r="P76" s="4" t="n">
        <v>-0.12705</v>
      </c>
      <c r="Q76" s="4" t="n">
        <v>1</v>
      </c>
      <c r="R76" s="4" t="n">
        <v>0.601</v>
      </c>
      <c r="S76" s="4" t="n">
        <v>0.342</v>
      </c>
      <c r="T76" s="4"/>
      <c r="U76" s="4" t="n">
        <v>1.081</v>
      </c>
      <c r="V76" s="4" t="n">
        <v>1.683</v>
      </c>
      <c r="W76" s="4" t="n">
        <v>1.454</v>
      </c>
    </row>
    <row r="77" customFormat="false" ht="14.25" hidden="false" customHeight="false" outlineLevel="0" collapsed="false">
      <c r="A77" s="4" t="s">
        <v>10</v>
      </c>
      <c r="B77" s="4" t="n">
        <v>0.0013462589388924</v>
      </c>
      <c r="C77" s="4" t="s">
        <v>238</v>
      </c>
      <c r="D77" s="4" t="n">
        <v>4</v>
      </c>
      <c r="E77" s="4" t="n">
        <v>2.869</v>
      </c>
      <c r="F77" s="4" t="s">
        <v>59</v>
      </c>
      <c r="G77" s="4" t="n">
        <v>0.000543850000000012</v>
      </c>
      <c r="H77" s="4" t="s">
        <v>60</v>
      </c>
      <c r="I77" s="4" t="s">
        <v>239</v>
      </c>
      <c r="J77" s="4" t="s">
        <v>240</v>
      </c>
      <c r="K77" s="4" t="n">
        <v>1</v>
      </c>
      <c r="L77" s="4" t="n">
        <v>3.75863E-082</v>
      </c>
      <c r="M77" s="4" t="n">
        <v>236.19</v>
      </c>
      <c r="N77" s="4" t="s">
        <v>242</v>
      </c>
      <c r="O77" s="4" t="n">
        <v>3</v>
      </c>
      <c r="P77" s="4" t="n">
        <v>1.5308</v>
      </c>
      <c r="Q77" s="4" t="n">
        <v>80</v>
      </c>
      <c r="R77" s="4" t="n">
        <v>0.605</v>
      </c>
      <c r="S77" s="4" t="n">
        <v>0.551</v>
      </c>
      <c r="T77" s="4" t="n">
        <v>0.435</v>
      </c>
      <c r="U77" s="4" t="n">
        <v>1.616</v>
      </c>
      <c r="V77" s="4" t="n">
        <v>1.534</v>
      </c>
      <c r="W77" s="4" t="n">
        <v>1.415</v>
      </c>
    </row>
    <row r="78" customFormat="false" ht="14.25" hidden="false" customHeight="false" outlineLevel="0" collapsed="false">
      <c r="A78" s="4" t="s">
        <v>10</v>
      </c>
      <c r="B78" s="4" t="n">
        <v>0.0013462589388924</v>
      </c>
      <c r="C78" s="4" t="s">
        <v>238</v>
      </c>
      <c r="D78" s="4" t="n">
        <v>7</v>
      </c>
      <c r="E78" s="4" t="n">
        <v>2.607</v>
      </c>
      <c r="F78" s="4" t="s">
        <v>59</v>
      </c>
      <c r="G78" s="4" t="n">
        <v>0.0108556000000001</v>
      </c>
      <c r="H78" s="4" t="s">
        <v>60</v>
      </c>
      <c r="I78" s="4" t="s">
        <v>239</v>
      </c>
      <c r="J78" s="4" t="s">
        <v>240</v>
      </c>
      <c r="K78" s="4" t="n">
        <v>1</v>
      </c>
      <c r="L78" s="4" t="n">
        <v>3.75863E-082</v>
      </c>
      <c r="M78" s="4" t="n">
        <v>236.19</v>
      </c>
      <c r="N78" s="4" t="s">
        <v>242</v>
      </c>
      <c r="O78" s="4" t="n">
        <v>3</v>
      </c>
      <c r="P78" s="4" t="n">
        <v>1.5308</v>
      </c>
      <c r="Q78" s="4" t="n">
        <v>110</v>
      </c>
      <c r="R78" s="4" t="n">
        <v>0.745</v>
      </c>
      <c r="S78" s="4" t="n">
        <v>0.585</v>
      </c>
      <c r="T78" s="4" t="n">
        <v>0.366</v>
      </c>
      <c r="U78" s="4" t="n">
        <v>1.495</v>
      </c>
      <c r="V78" s="4" t="n">
        <v>1.28</v>
      </c>
      <c r="W78" s="4" t="n">
        <v>1.646</v>
      </c>
    </row>
    <row r="79" customFormat="false" ht="14.25" hidden="false" customHeight="false" outlineLevel="0" collapsed="false">
      <c r="A79" s="4" t="s">
        <v>10</v>
      </c>
      <c r="B79" s="4" t="n">
        <v>0.0013462589388924</v>
      </c>
      <c r="C79" s="4" t="s">
        <v>238</v>
      </c>
      <c r="D79" s="4" t="n">
        <v>10</v>
      </c>
      <c r="E79" s="4" t="n">
        <v>2.607</v>
      </c>
      <c r="F79" s="4" t="s">
        <v>59</v>
      </c>
      <c r="G79" s="4" t="n">
        <v>0.0108556000000001</v>
      </c>
      <c r="H79" s="4" t="s">
        <v>60</v>
      </c>
      <c r="I79" s="4" t="s">
        <v>239</v>
      </c>
      <c r="J79" s="4" t="s">
        <v>240</v>
      </c>
      <c r="K79" s="4" t="n">
        <v>1</v>
      </c>
      <c r="L79" s="4" t="n">
        <v>3.75863E-082</v>
      </c>
      <c r="M79" s="4" t="n">
        <v>236.19</v>
      </c>
      <c r="N79" s="4" t="s">
        <v>243</v>
      </c>
      <c r="O79" s="4" t="n">
        <v>3</v>
      </c>
      <c r="P79" s="4" t="n">
        <v>-1.0898</v>
      </c>
      <c r="Q79" s="4" t="n">
        <v>123</v>
      </c>
      <c r="R79" s="4" t="n">
        <v>0.745</v>
      </c>
      <c r="S79" s="4" t="n">
        <v>0.585</v>
      </c>
      <c r="T79" s="4" t="n">
        <v>0.366</v>
      </c>
      <c r="U79" s="4" t="n">
        <v>1.495</v>
      </c>
      <c r="V79" s="4" t="n">
        <v>1.28</v>
      </c>
      <c r="W79" s="4" t="n">
        <v>1.646</v>
      </c>
    </row>
    <row r="80" customFormat="false" ht="14.25" hidden="false" customHeight="false" outlineLevel="0" collapsed="false">
      <c r="A80" s="4" t="s">
        <v>10</v>
      </c>
      <c r="B80" s="4" t="n">
        <v>0.0013462589388924</v>
      </c>
      <c r="C80" s="4" t="s">
        <v>238</v>
      </c>
      <c r="D80" s="4" t="n">
        <v>14</v>
      </c>
      <c r="E80" s="4" t="n">
        <v>2.429</v>
      </c>
      <c r="F80" s="4" t="s">
        <v>59</v>
      </c>
      <c r="G80" s="4" t="n">
        <v>0.0166442</v>
      </c>
      <c r="H80" s="4" t="s">
        <v>60</v>
      </c>
      <c r="I80" s="4" t="s">
        <v>239</v>
      </c>
      <c r="J80" s="4" t="s">
        <v>240</v>
      </c>
      <c r="K80" s="4" t="n">
        <v>1</v>
      </c>
      <c r="L80" s="4" t="n">
        <v>3.75863E-082</v>
      </c>
      <c r="M80" s="4" t="n">
        <v>236.19</v>
      </c>
      <c r="N80" s="4" t="s">
        <v>241</v>
      </c>
      <c r="O80" s="4" t="n">
        <v>2</v>
      </c>
      <c r="P80" s="4" t="n">
        <v>-0.12705</v>
      </c>
      <c r="Q80" s="4" t="n">
        <v>99</v>
      </c>
      <c r="R80" s="4" t="n">
        <v>0.792</v>
      </c>
      <c r="S80" s="4" t="n">
        <v>0.607</v>
      </c>
      <c r="T80" s="4" t="n">
        <v>0.381</v>
      </c>
      <c r="U80" s="4" t="n">
        <v>1.458</v>
      </c>
      <c r="V80" s="4" t="n">
        <v>1.207</v>
      </c>
      <c r="W80" s="4" t="n">
        <v>1.659</v>
      </c>
    </row>
    <row r="81" customFormat="false" ht="14.25" hidden="false" customHeight="false" outlineLevel="0" collapsed="false">
      <c r="A81" s="4" t="s">
        <v>29</v>
      </c>
      <c r="B81" s="4" t="n">
        <v>0.152298354705305</v>
      </c>
      <c r="C81" s="4" t="s">
        <v>244</v>
      </c>
      <c r="D81" s="4" t="n">
        <v>37</v>
      </c>
      <c r="E81" s="4" t="n">
        <v>1.833</v>
      </c>
      <c r="F81" s="4" t="s">
        <v>59</v>
      </c>
      <c r="G81" s="4" t="n">
        <v>0.035542</v>
      </c>
      <c r="H81" s="4" t="s">
        <v>60</v>
      </c>
      <c r="I81" s="4" t="s">
        <v>245</v>
      </c>
      <c r="J81" s="4" t="s">
        <v>246</v>
      </c>
      <c r="K81" s="4" t="n">
        <v>1</v>
      </c>
      <c r="L81" s="4" t="n">
        <v>0.00221569</v>
      </c>
      <c r="M81" s="4" t="n">
        <v>111.95</v>
      </c>
      <c r="N81" s="4" t="s">
        <v>247</v>
      </c>
      <c r="O81" s="4" t="n">
        <v>2</v>
      </c>
      <c r="P81" s="4" t="n">
        <v>-0.76806</v>
      </c>
      <c r="Q81" s="4" t="n">
        <v>6</v>
      </c>
      <c r="R81" s="4" t="n">
        <v>0.93</v>
      </c>
      <c r="S81" s="4" t="n">
        <v>0.614</v>
      </c>
      <c r="T81" s="4" t="n">
        <v>0.629</v>
      </c>
      <c r="U81" s="4" t="n">
        <v>1.48</v>
      </c>
      <c r="V81" s="4" t="n">
        <v>1.519</v>
      </c>
      <c r="W81" s="4" t="n">
        <v>0.985</v>
      </c>
    </row>
    <row r="82" customFormat="false" ht="14.25" hidden="false" customHeight="false" outlineLevel="0" collapsed="false">
      <c r="A82" s="4" t="s">
        <v>29</v>
      </c>
      <c r="B82" s="4" t="n">
        <v>0.152298354705305</v>
      </c>
      <c r="C82" s="4" t="s">
        <v>248</v>
      </c>
      <c r="D82" s="4" t="n">
        <v>17</v>
      </c>
      <c r="E82" s="4" t="n">
        <v>2.375</v>
      </c>
      <c r="F82" s="4" t="s">
        <v>59</v>
      </c>
      <c r="G82" s="4" t="n">
        <v>0.0140769000000001</v>
      </c>
      <c r="H82" s="4" t="s">
        <v>60</v>
      </c>
      <c r="I82" s="4" t="s">
        <v>249</v>
      </c>
      <c r="J82" s="4" t="s">
        <v>250</v>
      </c>
      <c r="K82" s="4" t="n">
        <v>1</v>
      </c>
      <c r="L82" s="4" t="n">
        <v>0.000333956</v>
      </c>
      <c r="M82" s="4" t="n">
        <v>89.507</v>
      </c>
      <c r="N82" s="4" t="s">
        <v>251</v>
      </c>
      <c r="O82" s="4" t="n">
        <v>2</v>
      </c>
      <c r="P82" s="4" t="n">
        <v>-1.396</v>
      </c>
      <c r="Q82" s="4" t="n">
        <v>1</v>
      </c>
      <c r="R82" s="4" t="n">
        <v>0.605</v>
      </c>
      <c r="S82" s="4" t="n">
        <v>0.683</v>
      </c>
      <c r="T82" s="4" t="n">
        <v>0.544</v>
      </c>
      <c r="U82" s="4" t="n">
        <v>1.601</v>
      </c>
      <c r="V82" s="4" t="n">
        <v>1.785</v>
      </c>
      <c r="W82" s="4" t="n">
        <v>0.965</v>
      </c>
    </row>
    <row r="83" customFormat="false" ht="14.25" hidden="false" customHeight="false" outlineLevel="0" collapsed="false">
      <c r="A83" s="4" t="s">
        <v>754</v>
      </c>
      <c r="B83" s="4" t="n">
        <v>0.15853026653098</v>
      </c>
      <c r="C83" s="4" t="s">
        <v>755</v>
      </c>
      <c r="D83" s="4" t="n">
        <v>265</v>
      </c>
      <c r="E83" s="4" t="n">
        <v>0.358</v>
      </c>
      <c r="F83" s="4" t="s">
        <v>663</v>
      </c>
      <c r="G83" s="4" t="n">
        <v>0.018103</v>
      </c>
      <c r="H83" s="4" t="s">
        <v>60</v>
      </c>
      <c r="I83" s="4" t="s">
        <v>756</v>
      </c>
      <c r="J83" s="4" t="s">
        <v>757</v>
      </c>
      <c r="K83" s="4" t="n">
        <v>1</v>
      </c>
      <c r="L83" s="4" t="n">
        <v>6.16462E-006</v>
      </c>
      <c r="M83" s="4" t="n">
        <v>134.88</v>
      </c>
      <c r="N83" s="4" t="s">
        <v>758</v>
      </c>
      <c r="O83" s="4" t="n">
        <v>2</v>
      </c>
      <c r="P83" s="4" t="n">
        <v>-0.13519</v>
      </c>
      <c r="Q83" s="4" t="n">
        <v>11</v>
      </c>
      <c r="R83" s="4" t="n">
        <v>1.449</v>
      </c>
      <c r="S83" s="4" t="n">
        <v>1.713</v>
      </c>
      <c r="T83" s="4" t="n">
        <v>1.176</v>
      </c>
      <c r="U83" s="4" t="n">
        <v>0.679</v>
      </c>
      <c r="V83" s="4" t="n">
        <v>0.295</v>
      </c>
      <c r="W83" s="4" t="n">
        <v>0.581</v>
      </c>
    </row>
    <row r="84" customFormat="false" ht="14.25" hidden="false" customHeight="false" outlineLevel="0" collapsed="false">
      <c r="A84" s="4" t="s">
        <v>754</v>
      </c>
      <c r="B84" s="4" t="n">
        <v>0.15853026653098</v>
      </c>
      <c r="C84" s="4" t="s">
        <v>755</v>
      </c>
      <c r="D84" s="4" t="n">
        <v>340</v>
      </c>
      <c r="E84" s="4" t="n">
        <v>0.406</v>
      </c>
      <c r="F84" s="4" t="s">
        <v>663</v>
      </c>
      <c r="G84" s="4" t="n">
        <v>0.00122100000000003</v>
      </c>
      <c r="H84" s="4" t="s">
        <v>60</v>
      </c>
      <c r="I84" s="4" t="s">
        <v>756</v>
      </c>
      <c r="J84" s="4" t="s">
        <v>757</v>
      </c>
      <c r="K84" s="4" t="n">
        <v>1</v>
      </c>
      <c r="L84" s="4" t="n">
        <v>3.2891E-007</v>
      </c>
      <c r="M84" s="4" t="n">
        <v>131.86</v>
      </c>
      <c r="N84" s="4" t="s">
        <v>759</v>
      </c>
      <c r="O84" s="4" t="n">
        <v>3</v>
      </c>
      <c r="P84" s="4" t="n">
        <v>-0.24487</v>
      </c>
      <c r="Q84" s="4" t="n">
        <v>4</v>
      </c>
      <c r="R84" s="4" t="n">
        <v>1.693</v>
      </c>
      <c r="S84" s="4" t="n">
        <v>1.253</v>
      </c>
      <c r="T84" s="4" t="n">
        <v>1.271</v>
      </c>
      <c r="U84" s="4" t="n">
        <v>0.529</v>
      </c>
      <c r="V84" s="4" t="n">
        <v>0.624</v>
      </c>
      <c r="W84" s="4" t="n">
        <v>0.56</v>
      </c>
    </row>
    <row r="85" customFormat="false" ht="14.25" hidden="false" customHeight="false" outlineLevel="0" collapsed="false">
      <c r="A85" s="4" t="s">
        <v>754</v>
      </c>
      <c r="B85" s="4" t="n">
        <v>0.15853026653098</v>
      </c>
      <c r="C85" s="4" t="s">
        <v>760</v>
      </c>
      <c r="D85" s="4" t="n">
        <v>190</v>
      </c>
      <c r="E85" s="4" t="n">
        <v>0.192</v>
      </c>
      <c r="F85" s="4" t="s">
        <v>663</v>
      </c>
      <c r="G85" s="4" t="n">
        <v>0.0145999999999999</v>
      </c>
      <c r="H85" s="4" t="s">
        <v>60</v>
      </c>
      <c r="I85" s="4" t="s">
        <v>761</v>
      </c>
      <c r="J85" s="4" t="s">
        <v>762</v>
      </c>
      <c r="K85" s="4" t="n">
        <v>1</v>
      </c>
      <c r="L85" s="4" t="n">
        <v>3.61391E-005</v>
      </c>
      <c r="M85" s="4" t="n">
        <v>124.51</v>
      </c>
      <c r="N85" s="4" t="s">
        <v>763</v>
      </c>
      <c r="O85" s="4" t="n">
        <v>2</v>
      </c>
      <c r="P85" s="4" t="n">
        <v>-0.06999</v>
      </c>
      <c r="Q85" s="4" t="n">
        <v>5</v>
      </c>
      <c r="R85" s="4" t="n">
        <v>1.362</v>
      </c>
      <c r="S85" s="4" t="n">
        <v>0.805</v>
      </c>
      <c r="T85" s="4" t="n">
        <v>2.662</v>
      </c>
      <c r="U85" s="4" t="n">
        <v>0.309</v>
      </c>
      <c r="V85" s="4" t="n">
        <v>0.231</v>
      </c>
      <c r="W85" s="4" t="n">
        <v>0.387</v>
      </c>
    </row>
    <row r="86" customFormat="false" ht="14.25" hidden="false" customHeight="false" outlineLevel="0" collapsed="false">
      <c r="A86" s="4" t="s">
        <v>754</v>
      </c>
      <c r="B86" s="4" t="n">
        <v>0.15853026653098</v>
      </c>
      <c r="C86" s="4" t="s">
        <v>1067</v>
      </c>
      <c r="D86" s="4" t="n">
        <v>129</v>
      </c>
      <c r="E86" s="4" t="n">
        <v>9.694</v>
      </c>
      <c r="F86" s="4" t="s">
        <v>59</v>
      </c>
      <c r="G86" s="4" t="n">
        <v>0.000520110000000074</v>
      </c>
      <c r="H86" s="4" t="s">
        <v>60</v>
      </c>
      <c r="I86" s="4" t="s">
        <v>1068</v>
      </c>
      <c r="J86" s="4" t="s">
        <v>1069</v>
      </c>
      <c r="K86" s="4" t="n">
        <v>1</v>
      </c>
      <c r="L86" s="4" t="n">
        <v>0.000152882</v>
      </c>
      <c r="M86" s="4" t="n">
        <v>133.23</v>
      </c>
      <c r="N86" s="4" t="s">
        <v>1070</v>
      </c>
      <c r="O86" s="4" t="n">
        <v>3</v>
      </c>
      <c r="P86" s="4" t="n">
        <v>-1.1367</v>
      </c>
      <c r="Q86" s="4" t="n">
        <v>4</v>
      </c>
      <c r="R86" s="4" t="n">
        <v>0.191</v>
      </c>
      <c r="S86" s="4" t="n">
        <v>0.167</v>
      </c>
      <c r="T86" s="4" t="n">
        <v>0.231</v>
      </c>
      <c r="U86" s="4" t="n">
        <v>1.871</v>
      </c>
      <c r="V86" s="4" t="n">
        <v>2.554</v>
      </c>
      <c r="W86" s="4" t="n">
        <v>1.285</v>
      </c>
    </row>
    <row r="87" customFormat="false" ht="14.25" hidden="false" customHeight="false" outlineLevel="0" collapsed="false">
      <c r="A87" s="4" t="s">
        <v>754</v>
      </c>
      <c r="B87" s="4" t="n">
        <v>0.15853026653098</v>
      </c>
      <c r="C87" s="4" t="s">
        <v>1071</v>
      </c>
      <c r="D87" s="4" t="n">
        <v>217</v>
      </c>
      <c r="E87" s="4" t="n">
        <v>1.853</v>
      </c>
      <c r="F87" s="4" t="s">
        <v>59</v>
      </c>
      <c r="G87" s="4" t="n">
        <v>0.0217809999999999</v>
      </c>
      <c r="H87" s="4" t="s">
        <v>60</v>
      </c>
      <c r="I87" s="4" t="s">
        <v>1072</v>
      </c>
      <c r="J87" s="4" t="s">
        <v>1073</v>
      </c>
      <c r="K87" s="4" t="n">
        <v>1</v>
      </c>
      <c r="L87" s="4" t="n">
        <v>0.00403512</v>
      </c>
      <c r="M87" s="4" t="n">
        <v>88.294</v>
      </c>
      <c r="N87" s="4" t="s">
        <v>1074</v>
      </c>
      <c r="O87" s="4" t="n">
        <v>2</v>
      </c>
      <c r="P87" s="4" t="n">
        <v>1.1105</v>
      </c>
      <c r="Q87" s="4" t="n">
        <v>1</v>
      </c>
      <c r="R87" s="4"/>
      <c r="S87" s="4" t="n">
        <v>0.594</v>
      </c>
      <c r="T87" s="4" t="n">
        <v>0.745</v>
      </c>
      <c r="U87" s="4" t="n">
        <v>1.46</v>
      </c>
      <c r="V87" s="4" t="n">
        <v>1.104</v>
      </c>
      <c r="W87" s="4" t="n">
        <v>1.157</v>
      </c>
    </row>
    <row r="88" customFormat="false" ht="14.25" hidden="false" customHeight="false" outlineLevel="0" collapsed="false">
      <c r="A88" s="4" t="s">
        <v>754</v>
      </c>
      <c r="B88" s="4" t="n">
        <v>0.15853026653098</v>
      </c>
      <c r="C88" s="4" t="s">
        <v>764</v>
      </c>
      <c r="D88" s="4" t="n">
        <v>100</v>
      </c>
      <c r="E88" s="4" t="n">
        <v>0.211</v>
      </c>
      <c r="F88" s="4" t="s">
        <v>663</v>
      </c>
      <c r="G88" s="4" t="n">
        <v>0.00792499999999996</v>
      </c>
      <c r="H88" s="4" t="s">
        <v>60</v>
      </c>
      <c r="I88" s="4" t="s">
        <v>765</v>
      </c>
      <c r="J88" s="4" t="s">
        <v>766</v>
      </c>
      <c r="K88" s="4" t="n">
        <v>1</v>
      </c>
      <c r="L88" s="4" t="n">
        <v>6.21245E-005</v>
      </c>
      <c r="M88" s="4" t="n">
        <v>88.311</v>
      </c>
      <c r="N88" s="4" t="s">
        <v>767</v>
      </c>
      <c r="O88" s="4" t="n">
        <v>4</v>
      </c>
      <c r="P88" s="4" t="n">
        <v>-0.087033</v>
      </c>
      <c r="Q88" s="4" t="n">
        <v>2</v>
      </c>
      <c r="R88" s="4" t="n">
        <v>1.826</v>
      </c>
      <c r="S88" s="4" t="n">
        <v>1.481</v>
      </c>
      <c r="T88" s="4" t="n">
        <v>0.972</v>
      </c>
      <c r="U88" s="4"/>
      <c r="V88" s="4" t="n">
        <v>0.293</v>
      </c>
      <c r="W88" s="4" t="n">
        <v>0.309</v>
      </c>
    </row>
    <row r="89" customFormat="false" ht="14.25" hidden="false" customHeight="false" outlineLevel="0" collapsed="false">
      <c r="A89" s="4" t="s">
        <v>20</v>
      </c>
      <c r="B89" s="4" t="n">
        <v>0.152298354705305</v>
      </c>
      <c r="C89" s="4" t="s">
        <v>100</v>
      </c>
      <c r="D89" s="4" t="n">
        <v>755</v>
      </c>
      <c r="E89" s="4" t="n">
        <v>1.518</v>
      </c>
      <c r="F89" s="4" t="s">
        <v>59</v>
      </c>
      <c r="G89" s="4" t="n">
        <v>0.0431820000000001</v>
      </c>
      <c r="H89" s="4" t="s">
        <v>60</v>
      </c>
      <c r="I89" s="4" t="s">
        <v>101</v>
      </c>
      <c r="J89" s="4" t="s">
        <v>102</v>
      </c>
      <c r="K89" s="4" t="n">
        <v>1</v>
      </c>
      <c r="L89" s="4" t="n">
        <v>0.000471772</v>
      </c>
      <c r="M89" s="4" t="n">
        <v>98.254</v>
      </c>
      <c r="N89" s="4" t="s">
        <v>103</v>
      </c>
      <c r="O89" s="4" t="n">
        <v>2</v>
      </c>
      <c r="P89" s="4" t="n">
        <v>2.0489</v>
      </c>
      <c r="Q89" s="4" t="n">
        <v>5</v>
      </c>
      <c r="R89" s="4" t="n">
        <v>0.745</v>
      </c>
      <c r="S89" s="4" t="n">
        <v>0.955</v>
      </c>
      <c r="T89" s="4" t="n">
        <v>0.715</v>
      </c>
      <c r="U89" s="4" t="n">
        <v>1.5</v>
      </c>
      <c r="V89" s="4" t="n">
        <v>1.09</v>
      </c>
      <c r="W89" s="4" t="n">
        <v>1.075</v>
      </c>
    </row>
    <row r="90" customFormat="false" ht="14.25" hidden="false" customHeight="false" outlineLevel="0" collapsed="false">
      <c r="A90" s="4" t="s">
        <v>20</v>
      </c>
      <c r="B90" s="4" t="n">
        <v>0.152298354705305</v>
      </c>
      <c r="C90" s="4" t="s">
        <v>100</v>
      </c>
      <c r="D90" s="4" t="n">
        <v>647</v>
      </c>
      <c r="E90" s="4" t="n">
        <v>1.705</v>
      </c>
      <c r="F90" s="4" t="s">
        <v>59</v>
      </c>
      <c r="G90" s="4" t="n">
        <v>0.00441560000000008</v>
      </c>
      <c r="H90" s="4" t="s">
        <v>60</v>
      </c>
      <c r="I90" s="4" t="s">
        <v>101</v>
      </c>
      <c r="J90" s="4" t="s">
        <v>102</v>
      </c>
      <c r="K90" s="4" t="n">
        <v>1</v>
      </c>
      <c r="L90" s="4" t="n">
        <v>0.000816433</v>
      </c>
      <c r="M90" s="4" t="n">
        <v>92.051</v>
      </c>
      <c r="N90" s="4" t="s">
        <v>104</v>
      </c>
      <c r="O90" s="4" t="n">
        <v>2</v>
      </c>
      <c r="P90" s="4" t="n">
        <v>0.79892</v>
      </c>
      <c r="Q90" s="4" t="n">
        <v>12</v>
      </c>
      <c r="R90" s="4" t="n">
        <v>0.831</v>
      </c>
      <c r="S90" s="4" t="n">
        <v>0.775</v>
      </c>
      <c r="T90" s="4" t="n">
        <v>0.649</v>
      </c>
      <c r="U90" s="4" t="n">
        <v>1.421</v>
      </c>
      <c r="V90" s="4" t="n">
        <v>1.247</v>
      </c>
      <c r="W90" s="4" t="n">
        <v>1.176</v>
      </c>
    </row>
    <row r="91" customFormat="false" ht="14.25" hidden="false" customHeight="false" outlineLevel="0" collapsed="false">
      <c r="A91" s="4" t="s">
        <v>20</v>
      </c>
      <c r="B91" s="4" t="n">
        <v>0.152298354705305</v>
      </c>
      <c r="C91" s="4" t="s">
        <v>261</v>
      </c>
      <c r="D91" s="4" t="n">
        <v>329</v>
      </c>
      <c r="E91" s="4" t="n">
        <v>4.368</v>
      </c>
      <c r="F91" s="4" t="s">
        <v>59</v>
      </c>
      <c r="G91" s="4" t="n">
        <v>0.00613750000000002</v>
      </c>
      <c r="H91" s="4" t="s">
        <v>60</v>
      </c>
      <c r="I91" s="4" t="s">
        <v>262</v>
      </c>
      <c r="J91" s="4" t="s">
        <v>263</v>
      </c>
      <c r="K91" s="4" t="n">
        <v>1</v>
      </c>
      <c r="L91" s="4" t="n">
        <v>0.0300074</v>
      </c>
      <c r="M91" s="4" t="n">
        <v>46.844</v>
      </c>
      <c r="N91" s="4" t="s">
        <v>264</v>
      </c>
      <c r="O91" s="4" t="n">
        <v>2</v>
      </c>
      <c r="P91" s="4" t="n">
        <v>0.68121</v>
      </c>
      <c r="Q91" s="4" t="n">
        <v>1</v>
      </c>
      <c r="R91" s="4" t="n">
        <v>0.435</v>
      </c>
      <c r="S91" s="4" t="n">
        <v>0.374</v>
      </c>
      <c r="T91" s="4"/>
      <c r="U91" s="4" t="n">
        <v>1.922</v>
      </c>
      <c r="V91" s="4" t="n">
        <v>1.612</v>
      </c>
    </row>
    <row r="92" customFormat="false" ht="14.25" hidden="false" customHeight="false" outlineLevel="0" collapsed="false">
      <c r="A92" s="4" t="s">
        <v>1075</v>
      </c>
      <c r="B92" s="4" t="n">
        <v>0.152298354705305</v>
      </c>
      <c r="C92" s="4" t="s">
        <v>852</v>
      </c>
      <c r="D92" s="4" t="n">
        <v>69</v>
      </c>
      <c r="E92" s="4" t="n">
        <v>0.515</v>
      </c>
      <c r="F92" s="4" t="s">
        <v>663</v>
      </c>
      <c r="G92" s="4" t="n">
        <v>0.00721879999999997</v>
      </c>
      <c r="H92" s="4" t="s">
        <v>60</v>
      </c>
      <c r="I92" s="4" t="s">
        <v>853</v>
      </c>
      <c r="J92" s="4" t="s">
        <v>854</v>
      </c>
      <c r="K92" s="4" t="n">
        <v>1</v>
      </c>
      <c r="L92" s="4" t="n">
        <v>0.0259346</v>
      </c>
      <c r="M92" s="4" t="n">
        <v>109.01</v>
      </c>
      <c r="N92" s="4" t="s">
        <v>855</v>
      </c>
      <c r="O92" s="4" t="n">
        <v>2</v>
      </c>
      <c r="P92" s="4" t="n">
        <v>-1.569</v>
      </c>
      <c r="Q92" s="4" t="n">
        <v>6</v>
      </c>
      <c r="R92" s="4" t="n">
        <v>1.463</v>
      </c>
      <c r="S92" s="4" t="n">
        <v>1.284</v>
      </c>
      <c r="T92" s="4" t="n">
        <v>1.191</v>
      </c>
      <c r="U92" s="4" t="n">
        <v>0.8</v>
      </c>
      <c r="V92" s="4" t="n">
        <v>0.695</v>
      </c>
      <c r="W92" s="4" t="n">
        <v>0.533</v>
      </c>
    </row>
    <row r="93" customFormat="false" ht="14.25" hidden="false" customHeight="false" outlineLevel="0" collapsed="false">
      <c r="A93" s="4" t="s">
        <v>1075</v>
      </c>
      <c r="B93" s="4" t="n">
        <v>0.152298354705305</v>
      </c>
      <c r="C93" s="4" t="s">
        <v>1076</v>
      </c>
      <c r="D93" s="4" t="n">
        <v>473</v>
      </c>
      <c r="E93" s="4" t="n">
        <v>1.656</v>
      </c>
      <c r="F93" s="4" t="s">
        <v>59</v>
      </c>
      <c r="G93" s="4" t="n">
        <v>0.025602</v>
      </c>
      <c r="H93" s="4" t="s">
        <v>60</v>
      </c>
      <c r="I93" s="4" t="s">
        <v>1077</v>
      </c>
      <c r="J93" s="4" t="s">
        <v>1078</v>
      </c>
      <c r="K93" s="4" t="n">
        <v>1</v>
      </c>
      <c r="L93" s="4" t="n">
        <v>1.85415E-008</v>
      </c>
      <c r="M93" s="4" t="n">
        <v>149.22</v>
      </c>
      <c r="N93" s="4" t="s">
        <v>1079</v>
      </c>
      <c r="O93" s="4" t="n">
        <v>2</v>
      </c>
      <c r="P93" s="4" t="n">
        <v>-0.16955</v>
      </c>
      <c r="Q93" s="4" t="n">
        <v>6</v>
      </c>
      <c r="R93" s="4" t="n">
        <v>0.926</v>
      </c>
      <c r="S93" s="4" t="n">
        <v>0.582</v>
      </c>
      <c r="T93" s="4" t="n">
        <v>0.771</v>
      </c>
      <c r="U93" s="4" t="n">
        <v>1.184</v>
      </c>
      <c r="V93" s="4" t="n">
        <v>1.167</v>
      </c>
      <c r="W93" s="4" t="n">
        <v>1.422</v>
      </c>
    </row>
    <row r="94" customFormat="false" ht="14.25" hidden="false" customHeight="false" outlineLevel="0" collapsed="false">
      <c r="A94" s="4" t="s">
        <v>633</v>
      </c>
      <c r="B94" s="4" t="n">
        <v>0.0593148169016342</v>
      </c>
      <c r="C94" s="4" t="s">
        <v>804</v>
      </c>
      <c r="D94" s="4" t="n">
        <v>453</v>
      </c>
      <c r="E94" s="4" t="n">
        <v>0.531</v>
      </c>
      <c r="F94" s="4" t="s">
        <v>663</v>
      </c>
      <c r="G94" s="4" t="n">
        <v>0.013524</v>
      </c>
      <c r="H94" s="4" t="s">
        <v>60</v>
      </c>
      <c r="I94" s="4" t="s">
        <v>805</v>
      </c>
      <c r="J94" s="4" t="s">
        <v>806</v>
      </c>
      <c r="K94" s="4" t="n">
        <v>1</v>
      </c>
      <c r="L94" s="4" t="n">
        <v>7.74442E-011</v>
      </c>
      <c r="M94" s="4" t="n">
        <v>176.25</v>
      </c>
      <c r="N94" s="4" t="s">
        <v>807</v>
      </c>
      <c r="O94" s="4" t="n">
        <v>2</v>
      </c>
      <c r="P94" s="4" t="n">
        <v>0.44881</v>
      </c>
      <c r="Q94" s="4" t="n">
        <v>12</v>
      </c>
      <c r="R94" s="4" t="n">
        <v>1.356</v>
      </c>
      <c r="S94" s="4" t="n">
        <v>0.982</v>
      </c>
      <c r="T94" s="4" t="n">
        <v>1.532</v>
      </c>
      <c r="U94" s="4" t="n">
        <v>0.76</v>
      </c>
      <c r="V94" s="4" t="n">
        <v>0.61</v>
      </c>
      <c r="W94" s="4" t="n">
        <v>0.685</v>
      </c>
    </row>
    <row r="95" customFormat="false" ht="14.25" hidden="false" customHeight="false" outlineLevel="0" collapsed="false">
      <c r="A95" s="4" t="s">
        <v>633</v>
      </c>
      <c r="B95" s="4" t="n">
        <v>0.0593148169016342</v>
      </c>
      <c r="C95" s="4" t="s">
        <v>804</v>
      </c>
      <c r="D95" s="4" t="n">
        <v>67</v>
      </c>
      <c r="E95" s="4" t="n">
        <v>0.623</v>
      </c>
      <c r="F95" s="4" t="s">
        <v>663</v>
      </c>
      <c r="G95" s="4" t="n">
        <v>0.0402400000000001</v>
      </c>
      <c r="H95" s="4" t="s">
        <v>60</v>
      </c>
      <c r="I95" s="4" t="s">
        <v>805</v>
      </c>
      <c r="J95" s="4" t="s">
        <v>806</v>
      </c>
      <c r="K95" s="4" t="n">
        <v>1</v>
      </c>
      <c r="L95" s="4" t="n">
        <v>3.11396E-005</v>
      </c>
      <c r="M95" s="4" t="n">
        <v>107.74</v>
      </c>
      <c r="N95" s="4" t="s">
        <v>808</v>
      </c>
      <c r="O95" s="4" t="n">
        <v>2</v>
      </c>
      <c r="P95" s="4" t="n">
        <v>-1.0349</v>
      </c>
      <c r="Q95" s="4" t="n">
        <v>9</v>
      </c>
      <c r="R95" s="4" t="n">
        <v>1.253</v>
      </c>
      <c r="S95" s="4" t="n">
        <v>1.029</v>
      </c>
      <c r="T95" s="4" t="n">
        <v>1.356</v>
      </c>
      <c r="U95" s="4" t="n">
        <v>0.607</v>
      </c>
      <c r="V95" s="4" t="n">
        <v>0.69</v>
      </c>
      <c r="W95" s="4" t="n">
        <v>0.971</v>
      </c>
    </row>
    <row r="96" customFormat="false" ht="14.25" hidden="false" customHeight="false" outlineLevel="0" collapsed="false">
      <c r="A96" s="4" t="s">
        <v>633</v>
      </c>
      <c r="B96" s="4" t="n">
        <v>0.0593148169016342</v>
      </c>
      <c r="C96" s="4" t="s">
        <v>804</v>
      </c>
      <c r="D96" s="4" t="n">
        <v>462</v>
      </c>
      <c r="E96" s="4" t="n">
        <v>0.242</v>
      </c>
      <c r="F96" s="4" t="s">
        <v>663</v>
      </c>
      <c r="G96" s="4" t="n">
        <v>0.0211640000000001</v>
      </c>
      <c r="H96" s="4" t="s">
        <v>60</v>
      </c>
      <c r="I96" s="4" t="s">
        <v>805</v>
      </c>
      <c r="J96" s="4" t="s">
        <v>806</v>
      </c>
      <c r="K96" s="4" t="n">
        <v>1</v>
      </c>
      <c r="L96" s="4" t="n">
        <v>0.000144861</v>
      </c>
      <c r="M96" s="4" t="n">
        <v>102.52</v>
      </c>
      <c r="N96" s="4" t="s">
        <v>809</v>
      </c>
      <c r="O96" s="4" t="n">
        <v>2</v>
      </c>
      <c r="P96" s="4" t="n">
        <v>0.4546</v>
      </c>
      <c r="Q96" s="4" t="n">
        <v>9</v>
      </c>
      <c r="R96" s="4" t="n">
        <v>1.108</v>
      </c>
      <c r="S96" s="4" t="n">
        <v>1.316</v>
      </c>
      <c r="T96" s="4" t="n">
        <v>2.202</v>
      </c>
      <c r="U96" s="4" t="n">
        <v>0.172</v>
      </c>
      <c r="V96" s="4" t="n">
        <v>0.408</v>
      </c>
      <c r="W96" s="4" t="n">
        <v>0.541</v>
      </c>
    </row>
    <row r="97" customFormat="false" ht="14.25" hidden="false" customHeight="false" outlineLevel="0" collapsed="false">
      <c r="A97" s="4" t="s">
        <v>633</v>
      </c>
      <c r="B97" s="4" t="n">
        <v>0.0593148169016342</v>
      </c>
      <c r="C97" s="4" t="s">
        <v>810</v>
      </c>
      <c r="D97" s="4" t="n">
        <v>398</v>
      </c>
      <c r="E97" s="4" t="n">
        <v>0.243</v>
      </c>
      <c r="F97" s="4" t="s">
        <v>663</v>
      </c>
      <c r="G97" s="4" t="n">
        <v>0.0352399999999999</v>
      </c>
      <c r="H97" s="4" t="s">
        <v>60</v>
      </c>
      <c r="I97" s="4" t="s">
        <v>811</v>
      </c>
      <c r="J97" s="4" t="s">
        <v>812</v>
      </c>
      <c r="K97" s="4" t="n">
        <v>1</v>
      </c>
      <c r="L97" s="4" t="n">
        <v>0.00933125</v>
      </c>
      <c r="M97" s="4" t="n">
        <v>51.593</v>
      </c>
      <c r="N97" s="4" t="s">
        <v>813</v>
      </c>
      <c r="O97" s="4" t="n">
        <v>2</v>
      </c>
      <c r="P97" s="4" t="n">
        <v>-0.76825</v>
      </c>
      <c r="Q97" s="4" t="n">
        <v>2</v>
      </c>
      <c r="R97" s="4" t="n">
        <v>1.335</v>
      </c>
      <c r="S97" s="4" t="n">
        <v>1.31</v>
      </c>
      <c r="T97" s="4" t="n">
        <v>1.989</v>
      </c>
      <c r="U97" s="4" t="n">
        <v>0.12</v>
      </c>
      <c r="V97" s="4" t="n">
        <v>0.348</v>
      </c>
      <c r="W97" s="4" t="n">
        <v>0.66</v>
      </c>
    </row>
    <row r="98" customFormat="false" ht="14.25" hidden="false" customHeight="false" outlineLevel="0" collapsed="false">
      <c r="A98" s="4" t="s">
        <v>633</v>
      </c>
      <c r="B98" s="4" t="n">
        <v>0.0593148169016342</v>
      </c>
      <c r="C98" s="4" t="s">
        <v>810</v>
      </c>
      <c r="D98" s="4" t="n">
        <v>280</v>
      </c>
      <c r="E98" s="4" t="n">
        <v>0.644</v>
      </c>
      <c r="F98" s="4" t="s">
        <v>663</v>
      </c>
      <c r="G98" s="4" t="n">
        <v>0.045597</v>
      </c>
      <c r="H98" s="4" t="s">
        <v>60</v>
      </c>
      <c r="I98" s="4" t="s">
        <v>811</v>
      </c>
      <c r="J98" s="4" t="s">
        <v>812</v>
      </c>
      <c r="K98" s="4" t="n">
        <v>1</v>
      </c>
      <c r="L98" s="4" t="n">
        <v>0.0037443</v>
      </c>
      <c r="M98" s="4" t="n">
        <v>89.355</v>
      </c>
      <c r="N98" s="4" t="s">
        <v>814</v>
      </c>
      <c r="O98" s="4" t="n">
        <v>2</v>
      </c>
      <c r="P98" s="4" t="n">
        <v>-1.245</v>
      </c>
      <c r="Q98" s="4" t="n">
        <v>6</v>
      </c>
      <c r="R98" s="4" t="n">
        <v>1.147</v>
      </c>
      <c r="S98" s="4" t="n">
        <v>1.053</v>
      </c>
      <c r="T98" s="4" t="n">
        <v>1.398</v>
      </c>
      <c r="U98" s="4" t="n">
        <v>0.584</v>
      </c>
      <c r="V98" s="4" t="n">
        <v>0.887</v>
      </c>
      <c r="W98" s="4" t="n">
        <v>0.847</v>
      </c>
    </row>
    <row r="99" customFormat="false" ht="14.25" hidden="false" customHeight="false" outlineLevel="0" collapsed="false">
      <c r="A99" s="4" t="s">
        <v>633</v>
      </c>
      <c r="B99" s="4" t="n">
        <v>0.0593148169016342</v>
      </c>
      <c r="C99" s="4" t="s">
        <v>668</v>
      </c>
      <c r="D99" s="4" t="n">
        <v>765</v>
      </c>
      <c r="E99" s="4" t="n">
        <v>0.448</v>
      </c>
      <c r="F99" s="4" t="s">
        <v>663</v>
      </c>
      <c r="G99" s="4" t="n">
        <v>0.0464020000000001</v>
      </c>
      <c r="H99" s="4" t="s">
        <v>60</v>
      </c>
      <c r="I99" s="4" t="s">
        <v>669</v>
      </c>
      <c r="J99" s="4" t="s">
        <v>670</v>
      </c>
      <c r="K99" s="4" t="n">
        <v>1</v>
      </c>
      <c r="L99" s="4" t="n">
        <v>0.00273177</v>
      </c>
      <c r="M99" s="4" t="n">
        <v>105.36</v>
      </c>
      <c r="N99" s="4" t="s">
        <v>671</v>
      </c>
      <c r="O99" s="4" t="n">
        <v>2</v>
      </c>
      <c r="P99" s="4" t="n">
        <v>-0.44724</v>
      </c>
      <c r="Q99" s="4" t="n">
        <v>3</v>
      </c>
      <c r="R99" s="4" t="n">
        <v>2.116</v>
      </c>
      <c r="S99" s="4" t="n">
        <v>1.026</v>
      </c>
      <c r="T99" s="4" t="n">
        <v>1</v>
      </c>
      <c r="U99" s="4" t="n">
        <v>0.69</v>
      </c>
      <c r="V99" s="4" t="n">
        <v>0.513</v>
      </c>
      <c r="W99" s="4" t="n">
        <v>0.653</v>
      </c>
    </row>
    <row r="100" customFormat="false" ht="14.25" hidden="false" customHeight="false" outlineLevel="0" collapsed="false">
      <c r="A100" s="4" t="s">
        <v>633</v>
      </c>
      <c r="B100" s="4" t="n">
        <v>0.0593148169016342</v>
      </c>
      <c r="C100" s="4" t="s">
        <v>668</v>
      </c>
      <c r="D100" s="4" t="n">
        <v>834</v>
      </c>
      <c r="E100" s="4" t="n">
        <v>0.451</v>
      </c>
      <c r="F100" s="4" t="s">
        <v>663</v>
      </c>
      <c r="G100" s="4" t="n">
        <v>0.021355</v>
      </c>
      <c r="H100" s="4" t="s">
        <v>60</v>
      </c>
      <c r="I100" s="4" t="s">
        <v>669</v>
      </c>
      <c r="J100" s="4" t="s">
        <v>670</v>
      </c>
      <c r="K100" s="4" t="n">
        <v>1</v>
      </c>
      <c r="L100" s="4" t="n">
        <v>9.55153E-031</v>
      </c>
      <c r="M100" s="4" t="n">
        <v>158.78</v>
      </c>
      <c r="N100" s="4" t="s">
        <v>672</v>
      </c>
      <c r="O100" s="4" t="n">
        <v>3</v>
      </c>
      <c r="P100" s="4" t="n">
        <v>-2.0567</v>
      </c>
      <c r="Q100" s="4" t="n">
        <v>2</v>
      </c>
      <c r="R100" s="4" t="n">
        <v>1.107</v>
      </c>
      <c r="S100" s="4" t="n">
        <v>1.017</v>
      </c>
      <c r="T100" s="4" t="n">
        <v>1.583</v>
      </c>
      <c r="U100" s="4"/>
      <c r="V100" s="4" t="n">
        <v>0.547</v>
      </c>
      <c r="W100" s="4" t="n">
        <v>0.567</v>
      </c>
    </row>
    <row r="101" customFormat="false" ht="14.25" hidden="false" customHeight="false" outlineLevel="0" collapsed="false">
      <c r="A101" s="4" t="s">
        <v>633</v>
      </c>
      <c r="B101" s="4" t="n">
        <v>0.0593148169016342</v>
      </c>
      <c r="C101" s="4" t="s">
        <v>668</v>
      </c>
      <c r="D101" s="4" t="n">
        <v>186</v>
      </c>
      <c r="E101" s="4" t="n">
        <v>0.639</v>
      </c>
      <c r="F101" s="4" t="s">
        <v>663</v>
      </c>
      <c r="G101" s="4" t="n">
        <v>0.0195578</v>
      </c>
      <c r="H101" s="4" t="s">
        <v>60</v>
      </c>
      <c r="I101" s="4" t="s">
        <v>669</v>
      </c>
      <c r="J101" s="4" t="s">
        <v>670</v>
      </c>
      <c r="K101" s="4" t="n">
        <v>1</v>
      </c>
      <c r="L101" s="4" t="n">
        <v>0.000362066</v>
      </c>
      <c r="M101" s="4" t="n">
        <v>69.188</v>
      </c>
      <c r="N101" s="4" t="s">
        <v>673</v>
      </c>
      <c r="O101" s="4" t="n">
        <v>3</v>
      </c>
      <c r="P101" s="4" t="n">
        <v>-0.15</v>
      </c>
      <c r="Q101" s="4" t="n">
        <v>8</v>
      </c>
      <c r="R101" s="4" t="n">
        <v>1.328</v>
      </c>
      <c r="S101" s="4" t="n">
        <v>1.17</v>
      </c>
      <c r="T101" s="4" t="n">
        <v>1.124</v>
      </c>
      <c r="U101" s="4" t="n">
        <v>0.616</v>
      </c>
      <c r="V101" s="4" t="n">
        <v>0.807</v>
      </c>
      <c r="W101" s="4" t="n">
        <v>0.891</v>
      </c>
    </row>
    <row r="102" customFormat="false" ht="14.25" hidden="false" customHeight="false" outlineLevel="0" collapsed="false">
      <c r="A102" s="4" t="s">
        <v>22</v>
      </c>
      <c r="B102" s="4" t="n">
        <v>0.152298354705305</v>
      </c>
      <c r="C102" s="4" t="s">
        <v>265</v>
      </c>
      <c r="D102" s="4" t="n">
        <v>1876</v>
      </c>
      <c r="E102" s="4" t="n">
        <v>2.775</v>
      </c>
      <c r="F102" s="4" t="s">
        <v>59</v>
      </c>
      <c r="G102" s="4" t="n">
        <v>0.00241780000000003</v>
      </c>
      <c r="H102" s="4" t="s">
        <v>60</v>
      </c>
      <c r="I102" s="4" t="s">
        <v>266</v>
      </c>
      <c r="J102" s="4" t="s">
        <v>267</v>
      </c>
      <c r="K102" s="4" t="n">
        <v>1</v>
      </c>
      <c r="L102" s="4" t="n">
        <v>0.00105494</v>
      </c>
      <c r="M102" s="4" t="n">
        <v>84.169</v>
      </c>
      <c r="N102" s="4" t="s">
        <v>268</v>
      </c>
      <c r="O102" s="4" t="n">
        <v>2</v>
      </c>
      <c r="P102" s="4" t="n">
        <v>0.31802</v>
      </c>
      <c r="Q102" s="4" t="n">
        <v>6</v>
      </c>
      <c r="R102" s="4" t="n">
        <v>0.511</v>
      </c>
      <c r="S102" s="4" t="n">
        <v>0.637</v>
      </c>
      <c r="T102" s="4" t="n">
        <v>0.489</v>
      </c>
      <c r="U102" s="4" t="n">
        <v>1.724</v>
      </c>
      <c r="V102" s="4" t="n">
        <v>1.653</v>
      </c>
      <c r="W102" s="4" t="n">
        <v>1.166</v>
      </c>
    </row>
    <row r="103" customFormat="false" ht="14.25" hidden="false" customHeight="false" outlineLevel="0" collapsed="false">
      <c r="A103" s="4" t="s">
        <v>22</v>
      </c>
      <c r="B103" s="4" t="n">
        <v>0.152298354705305</v>
      </c>
      <c r="C103" s="4" t="s">
        <v>265</v>
      </c>
      <c r="D103" s="4" t="n">
        <v>2235</v>
      </c>
      <c r="E103" s="4" t="n">
        <v>4.808</v>
      </c>
      <c r="F103" s="4" t="s">
        <v>59</v>
      </c>
      <c r="G103" s="4" t="n">
        <v>0.010324</v>
      </c>
      <c r="H103" s="4" t="s">
        <v>60</v>
      </c>
      <c r="I103" s="4" t="s">
        <v>266</v>
      </c>
      <c r="J103" s="4" t="s">
        <v>267</v>
      </c>
      <c r="K103" s="4" t="n">
        <v>1</v>
      </c>
      <c r="L103" s="4" t="n">
        <v>0.0121339</v>
      </c>
      <c r="M103" s="4" t="n">
        <v>60.064</v>
      </c>
      <c r="N103" s="4" t="s">
        <v>269</v>
      </c>
      <c r="O103" s="4" t="n">
        <v>2</v>
      </c>
      <c r="P103" s="4" t="n">
        <v>0.62973</v>
      </c>
      <c r="Q103" s="4" t="n">
        <v>5</v>
      </c>
      <c r="R103" s="4" t="n">
        <v>0.364</v>
      </c>
      <c r="S103" s="4" t="n">
        <v>0.357</v>
      </c>
      <c r="T103" s="4" t="n">
        <v>0.356</v>
      </c>
      <c r="U103" s="4" t="n">
        <v>2.251</v>
      </c>
      <c r="V103" s="4" t="n">
        <v>1.62</v>
      </c>
      <c r="W103" s="4" t="n">
        <v>1.307</v>
      </c>
    </row>
    <row r="104" customFormat="false" ht="14.25" hidden="false" customHeight="false" outlineLevel="0" collapsed="false">
      <c r="A104" s="4" t="s">
        <v>22</v>
      </c>
      <c r="B104" s="4" t="n">
        <v>0.152298354705305</v>
      </c>
      <c r="C104" s="4" t="s">
        <v>265</v>
      </c>
      <c r="D104" s="4" t="n">
        <v>3761</v>
      </c>
      <c r="E104" s="4" t="n">
        <v>4.371</v>
      </c>
      <c r="F104" s="4" t="s">
        <v>59</v>
      </c>
      <c r="G104" s="4" t="n">
        <v>0.00074385999999993</v>
      </c>
      <c r="H104" s="4" t="s">
        <v>60</v>
      </c>
      <c r="I104" s="4" t="s">
        <v>266</v>
      </c>
      <c r="J104" s="4" t="s">
        <v>267</v>
      </c>
      <c r="K104" s="4" t="n">
        <v>1</v>
      </c>
      <c r="L104" s="4" t="n">
        <v>4.40565E-011</v>
      </c>
      <c r="M104" s="4" t="n">
        <v>164.41</v>
      </c>
      <c r="N104" s="4" t="s">
        <v>270</v>
      </c>
      <c r="O104" s="4" t="n">
        <v>2</v>
      </c>
      <c r="P104" s="4" t="n">
        <v>-0.41631</v>
      </c>
      <c r="Q104" s="4" t="n">
        <v>9</v>
      </c>
      <c r="R104" s="4" t="n">
        <v>0.4</v>
      </c>
      <c r="S104" s="4" t="n">
        <v>0.441</v>
      </c>
      <c r="T104" s="4" t="n">
        <v>0.32</v>
      </c>
      <c r="U104" s="4" t="n">
        <v>1.948</v>
      </c>
      <c r="V104" s="4" t="n">
        <v>1.83</v>
      </c>
      <c r="W104" s="4" t="n">
        <v>1.297</v>
      </c>
    </row>
    <row r="105" customFormat="false" ht="14.25" hidden="false" customHeight="false" outlineLevel="0" collapsed="false">
      <c r="A105" s="4" t="s">
        <v>22</v>
      </c>
      <c r="B105" s="4" t="n">
        <v>0.152298354705305</v>
      </c>
      <c r="C105" s="4" t="s">
        <v>265</v>
      </c>
      <c r="D105" s="4" t="n">
        <v>2823</v>
      </c>
      <c r="E105" s="4" t="n">
        <v>3.715</v>
      </c>
      <c r="F105" s="4" t="s">
        <v>59</v>
      </c>
      <c r="G105" s="4" t="n">
        <v>0.048742</v>
      </c>
      <c r="H105" s="4" t="s">
        <v>60</v>
      </c>
      <c r="I105" s="4" t="s">
        <v>266</v>
      </c>
      <c r="J105" s="4" t="s">
        <v>267</v>
      </c>
      <c r="K105" s="4" t="n">
        <v>1</v>
      </c>
      <c r="L105" s="4" t="n">
        <v>7.55818E-013</v>
      </c>
      <c r="M105" s="4" t="n">
        <v>166.03</v>
      </c>
      <c r="N105" s="4" t="s">
        <v>271</v>
      </c>
      <c r="O105" s="4" t="n">
        <v>2</v>
      </c>
      <c r="P105" s="4" t="n">
        <v>-0.056855</v>
      </c>
      <c r="Q105" s="4" t="n">
        <v>8</v>
      </c>
      <c r="R105" s="4" t="n">
        <v>0.221</v>
      </c>
      <c r="S105" s="4" t="n">
        <v>0.754</v>
      </c>
      <c r="T105" s="4" t="n">
        <v>0.354</v>
      </c>
      <c r="U105" s="4" t="n">
        <v>2.772</v>
      </c>
      <c r="V105" s="4" t="n">
        <v>1.139</v>
      </c>
      <c r="W105" s="4" t="n">
        <v>1.026</v>
      </c>
    </row>
    <row r="106" customFormat="false" ht="14.25" hidden="false" customHeight="false" outlineLevel="0" collapsed="false">
      <c r="A106" s="4" t="s">
        <v>22</v>
      </c>
      <c r="B106" s="4" t="n">
        <v>0.152298354705305</v>
      </c>
      <c r="C106" s="4" t="s">
        <v>265</v>
      </c>
      <c r="D106" s="4" t="n">
        <v>1728</v>
      </c>
      <c r="E106" s="4" t="n">
        <v>2.795</v>
      </c>
      <c r="F106" s="4" t="s">
        <v>59</v>
      </c>
      <c r="G106" s="4" t="n">
        <v>0.033122</v>
      </c>
      <c r="H106" s="4" t="s">
        <v>60</v>
      </c>
      <c r="I106" s="4" t="s">
        <v>266</v>
      </c>
      <c r="J106" s="4" t="s">
        <v>267</v>
      </c>
      <c r="K106" s="4" t="n">
        <v>1</v>
      </c>
      <c r="L106" s="4" t="n">
        <v>0.0134157</v>
      </c>
      <c r="M106" s="4" t="n">
        <v>47.977</v>
      </c>
      <c r="N106" s="4" t="s">
        <v>272</v>
      </c>
      <c r="O106" s="4" t="n">
        <v>3</v>
      </c>
      <c r="P106" s="4" t="n">
        <v>-0.2988</v>
      </c>
      <c r="Q106" s="4" t="n">
        <v>4</v>
      </c>
      <c r="R106" s="4" t="n">
        <v>0.481</v>
      </c>
      <c r="S106" s="4" t="n">
        <v>0.529</v>
      </c>
      <c r="T106" s="4"/>
      <c r="U106" s="4" t="n">
        <v>1.641</v>
      </c>
      <c r="V106" s="4" t="n">
        <v>1.688</v>
      </c>
      <c r="W106" s="4" t="n">
        <v>0.906</v>
      </c>
    </row>
    <row r="107" customFormat="false" ht="14.25" hidden="false" customHeight="false" outlineLevel="0" collapsed="false">
      <c r="A107" s="4" t="s">
        <v>22</v>
      </c>
      <c r="B107" s="4" t="n">
        <v>0.152298354705305</v>
      </c>
      <c r="C107" s="4" t="s">
        <v>265</v>
      </c>
      <c r="D107" s="4" t="n">
        <v>3654</v>
      </c>
      <c r="E107" s="4" t="n">
        <v>3.403</v>
      </c>
      <c r="F107" s="4" t="s">
        <v>59</v>
      </c>
      <c r="G107" s="4" t="n">
        <v>0.000997029999999954</v>
      </c>
      <c r="H107" s="4" t="s">
        <v>60</v>
      </c>
      <c r="I107" s="4" t="s">
        <v>266</v>
      </c>
      <c r="J107" s="4" t="s">
        <v>267</v>
      </c>
      <c r="K107" s="4" t="n">
        <v>1</v>
      </c>
      <c r="L107" s="4" t="n">
        <v>8.81196E-064</v>
      </c>
      <c r="M107" s="4" t="n">
        <v>266.01</v>
      </c>
      <c r="N107" s="4" t="s">
        <v>273</v>
      </c>
      <c r="O107" s="4" t="n">
        <v>3</v>
      </c>
      <c r="P107" s="4" t="n">
        <v>0.55943</v>
      </c>
      <c r="Q107" s="4" t="n">
        <v>95</v>
      </c>
      <c r="R107" s="4" t="n">
        <v>0.491</v>
      </c>
      <c r="S107" s="4" t="n">
        <v>0.508</v>
      </c>
      <c r="T107" s="4" t="n">
        <v>0.411</v>
      </c>
      <c r="U107" s="4" t="n">
        <v>1.907</v>
      </c>
      <c r="V107" s="4" t="n">
        <v>1.644</v>
      </c>
      <c r="W107" s="4" t="n">
        <v>1.247</v>
      </c>
    </row>
    <row r="108" customFormat="false" ht="14.25" hidden="false" customHeight="false" outlineLevel="0" collapsed="false">
      <c r="A108" s="4" t="s">
        <v>22</v>
      </c>
      <c r="B108" s="4" t="n">
        <v>0.152298354705305</v>
      </c>
      <c r="C108" s="4" t="s">
        <v>265</v>
      </c>
      <c r="D108" s="4" t="n">
        <v>2148</v>
      </c>
      <c r="E108" s="4" t="n">
        <v>3.726</v>
      </c>
      <c r="F108" s="4" t="s">
        <v>59</v>
      </c>
      <c r="G108" s="4" t="n">
        <v>0.00445869999999993</v>
      </c>
      <c r="H108" s="4" t="s">
        <v>60</v>
      </c>
      <c r="I108" s="4" t="s">
        <v>266</v>
      </c>
      <c r="J108" s="4" t="s">
        <v>267</v>
      </c>
      <c r="K108" s="4" t="n">
        <v>1</v>
      </c>
      <c r="L108" s="4" t="n">
        <v>1.59843E-047</v>
      </c>
      <c r="M108" s="4" t="n">
        <v>247.79</v>
      </c>
      <c r="N108" s="4" t="s">
        <v>274</v>
      </c>
      <c r="O108" s="4" t="n">
        <v>3</v>
      </c>
      <c r="P108" s="4" t="n">
        <v>1.3978</v>
      </c>
      <c r="Q108" s="4" t="n">
        <v>12</v>
      </c>
      <c r="R108" s="4" t="n">
        <v>0.511</v>
      </c>
      <c r="S108" s="4" t="n">
        <v>0.452</v>
      </c>
      <c r="T108" s="4" t="n">
        <v>0.362</v>
      </c>
      <c r="U108" s="4" t="n">
        <v>2.153</v>
      </c>
      <c r="V108" s="4" t="n">
        <v>1.692</v>
      </c>
      <c r="W108" s="4" t="n">
        <v>1.092</v>
      </c>
    </row>
    <row r="109" customFormat="false" ht="14.25" hidden="false" customHeight="false" outlineLevel="0" collapsed="false">
      <c r="A109" s="4" t="s">
        <v>22</v>
      </c>
      <c r="B109" s="4" t="n">
        <v>0.152298354705305</v>
      </c>
      <c r="C109" s="4" t="s">
        <v>265</v>
      </c>
      <c r="D109" s="4" t="n">
        <v>3447</v>
      </c>
      <c r="E109" s="4" t="n">
        <v>5.149</v>
      </c>
      <c r="F109" s="4" t="s">
        <v>59</v>
      </c>
      <c r="G109" s="4" t="n">
        <v>0.00218370000000001</v>
      </c>
      <c r="H109" s="4" t="s">
        <v>60</v>
      </c>
      <c r="I109" s="4" t="s">
        <v>266</v>
      </c>
      <c r="J109" s="4" t="s">
        <v>267</v>
      </c>
      <c r="K109" s="4" t="n">
        <v>1</v>
      </c>
      <c r="L109" s="4" t="n">
        <v>1.99383E-018</v>
      </c>
      <c r="M109" s="4" t="n">
        <v>178.67</v>
      </c>
      <c r="N109" s="4" t="s">
        <v>275</v>
      </c>
      <c r="O109" s="4" t="n">
        <v>3</v>
      </c>
      <c r="P109" s="4" t="n">
        <v>0.45455</v>
      </c>
      <c r="Q109" s="4" t="n">
        <v>12</v>
      </c>
      <c r="R109" s="4" t="n">
        <v>0.365</v>
      </c>
      <c r="S109" s="4" t="n">
        <v>0.343</v>
      </c>
      <c r="T109" s="4" t="n">
        <v>0.315</v>
      </c>
      <c r="U109" s="4" t="n">
        <v>2.007</v>
      </c>
      <c r="V109" s="4" t="n">
        <v>2.185</v>
      </c>
      <c r="W109" s="4" t="n">
        <v>1.075</v>
      </c>
    </row>
    <row r="110" customFormat="false" ht="14.25" hidden="false" customHeight="false" outlineLevel="0" collapsed="false">
      <c r="A110" s="4" t="s">
        <v>22</v>
      </c>
      <c r="B110" s="4" t="n">
        <v>0.152298354705305</v>
      </c>
      <c r="C110" s="4" t="s">
        <v>265</v>
      </c>
      <c r="D110" s="4" t="n">
        <v>405</v>
      </c>
      <c r="E110" s="4" t="n">
        <v>3.073</v>
      </c>
      <c r="F110" s="4" t="s">
        <v>59</v>
      </c>
      <c r="G110" s="4" t="n">
        <v>0.00496190000000007</v>
      </c>
      <c r="H110" s="4" t="s">
        <v>60</v>
      </c>
      <c r="I110" s="4" t="s">
        <v>266</v>
      </c>
      <c r="J110" s="4" t="s">
        <v>267</v>
      </c>
      <c r="K110" s="4" t="n">
        <v>1</v>
      </c>
      <c r="L110" s="4" t="n">
        <v>5.09187E-026</v>
      </c>
      <c r="M110" s="4" t="n">
        <v>195.38</v>
      </c>
      <c r="N110" s="4" t="s">
        <v>276</v>
      </c>
      <c r="O110" s="4" t="n">
        <v>3</v>
      </c>
      <c r="P110" s="4" t="n">
        <v>1.0561</v>
      </c>
      <c r="Q110" s="4" t="n">
        <v>9</v>
      </c>
      <c r="R110" s="4" t="n">
        <v>0.495</v>
      </c>
      <c r="S110" s="4" t="n">
        <v>0.555</v>
      </c>
      <c r="T110" s="4" t="n">
        <v>0.478</v>
      </c>
      <c r="U110" s="4" t="n">
        <v>2.06</v>
      </c>
      <c r="V110" s="4" t="n">
        <v>1.563</v>
      </c>
      <c r="W110" s="4" t="n">
        <v>1.073</v>
      </c>
    </row>
    <row r="111" customFormat="false" ht="14.25" hidden="false" customHeight="false" outlineLevel="0" collapsed="false">
      <c r="A111" s="4" t="s">
        <v>22</v>
      </c>
      <c r="B111" s="4" t="n">
        <v>0.152298354705305</v>
      </c>
      <c r="C111" s="4" t="s">
        <v>265</v>
      </c>
      <c r="D111" s="4" t="n">
        <v>869</v>
      </c>
      <c r="E111" s="4" t="n">
        <v>2.962</v>
      </c>
      <c r="F111" s="4" t="s">
        <v>59</v>
      </c>
      <c r="G111" s="4" t="n">
        <v>0.012002</v>
      </c>
      <c r="H111" s="4" t="s">
        <v>60</v>
      </c>
      <c r="I111" s="4" t="s">
        <v>266</v>
      </c>
      <c r="J111" s="4" t="s">
        <v>267</v>
      </c>
      <c r="K111" s="4" t="n">
        <v>1</v>
      </c>
      <c r="L111" s="4" t="n">
        <v>0.000788403</v>
      </c>
      <c r="M111" s="4" t="n">
        <v>87.184</v>
      </c>
      <c r="N111" s="4" t="s">
        <v>277</v>
      </c>
      <c r="O111" s="4" t="n">
        <v>2</v>
      </c>
      <c r="P111" s="4" t="n">
        <v>0.050367</v>
      </c>
      <c r="Q111" s="4" t="n">
        <v>4</v>
      </c>
      <c r="R111" s="4" t="n">
        <v>0.421</v>
      </c>
      <c r="S111" s="4" t="n">
        <v>0.537</v>
      </c>
      <c r="T111" s="4"/>
      <c r="U111" s="4" t="n">
        <v>1.517</v>
      </c>
      <c r="V111" s="4" t="n">
        <v>1.669</v>
      </c>
      <c r="W111" s="4" t="n">
        <v>1.07</v>
      </c>
    </row>
    <row r="112" customFormat="false" ht="14.25" hidden="false" customHeight="false" outlineLevel="0" collapsed="false">
      <c r="A112" s="4" t="s">
        <v>22</v>
      </c>
      <c r="B112" s="4" t="n">
        <v>0.152298354705305</v>
      </c>
      <c r="C112" s="4" t="s">
        <v>278</v>
      </c>
      <c r="D112" s="4" t="n">
        <v>1015</v>
      </c>
      <c r="E112" s="4" t="n">
        <v>2.478</v>
      </c>
      <c r="F112" s="4" t="s">
        <v>59</v>
      </c>
      <c r="G112" s="4" t="n">
        <v>0.0061968</v>
      </c>
      <c r="H112" s="4" t="s">
        <v>60</v>
      </c>
      <c r="I112" s="4" t="s">
        <v>279</v>
      </c>
      <c r="J112" s="4" t="s">
        <v>280</v>
      </c>
      <c r="K112" s="4" t="n">
        <v>1</v>
      </c>
      <c r="L112" s="4" t="n">
        <v>6.98987E-008</v>
      </c>
      <c r="M112" s="4" t="n">
        <v>145</v>
      </c>
      <c r="N112" s="4" t="s">
        <v>281</v>
      </c>
      <c r="O112" s="4" t="n">
        <v>2</v>
      </c>
      <c r="P112" s="4" t="n">
        <v>-0.20294</v>
      </c>
      <c r="Q112" s="4" t="n">
        <v>2</v>
      </c>
      <c r="R112" s="4" t="n">
        <v>0.614</v>
      </c>
      <c r="S112" s="4" t="n">
        <v>0.612</v>
      </c>
      <c r="T112" s="4" t="n">
        <v>0.551</v>
      </c>
      <c r="U112" s="4" t="n">
        <v>1.57</v>
      </c>
      <c r="V112" s="4" t="n">
        <v>1.793</v>
      </c>
      <c r="W112" s="4" t="n">
        <v>1.041</v>
      </c>
    </row>
    <row r="113" customFormat="false" ht="14.25" hidden="false" customHeight="false" outlineLevel="0" collapsed="false">
      <c r="A113" s="4" t="s">
        <v>27</v>
      </c>
      <c r="B113" s="4" t="n">
        <v>0.152298354705305</v>
      </c>
      <c r="C113" s="4" t="s">
        <v>319</v>
      </c>
      <c r="D113" s="4" t="n">
        <v>708</v>
      </c>
      <c r="E113" s="4" t="n">
        <v>3.069</v>
      </c>
      <c r="F113" s="4" t="s">
        <v>59</v>
      </c>
      <c r="G113" s="4" t="n">
        <v>0.0101797</v>
      </c>
      <c r="H113" s="4" t="s">
        <v>60</v>
      </c>
      <c r="I113" s="4" t="s">
        <v>320</v>
      </c>
      <c r="J113" s="4" t="s">
        <v>321</v>
      </c>
      <c r="K113" s="4" t="n">
        <v>1</v>
      </c>
      <c r="L113" s="4" t="n">
        <v>2.294E-007</v>
      </c>
      <c r="M113" s="4" t="n">
        <v>171.46</v>
      </c>
      <c r="N113" s="4" t="s">
        <v>322</v>
      </c>
      <c r="O113" s="4" t="n">
        <v>2</v>
      </c>
      <c r="P113" s="4" t="n">
        <v>-0.017031</v>
      </c>
      <c r="Q113" s="4" t="n">
        <v>6</v>
      </c>
      <c r="R113" s="4" t="n">
        <v>0.528</v>
      </c>
      <c r="S113" s="4" t="n">
        <v>0.535</v>
      </c>
      <c r="T113" s="4" t="n">
        <v>0.472</v>
      </c>
      <c r="U113" s="4" t="n">
        <v>2.08</v>
      </c>
      <c r="V113" s="4" t="n">
        <v>1.673</v>
      </c>
      <c r="W113" s="4" t="n">
        <v>0.958</v>
      </c>
    </row>
    <row r="114" customFormat="false" ht="14.25" hidden="false" customHeight="false" outlineLevel="0" collapsed="false">
      <c r="A114" s="4" t="s">
        <v>27</v>
      </c>
      <c r="B114" s="4" t="n">
        <v>0.152298354705305</v>
      </c>
      <c r="C114" s="4" t="s">
        <v>323</v>
      </c>
      <c r="D114" s="4" t="n">
        <v>373</v>
      </c>
      <c r="E114" s="4" t="n">
        <v>4.002</v>
      </c>
      <c r="F114" s="4" t="s">
        <v>59</v>
      </c>
      <c r="G114" s="4" t="n">
        <v>2.18349999999701E-005</v>
      </c>
      <c r="H114" s="4" t="s">
        <v>60</v>
      </c>
      <c r="I114" s="4" t="s">
        <v>324</v>
      </c>
      <c r="J114" s="4" t="s">
        <v>325</v>
      </c>
      <c r="K114" s="4" t="n">
        <v>1</v>
      </c>
      <c r="L114" s="4" t="n">
        <v>0.0244417</v>
      </c>
      <c r="M114" s="4" t="n">
        <v>110.81</v>
      </c>
      <c r="N114" s="4" t="s">
        <v>326</v>
      </c>
      <c r="O114" s="4" t="n">
        <v>2</v>
      </c>
      <c r="P114" s="4" t="n">
        <v>0.69588</v>
      </c>
      <c r="Q114" s="4" t="n">
        <v>3</v>
      </c>
      <c r="R114" s="4" t="n">
        <v>0.43</v>
      </c>
      <c r="S114" s="4" t="n">
        <v>0.438</v>
      </c>
      <c r="T114" s="4" t="n">
        <v>0.363</v>
      </c>
      <c r="U114" s="4" t="n">
        <v>1.683</v>
      </c>
      <c r="V114" s="4" t="n">
        <v>1.589</v>
      </c>
      <c r="W114" s="4" t="n">
        <v>1.655</v>
      </c>
    </row>
    <row r="115" customFormat="false" ht="14.25" hidden="false" customHeight="false" outlineLevel="0" collapsed="false">
      <c r="A115" s="4" t="s">
        <v>635</v>
      </c>
      <c r="B115" s="4" t="n">
        <v>0.0593148169016342</v>
      </c>
      <c r="C115" s="4" t="s">
        <v>662</v>
      </c>
      <c r="D115" s="4" t="n">
        <v>960</v>
      </c>
      <c r="E115" s="4" t="n">
        <v>0.645</v>
      </c>
      <c r="F115" s="4" t="s">
        <v>663</v>
      </c>
      <c r="G115" s="4" t="n">
        <v>0.0257809999999999</v>
      </c>
      <c r="H115" s="4" t="s">
        <v>60</v>
      </c>
      <c r="I115" s="4" t="s">
        <v>664</v>
      </c>
      <c r="J115" s="4" t="s">
        <v>665</v>
      </c>
      <c r="K115" s="4" t="n">
        <v>1</v>
      </c>
      <c r="L115" s="4" t="n">
        <v>3.60422E-005</v>
      </c>
      <c r="M115" s="4" t="n">
        <v>96.673</v>
      </c>
      <c r="N115" s="4" t="s">
        <v>666</v>
      </c>
      <c r="O115" s="4" t="n">
        <v>2</v>
      </c>
      <c r="P115" s="4" t="n">
        <v>-0.17035</v>
      </c>
      <c r="Q115" s="4" t="n">
        <v>3</v>
      </c>
      <c r="R115" s="4" t="n">
        <v>1.309</v>
      </c>
      <c r="S115" s="4" t="n">
        <v>1.044</v>
      </c>
      <c r="T115" s="4" t="n">
        <v>1.269</v>
      </c>
      <c r="U115" s="4" t="n">
        <v>0.784</v>
      </c>
      <c r="V115" s="4" t="n">
        <v>0.782</v>
      </c>
      <c r="W115" s="4" t="n">
        <v>0.77</v>
      </c>
    </row>
    <row r="116" customFormat="false" ht="14.25" hidden="false" customHeight="false" outlineLevel="0" collapsed="false">
      <c r="A116" s="4" t="s">
        <v>635</v>
      </c>
      <c r="B116" s="4" t="n">
        <v>0.0593148169016342</v>
      </c>
      <c r="C116" s="4" t="s">
        <v>662</v>
      </c>
      <c r="D116" s="4" t="n">
        <v>967</v>
      </c>
      <c r="E116" s="4" t="n">
        <v>0.566</v>
      </c>
      <c r="F116" s="4" t="s">
        <v>663</v>
      </c>
      <c r="G116" s="4" t="n">
        <v>0.00983580000000006</v>
      </c>
      <c r="H116" s="4" t="s">
        <v>60</v>
      </c>
      <c r="I116" s="4" t="s">
        <v>664</v>
      </c>
      <c r="J116" s="4" t="s">
        <v>665</v>
      </c>
      <c r="K116" s="4" t="n">
        <v>1</v>
      </c>
      <c r="L116" s="4" t="n">
        <v>0.000142012</v>
      </c>
      <c r="M116" s="4" t="n">
        <v>88.319</v>
      </c>
      <c r="N116" s="4" t="s">
        <v>667</v>
      </c>
      <c r="O116" s="4" t="n">
        <v>3</v>
      </c>
      <c r="P116" s="4" t="n">
        <v>0.13561</v>
      </c>
      <c r="Q116" s="4" t="n">
        <v>3</v>
      </c>
      <c r="R116" s="4" t="n">
        <v>1.501</v>
      </c>
      <c r="S116" s="4" t="n">
        <v>1.001</v>
      </c>
      <c r="T116" s="4" t="n">
        <v>1.298</v>
      </c>
      <c r="U116" s="4" t="n">
        <v>0.721</v>
      </c>
      <c r="V116" s="4" t="n">
        <v>0.691</v>
      </c>
      <c r="W116" s="4" t="n">
        <v>0.739</v>
      </c>
    </row>
    <row r="117" customFormat="false" ht="14.25" hidden="false" customHeight="false" outlineLevel="0" collapsed="false">
      <c r="A117" s="4" t="s">
        <v>635</v>
      </c>
      <c r="B117" s="4" t="n">
        <v>0.0593148169016342</v>
      </c>
      <c r="C117" s="4" t="s">
        <v>838</v>
      </c>
      <c r="D117" s="4" t="n">
        <v>371</v>
      </c>
      <c r="E117" s="4" t="n">
        <v>0.366</v>
      </c>
      <c r="F117" s="4" t="s">
        <v>663</v>
      </c>
      <c r="G117" s="4" t="n">
        <v>0.033137</v>
      </c>
      <c r="H117" s="4" t="s">
        <v>60</v>
      </c>
      <c r="I117" s="4" t="s">
        <v>839</v>
      </c>
      <c r="J117" s="4" t="s">
        <v>840</v>
      </c>
      <c r="K117" s="4" t="n">
        <v>1</v>
      </c>
      <c r="L117" s="4" t="n">
        <v>8.78119E-005</v>
      </c>
      <c r="M117" s="4" t="n">
        <v>118.23</v>
      </c>
      <c r="N117" s="4" t="s">
        <v>841</v>
      </c>
      <c r="O117" s="4" t="n">
        <v>2</v>
      </c>
      <c r="P117" s="4" t="n">
        <v>-3.3007</v>
      </c>
      <c r="Q117" s="4" t="n">
        <v>1</v>
      </c>
      <c r="R117" s="4" t="n">
        <v>0.945</v>
      </c>
      <c r="S117" s="4" t="n">
        <v>1.404</v>
      </c>
      <c r="T117" s="4" t="n">
        <v>1.88</v>
      </c>
      <c r="U117" s="4" t="n">
        <v>0.311</v>
      </c>
      <c r="V117" s="4" t="n">
        <v>0.489</v>
      </c>
      <c r="W117" s="4" t="n">
        <v>0.748</v>
      </c>
    </row>
    <row r="118" customFormat="false" ht="14.25" hidden="false" customHeight="false" outlineLevel="0" collapsed="false">
      <c r="A118" s="4" t="s">
        <v>635</v>
      </c>
      <c r="B118" s="4" t="n">
        <v>0.0593148169016342</v>
      </c>
      <c r="C118" s="4" t="s">
        <v>668</v>
      </c>
      <c r="D118" s="4" t="n">
        <v>765</v>
      </c>
      <c r="E118" s="4" t="n">
        <v>0.448</v>
      </c>
      <c r="F118" s="4" t="s">
        <v>663</v>
      </c>
      <c r="G118" s="4" t="n">
        <v>0.0464020000000001</v>
      </c>
      <c r="H118" s="4" t="s">
        <v>60</v>
      </c>
      <c r="I118" s="4" t="s">
        <v>669</v>
      </c>
      <c r="J118" s="4" t="s">
        <v>670</v>
      </c>
      <c r="K118" s="4" t="n">
        <v>1</v>
      </c>
      <c r="L118" s="4" t="n">
        <v>0.00273177</v>
      </c>
      <c r="M118" s="4" t="n">
        <v>105.36</v>
      </c>
      <c r="N118" s="4" t="s">
        <v>671</v>
      </c>
      <c r="O118" s="4" t="n">
        <v>2</v>
      </c>
      <c r="P118" s="4" t="n">
        <v>-0.44724</v>
      </c>
      <c r="Q118" s="4" t="n">
        <v>3</v>
      </c>
      <c r="R118" s="4" t="n">
        <v>2.116</v>
      </c>
      <c r="S118" s="4" t="n">
        <v>1.026</v>
      </c>
      <c r="T118" s="4" t="n">
        <v>1</v>
      </c>
      <c r="U118" s="4" t="n">
        <v>0.69</v>
      </c>
      <c r="V118" s="4" t="n">
        <v>0.513</v>
      </c>
      <c r="W118" s="4" t="n">
        <v>0.653</v>
      </c>
    </row>
    <row r="119" customFormat="false" ht="14.25" hidden="false" customHeight="false" outlineLevel="0" collapsed="false">
      <c r="A119" s="4" t="s">
        <v>635</v>
      </c>
      <c r="B119" s="4" t="n">
        <v>0.0593148169016342</v>
      </c>
      <c r="C119" s="4" t="s">
        <v>668</v>
      </c>
      <c r="D119" s="4" t="n">
        <v>834</v>
      </c>
      <c r="E119" s="4" t="n">
        <v>0.451</v>
      </c>
      <c r="F119" s="4" t="s">
        <v>663</v>
      </c>
      <c r="G119" s="4" t="n">
        <v>0.021355</v>
      </c>
      <c r="H119" s="4" t="s">
        <v>60</v>
      </c>
      <c r="I119" s="4" t="s">
        <v>669</v>
      </c>
      <c r="J119" s="4" t="s">
        <v>670</v>
      </c>
      <c r="K119" s="4" t="n">
        <v>1</v>
      </c>
      <c r="L119" s="4" t="n">
        <v>9.55153E-031</v>
      </c>
      <c r="M119" s="4" t="n">
        <v>158.78</v>
      </c>
      <c r="N119" s="4" t="s">
        <v>672</v>
      </c>
      <c r="O119" s="4" t="n">
        <v>3</v>
      </c>
      <c r="P119" s="4" t="n">
        <v>-2.0567</v>
      </c>
      <c r="Q119" s="4" t="n">
        <v>2</v>
      </c>
      <c r="R119" s="4" t="n">
        <v>1.107</v>
      </c>
      <c r="S119" s="4" t="n">
        <v>1.017</v>
      </c>
      <c r="T119" s="4" t="n">
        <v>1.583</v>
      </c>
      <c r="U119" s="4"/>
      <c r="V119" s="4" t="n">
        <v>0.547</v>
      </c>
      <c r="W119" s="4" t="n">
        <v>0.567</v>
      </c>
    </row>
    <row r="120" customFormat="false" ht="14.25" hidden="false" customHeight="false" outlineLevel="0" collapsed="false">
      <c r="A120" s="4" t="s">
        <v>635</v>
      </c>
      <c r="B120" s="4" t="n">
        <v>0.0593148169016342</v>
      </c>
      <c r="C120" s="4" t="s">
        <v>668</v>
      </c>
      <c r="D120" s="4" t="n">
        <v>186</v>
      </c>
      <c r="E120" s="4" t="n">
        <v>0.639</v>
      </c>
      <c r="F120" s="4" t="s">
        <v>663</v>
      </c>
      <c r="G120" s="4" t="n">
        <v>0.0195578</v>
      </c>
      <c r="H120" s="4" t="s">
        <v>60</v>
      </c>
      <c r="I120" s="4" t="s">
        <v>669</v>
      </c>
      <c r="J120" s="4" t="s">
        <v>670</v>
      </c>
      <c r="K120" s="4" t="n">
        <v>1</v>
      </c>
      <c r="L120" s="4" t="n">
        <v>0.000362066</v>
      </c>
      <c r="M120" s="4" t="n">
        <v>69.188</v>
      </c>
      <c r="N120" s="4" t="s">
        <v>673</v>
      </c>
      <c r="O120" s="4" t="n">
        <v>3</v>
      </c>
      <c r="P120" s="4" t="n">
        <v>-0.15</v>
      </c>
      <c r="Q120" s="4" t="n">
        <v>8</v>
      </c>
      <c r="R120" s="4" t="n">
        <v>1.328</v>
      </c>
      <c r="S120" s="4" t="n">
        <v>1.17</v>
      </c>
      <c r="T120" s="4" t="n">
        <v>1.124</v>
      </c>
      <c r="U120" s="4" t="n">
        <v>0.616</v>
      </c>
      <c r="V120" s="4" t="n">
        <v>0.807</v>
      </c>
      <c r="W120" s="4" t="n">
        <v>0.891</v>
      </c>
    </row>
    <row r="121" customFormat="false" ht="14.25" hidden="false" customHeight="false" outlineLevel="0" collapsed="false">
      <c r="A121" s="4" t="s">
        <v>327</v>
      </c>
      <c r="B121" s="4" t="n">
        <v>0.300865176853695</v>
      </c>
      <c r="C121" s="4" t="s">
        <v>80</v>
      </c>
      <c r="D121" s="4" t="n">
        <v>354</v>
      </c>
      <c r="E121" s="4" t="n">
        <v>2.959</v>
      </c>
      <c r="F121" s="4" t="s">
        <v>59</v>
      </c>
      <c r="G121" s="4" t="n">
        <v>0.038022</v>
      </c>
      <c r="H121" s="4" t="s">
        <v>60</v>
      </c>
      <c r="I121" s="4" t="s">
        <v>81</v>
      </c>
      <c r="J121" s="4" t="s">
        <v>82</v>
      </c>
      <c r="K121" s="4" t="n">
        <v>1</v>
      </c>
      <c r="L121" s="4" t="n">
        <v>0.0305794</v>
      </c>
      <c r="M121" s="4" t="n">
        <v>46.524</v>
      </c>
      <c r="N121" s="4" t="s">
        <v>83</v>
      </c>
      <c r="O121" s="4" t="n">
        <v>2</v>
      </c>
      <c r="P121" s="4" t="n">
        <v>0.08425</v>
      </c>
      <c r="Q121" s="4" t="n">
        <v>2</v>
      </c>
      <c r="R121" s="4" t="n">
        <v>0.741</v>
      </c>
      <c r="S121" s="4" t="n">
        <v>0.62</v>
      </c>
      <c r="T121" s="4" t="n">
        <v>0.329</v>
      </c>
      <c r="U121" s="4" t="n">
        <v>1.575</v>
      </c>
      <c r="V121" s="4"/>
      <c r="W121" s="4" t="n">
        <v>1.759</v>
      </c>
    </row>
    <row r="122" customFormat="false" ht="14.25" hidden="false" customHeight="false" outlineLevel="0" collapsed="false">
      <c r="A122" s="4" t="s">
        <v>327</v>
      </c>
      <c r="B122" s="4" t="n">
        <v>0.300865176853695</v>
      </c>
      <c r="C122" s="4" t="s">
        <v>80</v>
      </c>
      <c r="D122" s="4" t="n">
        <v>344</v>
      </c>
      <c r="E122" s="4" t="n">
        <v>2.694</v>
      </c>
      <c r="F122" s="4" t="s">
        <v>59</v>
      </c>
      <c r="G122" s="4" t="n">
        <v>0.0036832</v>
      </c>
      <c r="H122" s="4" t="s">
        <v>60</v>
      </c>
      <c r="I122" s="4" t="s">
        <v>81</v>
      </c>
      <c r="J122" s="4" t="s">
        <v>82</v>
      </c>
      <c r="K122" s="4" t="n">
        <v>0.999547</v>
      </c>
      <c r="L122" s="4" t="n">
        <v>9.72227E-005</v>
      </c>
      <c r="M122" s="4" t="n">
        <v>82.865</v>
      </c>
      <c r="N122" s="4" t="s">
        <v>84</v>
      </c>
      <c r="O122" s="4" t="n">
        <v>3</v>
      </c>
      <c r="P122" s="4" t="n">
        <v>0.025375</v>
      </c>
      <c r="Q122" s="4" t="n">
        <v>2</v>
      </c>
      <c r="R122" s="4" t="n">
        <v>0.605</v>
      </c>
      <c r="S122" s="4" t="n">
        <v>0.601</v>
      </c>
      <c r="T122" s="4" t="n">
        <v>0.44</v>
      </c>
      <c r="U122" s="4" t="n">
        <v>1.471</v>
      </c>
      <c r="V122" s="4" t="n">
        <v>1.17</v>
      </c>
      <c r="W122" s="4" t="n">
        <v>1.794</v>
      </c>
    </row>
    <row r="123" customFormat="false" ht="14.25" hidden="false" customHeight="false" outlineLevel="0" collapsed="false">
      <c r="A123" s="4" t="s">
        <v>327</v>
      </c>
      <c r="B123" s="4" t="n">
        <v>0.300865176853695</v>
      </c>
      <c r="C123" s="4" t="s">
        <v>80</v>
      </c>
      <c r="D123" s="4" t="n">
        <v>711</v>
      </c>
      <c r="E123" s="4" t="n">
        <v>2.109</v>
      </c>
      <c r="F123" s="4" t="s">
        <v>59</v>
      </c>
      <c r="G123" s="4" t="n">
        <v>0.0424020000000001</v>
      </c>
      <c r="H123" s="4" t="s">
        <v>60</v>
      </c>
      <c r="I123" s="4" t="s">
        <v>81</v>
      </c>
      <c r="J123" s="4" t="s">
        <v>82</v>
      </c>
      <c r="K123" s="4" t="n">
        <v>1</v>
      </c>
      <c r="L123" s="4" t="n">
        <v>5.30132E-006</v>
      </c>
      <c r="M123" s="4" t="n">
        <v>121.24</v>
      </c>
      <c r="N123" s="4" t="s">
        <v>85</v>
      </c>
      <c r="O123" s="4" t="n">
        <v>3</v>
      </c>
      <c r="P123" s="4" t="n">
        <v>0.16507</v>
      </c>
      <c r="Q123" s="4" t="n">
        <v>10</v>
      </c>
      <c r="R123" s="4" t="n">
        <v>0.583</v>
      </c>
      <c r="S123" s="4" t="n">
        <v>0.951</v>
      </c>
      <c r="T123" s="4" t="n">
        <v>0.412</v>
      </c>
      <c r="U123" s="4" t="n">
        <v>1.073</v>
      </c>
      <c r="V123" s="4" t="n">
        <v>1.452</v>
      </c>
      <c r="W123" s="4" t="n">
        <v>1.58</v>
      </c>
    </row>
    <row r="124" customFormat="false" ht="14.25" hidden="false" customHeight="false" outlineLevel="0" collapsed="false">
      <c r="A124" s="4" t="s">
        <v>327</v>
      </c>
      <c r="B124" s="4" t="n">
        <v>0.300865176853695</v>
      </c>
      <c r="C124" s="4" t="s">
        <v>86</v>
      </c>
      <c r="D124" s="4" t="n">
        <v>333</v>
      </c>
      <c r="E124" s="4" t="n">
        <v>3.954</v>
      </c>
      <c r="F124" s="4" t="s">
        <v>59</v>
      </c>
      <c r="G124" s="4" t="n">
        <v>0.000484099999999987</v>
      </c>
      <c r="H124" s="4" t="s">
        <v>60</v>
      </c>
      <c r="I124" s="4" t="s">
        <v>87</v>
      </c>
      <c r="J124" s="4" t="s">
        <v>88</v>
      </c>
      <c r="K124" s="4" t="n">
        <v>1</v>
      </c>
      <c r="L124" s="4" t="n">
        <v>4.1861E-005</v>
      </c>
      <c r="M124" s="4" t="n">
        <v>122.55</v>
      </c>
      <c r="N124" s="4" t="s">
        <v>89</v>
      </c>
      <c r="O124" s="4" t="n">
        <v>2</v>
      </c>
      <c r="P124" s="4" t="n">
        <v>-0.75719</v>
      </c>
      <c r="Q124" s="4" t="n">
        <v>6</v>
      </c>
      <c r="R124" s="4" t="n">
        <v>0.417</v>
      </c>
      <c r="S124" s="4" t="n">
        <v>0.504</v>
      </c>
      <c r="T124" s="4" t="n">
        <v>0.321</v>
      </c>
      <c r="U124" s="4" t="n">
        <v>1.695</v>
      </c>
      <c r="V124" s="4" t="n">
        <v>1.542</v>
      </c>
      <c r="W124" s="4" t="n">
        <v>1.674</v>
      </c>
    </row>
    <row r="125" customFormat="false" ht="14.25" hidden="false" customHeight="false" outlineLevel="0" collapsed="false">
      <c r="A125" s="4" t="s">
        <v>327</v>
      </c>
      <c r="B125" s="4" t="n">
        <v>0.300865176853695</v>
      </c>
      <c r="C125" s="4" t="s">
        <v>86</v>
      </c>
      <c r="D125" s="4" t="n">
        <v>689</v>
      </c>
      <c r="E125" s="4" t="n">
        <v>2.475</v>
      </c>
      <c r="F125" s="4" t="s">
        <v>59</v>
      </c>
      <c r="G125" s="4" t="n">
        <v>0.00196408999999997</v>
      </c>
      <c r="H125" s="4" t="s">
        <v>60</v>
      </c>
      <c r="I125" s="4" t="s">
        <v>87</v>
      </c>
      <c r="J125" s="4" t="s">
        <v>88</v>
      </c>
      <c r="K125" s="4" t="n">
        <v>1</v>
      </c>
      <c r="L125" s="4" t="n">
        <v>2.11638E-009</v>
      </c>
      <c r="M125" s="4" t="n">
        <v>115.57</v>
      </c>
      <c r="N125" s="4" t="s">
        <v>90</v>
      </c>
      <c r="O125" s="4" t="n">
        <v>3</v>
      </c>
      <c r="P125" s="4" t="n">
        <v>-0.68637</v>
      </c>
      <c r="Q125" s="4" t="n">
        <v>4</v>
      </c>
      <c r="R125" s="4" t="n">
        <v>0.717</v>
      </c>
      <c r="S125" s="4" t="n">
        <v>0.542</v>
      </c>
      <c r="T125" s="4" t="n">
        <v>0.511</v>
      </c>
      <c r="U125" s="4" t="n">
        <v>1.674</v>
      </c>
      <c r="V125" s="4" t="n">
        <v>1.333</v>
      </c>
      <c r="W125" s="4" t="n">
        <v>1.373</v>
      </c>
    </row>
    <row r="126" customFormat="false" ht="14.25" hidden="false" customHeight="false" outlineLevel="0" collapsed="false">
      <c r="A126" s="4" t="s">
        <v>327</v>
      </c>
      <c r="B126" s="4" t="n">
        <v>0.300865176853695</v>
      </c>
      <c r="C126" s="4" t="s">
        <v>91</v>
      </c>
      <c r="D126" s="4" t="n">
        <v>851</v>
      </c>
      <c r="E126" s="4" t="n">
        <v>1.519</v>
      </c>
      <c r="F126" s="4" t="s">
        <v>59</v>
      </c>
      <c r="G126" s="4" t="n">
        <v>0.0144223</v>
      </c>
      <c r="H126" s="4" t="s">
        <v>60</v>
      </c>
      <c r="I126" s="4" t="s">
        <v>92</v>
      </c>
      <c r="J126" s="4" t="s">
        <v>93</v>
      </c>
      <c r="K126" s="4" t="n">
        <v>1</v>
      </c>
      <c r="L126" s="4" t="n">
        <v>0.0182995</v>
      </c>
      <c r="M126" s="4" t="n">
        <v>73.26</v>
      </c>
      <c r="N126" s="4" t="s">
        <v>94</v>
      </c>
      <c r="O126" s="4" t="n">
        <v>2</v>
      </c>
      <c r="P126" s="4" t="n">
        <v>1.0802</v>
      </c>
      <c r="Q126" s="4" t="n">
        <v>6</v>
      </c>
      <c r="R126" s="4" t="n">
        <v>0.829</v>
      </c>
      <c r="S126" s="4" t="n">
        <v>0.924</v>
      </c>
      <c r="T126" s="4" t="n">
        <v>0.656</v>
      </c>
      <c r="U126" s="4" t="n">
        <v>1.27</v>
      </c>
      <c r="V126" s="4" t="n">
        <v>1.209</v>
      </c>
      <c r="W126" s="4" t="n">
        <v>1.18</v>
      </c>
    </row>
    <row r="127" customFormat="false" ht="14.25" hidden="false" customHeight="false" outlineLevel="0" collapsed="false">
      <c r="A127" s="4" t="s">
        <v>842</v>
      </c>
      <c r="B127" s="4" t="n">
        <v>0.0845668813966694</v>
      </c>
      <c r="C127" s="4" t="s">
        <v>843</v>
      </c>
      <c r="D127" s="4" t="n">
        <v>328</v>
      </c>
      <c r="E127" s="4" t="n">
        <v>0.02</v>
      </c>
      <c r="F127" s="4" t="s">
        <v>663</v>
      </c>
      <c r="G127" s="4" t="n">
        <v>0.00162213999999994</v>
      </c>
      <c r="H127" s="4" t="s">
        <v>60</v>
      </c>
      <c r="I127" s="4" t="s">
        <v>844</v>
      </c>
      <c r="J127" s="4" t="s">
        <v>845</v>
      </c>
      <c r="K127" s="4" t="n">
        <v>1</v>
      </c>
      <c r="L127" s="4" t="n">
        <v>0.00039023</v>
      </c>
      <c r="M127" s="4" t="n">
        <v>100.98</v>
      </c>
      <c r="N127" s="4" t="s">
        <v>846</v>
      </c>
      <c r="O127" s="4" t="n">
        <v>2</v>
      </c>
      <c r="P127" s="4" t="n">
        <v>-1.4688</v>
      </c>
      <c r="Q127" s="4" t="n">
        <v>3</v>
      </c>
      <c r="R127" s="4" t="n">
        <v>1.442</v>
      </c>
      <c r="S127" s="4" t="n">
        <v>1.251</v>
      </c>
      <c r="T127" s="4" t="n">
        <v>2.017</v>
      </c>
      <c r="U127" s="4"/>
      <c r="V127" s="4" t="n">
        <v>0.044</v>
      </c>
      <c r="W127" s="4" t="n">
        <v>0.019</v>
      </c>
    </row>
    <row r="128" customFormat="false" ht="14.25" hidden="false" customHeight="false" outlineLevel="0" collapsed="false">
      <c r="A128" s="4" t="s">
        <v>842</v>
      </c>
      <c r="B128" s="4" t="n">
        <v>0.0845668813966694</v>
      </c>
      <c r="C128" s="4" t="s">
        <v>856</v>
      </c>
      <c r="D128" s="4" t="n">
        <v>552</v>
      </c>
      <c r="E128" s="4" t="n">
        <v>0.458</v>
      </c>
      <c r="F128" s="4" t="s">
        <v>663</v>
      </c>
      <c r="G128" s="4" t="n">
        <v>0.021041</v>
      </c>
      <c r="H128" s="4" t="s">
        <v>60</v>
      </c>
      <c r="I128" s="4" t="s">
        <v>857</v>
      </c>
      <c r="J128" s="4" t="s">
        <v>858</v>
      </c>
      <c r="K128" s="4" t="n">
        <v>1</v>
      </c>
      <c r="L128" s="4" t="n">
        <v>0.000184265</v>
      </c>
      <c r="M128" s="4" t="n">
        <v>102.97</v>
      </c>
      <c r="N128" s="4" t="s">
        <v>859</v>
      </c>
      <c r="O128" s="4" t="n">
        <v>2</v>
      </c>
      <c r="P128" s="4" t="n">
        <v>0.16951</v>
      </c>
      <c r="Q128" s="4" t="n">
        <v>2</v>
      </c>
      <c r="R128" s="4" t="n">
        <v>1.711</v>
      </c>
      <c r="S128" s="4" t="n">
        <v>1.409</v>
      </c>
      <c r="T128" s="4" t="n">
        <v>0.956</v>
      </c>
      <c r="U128" s="4" t="n">
        <v>0.486</v>
      </c>
      <c r="V128" s="4" t="n">
        <v>0.69</v>
      </c>
      <c r="W128" s="4" t="n">
        <v>0.692</v>
      </c>
    </row>
    <row r="129" customFormat="false" ht="14.25" hidden="false" customHeight="false" outlineLevel="0" collapsed="false">
      <c r="A129" s="4" t="s">
        <v>842</v>
      </c>
      <c r="B129" s="4" t="n">
        <v>0.0845668813966694</v>
      </c>
      <c r="C129" s="4" t="s">
        <v>856</v>
      </c>
      <c r="D129" s="4" t="n">
        <v>1018</v>
      </c>
      <c r="E129" s="4" t="n">
        <v>0.569</v>
      </c>
      <c r="F129" s="4" t="s">
        <v>663</v>
      </c>
      <c r="G129" s="4" t="n">
        <v>0.0104635</v>
      </c>
      <c r="H129" s="4" t="s">
        <v>60</v>
      </c>
      <c r="I129" s="4" t="s">
        <v>857</v>
      </c>
      <c r="J129" s="4" t="s">
        <v>858</v>
      </c>
      <c r="K129" s="4" t="n">
        <v>1</v>
      </c>
      <c r="L129" s="4" t="n">
        <v>2.46287E-018</v>
      </c>
      <c r="M129" s="4" t="n">
        <v>156.58</v>
      </c>
      <c r="N129" s="4" t="s">
        <v>860</v>
      </c>
      <c r="O129" s="4" t="n">
        <v>3</v>
      </c>
      <c r="P129" s="4" t="n">
        <v>-0.46992</v>
      </c>
      <c r="Q129" s="4" t="n">
        <v>11</v>
      </c>
      <c r="R129" s="4" t="n">
        <v>1.57</v>
      </c>
      <c r="S129" s="4" t="n">
        <v>1.108</v>
      </c>
      <c r="T129" s="4" t="n">
        <v>1.125</v>
      </c>
      <c r="U129" s="4" t="n">
        <v>0.741</v>
      </c>
      <c r="V129" s="4" t="n">
        <v>0.661</v>
      </c>
      <c r="W129" s="4" t="n">
        <v>0.761</v>
      </c>
    </row>
    <row r="130" customFormat="false" ht="14.25" hidden="false" customHeight="false" outlineLevel="0" collapsed="false">
      <c r="A130" s="4" t="s">
        <v>842</v>
      </c>
      <c r="B130" s="4" t="n">
        <v>0.0845668813966694</v>
      </c>
      <c r="C130" s="4" t="s">
        <v>627</v>
      </c>
      <c r="D130" s="4" t="n">
        <v>108</v>
      </c>
      <c r="E130" s="4" t="n">
        <v>1.555</v>
      </c>
      <c r="F130" s="4" t="s">
        <v>59</v>
      </c>
      <c r="G130" s="4" t="n">
        <v>0.0150165</v>
      </c>
      <c r="H130" s="4" t="s">
        <v>60</v>
      </c>
      <c r="I130" s="4" t="s">
        <v>628</v>
      </c>
      <c r="J130" s="4" t="s">
        <v>629</v>
      </c>
      <c r="K130" s="4" t="n">
        <v>1</v>
      </c>
      <c r="L130" s="4" t="n">
        <v>0.000460936</v>
      </c>
      <c r="M130" s="4" t="n">
        <v>99.855</v>
      </c>
      <c r="N130" s="4" t="s">
        <v>630</v>
      </c>
      <c r="O130" s="4" t="n">
        <v>2</v>
      </c>
      <c r="P130" s="4" t="n">
        <v>0.11923</v>
      </c>
      <c r="Q130" s="4" t="n">
        <v>4</v>
      </c>
      <c r="R130" s="4" t="n">
        <v>0.825</v>
      </c>
      <c r="S130" s="4" t="n">
        <v>0.741</v>
      </c>
      <c r="T130" s="4" t="n">
        <v>0.819</v>
      </c>
      <c r="U130" s="4" t="n">
        <v>1.321</v>
      </c>
      <c r="V130" s="4" t="n">
        <v>1.384</v>
      </c>
      <c r="W130" s="4" t="n">
        <v>1.004</v>
      </c>
    </row>
    <row r="131" customFormat="false" ht="14.25" hidden="false" customHeight="false" outlineLevel="0" collapsed="false">
      <c r="A131" s="4" t="s">
        <v>842</v>
      </c>
      <c r="B131" s="4" t="n">
        <v>0.0845668813966694</v>
      </c>
      <c r="C131" s="4" t="s">
        <v>852</v>
      </c>
      <c r="D131" s="4" t="n">
        <v>69</v>
      </c>
      <c r="E131" s="4" t="n">
        <v>0.515</v>
      </c>
      <c r="F131" s="4" t="s">
        <v>663</v>
      </c>
      <c r="G131" s="4" t="n">
        <v>0.00721879999999997</v>
      </c>
      <c r="H131" s="4" t="s">
        <v>60</v>
      </c>
      <c r="I131" s="4" t="s">
        <v>853</v>
      </c>
      <c r="J131" s="4" t="s">
        <v>854</v>
      </c>
      <c r="K131" s="4" t="n">
        <v>1</v>
      </c>
      <c r="L131" s="4" t="n">
        <v>0.0259346</v>
      </c>
      <c r="M131" s="4" t="n">
        <v>109.01</v>
      </c>
      <c r="N131" s="4" t="s">
        <v>855</v>
      </c>
      <c r="O131" s="4" t="n">
        <v>2</v>
      </c>
      <c r="P131" s="4" t="n">
        <v>-1.569</v>
      </c>
      <c r="Q131" s="4" t="n">
        <v>6</v>
      </c>
      <c r="R131" s="4" t="n">
        <v>1.463</v>
      </c>
      <c r="S131" s="4" t="n">
        <v>1.284</v>
      </c>
      <c r="T131" s="4" t="n">
        <v>1.191</v>
      </c>
      <c r="U131" s="4" t="n">
        <v>0.8</v>
      </c>
      <c r="V131" s="4" t="n">
        <v>0.695</v>
      </c>
      <c r="W131" s="4" t="n">
        <v>0.533</v>
      </c>
    </row>
    <row r="132" customFormat="false" ht="14.25" hidden="false" customHeight="false" outlineLevel="0" collapsed="false">
      <c r="A132" s="4" t="s">
        <v>842</v>
      </c>
      <c r="B132" s="4" t="n">
        <v>0.0845668813966694</v>
      </c>
      <c r="C132" s="4" t="s">
        <v>847</v>
      </c>
      <c r="D132" s="4" t="n">
        <v>6</v>
      </c>
      <c r="E132" s="4" t="n">
        <v>0.611</v>
      </c>
      <c r="F132" s="4" t="s">
        <v>663</v>
      </c>
      <c r="G132" s="4" t="n">
        <v>0.0338619999999999</v>
      </c>
      <c r="H132" s="4" t="s">
        <v>60</v>
      </c>
      <c r="I132" s="4" t="s">
        <v>848</v>
      </c>
      <c r="J132" s="4" t="s">
        <v>849</v>
      </c>
      <c r="K132" s="4" t="n">
        <v>1</v>
      </c>
      <c r="L132" s="4" t="n">
        <v>0.0037443</v>
      </c>
      <c r="M132" s="4" t="n">
        <v>89.355</v>
      </c>
      <c r="N132" s="4" t="s">
        <v>850</v>
      </c>
      <c r="O132" s="4" t="n">
        <v>2</v>
      </c>
      <c r="P132" s="4" t="n">
        <v>0.86903</v>
      </c>
      <c r="Q132" s="4" t="n">
        <v>6</v>
      </c>
      <c r="R132" s="4" t="n">
        <v>1.404</v>
      </c>
      <c r="S132" s="4" t="n">
        <v>1.26</v>
      </c>
      <c r="T132" s="4" t="n">
        <v>1.02</v>
      </c>
      <c r="U132" s="4" t="n">
        <v>0.635</v>
      </c>
      <c r="V132" s="4" t="n">
        <v>0.667</v>
      </c>
      <c r="W132" s="4" t="n">
        <v>0.95</v>
      </c>
    </row>
    <row r="133" customFormat="false" ht="14.25" hidden="false" customHeight="false" outlineLevel="0" collapsed="false">
      <c r="A133" s="4" t="s">
        <v>842</v>
      </c>
      <c r="B133" s="4" t="n">
        <v>0.0845668813966694</v>
      </c>
      <c r="C133" s="4" t="s">
        <v>847</v>
      </c>
      <c r="D133" s="4" t="n">
        <v>89</v>
      </c>
      <c r="E133" s="4" t="n">
        <v>0.512</v>
      </c>
      <c r="F133" s="4" t="s">
        <v>663</v>
      </c>
      <c r="G133" s="4" t="n">
        <v>0.0160012</v>
      </c>
      <c r="H133" s="4" t="s">
        <v>60</v>
      </c>
      <c r="I133" s="4" t="s">
        <v>848</v>
      </c>
      <c r="J133" s="4" t="s">
        <v>849</v>
      </c>
      <c r="K133" s="4" t="n">
        <v>1</v>
      </c>
      <c r="L133" s="4" t="n">
        <v>3.6381E-005</v>
      </c>
      <c r="M133" s="4" t="n">
        <v>124.43</v>
      </c>
      <c r="N133" s="4" t="s">
        <v>851</v>
      </c>
      <c r="O133" s="4" t="n">
        <v>2</v>
      </c>
      <c r="P133" s="4" t="n">
        <v>0.32219</v>
      </c>
      <c r="Q133" s="4" t="n">
        <v>6</v>
      </c>
      <c r="R133" s="4" t="n">
        <v>1.11</v>
      </c>
      <c r="S133" s="4" t="n">
        <v>1.68</v>
      </c>
      <c r="T133" s="4" t="n">
        <v>1.112</v>
      </c>
      <c r="U133" s="4" t="n">
        <v>0.561</v>
      </c>
      <c r="V133" s="4" t="n">
        <v>0.761</v>
      </c>
      <c r="W133" s="4" t="n">
        <v>0.676</v>
      </c>
    </row>
    <row r="134" customFormat="false" ht="14.25" hidden="false" customHeight="false" outlineLevel="0" collapsed="false">
      <c r="A134" s="4" t="s">
        <v>842</v>
      </c>
      <c r="B134" s="4" t="n">
        <v>0.0845668813966694</v>
      </c>
      <c r="C134" s="4" t="s">
        <v>861</v>
      </c>
      <c r="D134" s="4" t="n">
        <v>31</v>
      </c>
      <c r="E134" s="4" t="n">
        <v>0.552</v>
      </c>
      <c r="F134" s="4" t="s">
        <v>663</v>
      </c>
      <c r="G134" s="4" t="n">
        <v>0.00573970000000001</v>
      </c>
      <c r="H134" s="4" t="s">
        <v>60</v>
      </c>
      <c r="I134" s="4" t="s">
        <v>862</v>
      </c>
      <c r="J134" s="4" t="s">
        <v>863</v>
      </c>
      <c r="K134" s="4" t="n">
        <v>1</v>
      </c>
      <c r="L134" s="4" t="n">
        <v>0.00133536</v>
      </c>
      <c r="M134" s="4" t="n">
        <v>66.538</v>
      </c>
      <c r="N134" s="4" t="s">
        <v>864</v>
      </c>
      <c r="O134" s="4" t="n">
        <v>3</v>
      </c>
      <c r="P134" s="4" t="n">
        <v>0.12926</v>
      </c>
      <c r="Q134" s="4" t="n">
        <v>1</v>
      </c>
      <c r="R134" s="4" t="n">
        <v>1.414</v>
      </c>
      <c r="S134" s="4" t="n">
        <v>1.085</v>
      </c>
      <c r="T134" s="4" t="n">
        <v>1.327</v>
      </c>
      <c r="U134" s="4" t="n">
        <v>0.619</v>
      </c>
      <c r="V134" s="4" t="n">
        <v>0.804</v>
      </c>
      <c r="W134" s="4" t="n">
        <v>0.69</v>
      </c>
    </row>
    <row r="135" customFormat="false" ht="14.25" hidden="false" customHeight="false" outlineLevel="0" collapsed="false">
      <c r="A135" s="4" t="s">
        <v>842</v>
      </c>
      <c r="B135" s="4" t="n">
        <v>0.0845668813966694</v>
      </c>
      <c r="C135" s="4" t="s">
        <v>520</v>
      </c>
      <c r="D135" s="4" t="n">
        <v>183</v>
      </c>
      <c r="E135" s="4" t="n">
        <v>1.774</v>
      </c>
      <c r="F135" s="4" t="s">
        <v>59</v>
      </c>
      <c r="G135" s="4" t="n">
        <v>0.038338</v>
      </c>
      <c r="H135" s="4" t="s">
        <v>60</v>
      </c>
      <c r="I135" s="4" t="s">
        <v>521</v>
      </c>
      <c r="J135" s="4" t="s">
        <v>522</v>
      </c>
      <c r="K135" s="4" t="n">
        <v>1</v>
      </c>
      <c r="L135" s="4" t="n">
        <v>0.000219997</v>
      </c>
      <c r="M135" s="4" t="n">
        <v>99.5</v>
      </c>
      <c r="N135" s="4" t="s">
        <v>523</v>
      </c>
      <c r="O135" s="4" t="n">
        <v>2</v>
      </c>
      <c r="P135" s="4" t="n">
        <v>-0.87851</v>
      </c>
      <c r="Q135" s="4" t="n">
        <v>4</v>
      </c>
      <c r="R135" s="4" t="n">
        <v>0.712</v>
      </c>
      <c r="S135" s="4" t="n">
        <v>0.888</v>
      </c>
      <c r="T135" s="4" t="n">
        <v>0.59</v>
      </c>
      <c r="U135" s="4" t="n">
        <v>1.284</v>
      </c>
      <c r="V135" s="4" t="n">
        <v>1.312</v>
      </c>
      <c r="W135" s="4" t="n">
        <v>1.288</v>
      </c>
    </row>
    <row r="136" customFormat="false" ht="14.25" hidden="false" customHeight="false" outlineLevel="0" collapsed="false">
      <c r="A136" s="4" t="s">
        <v>842</v>
      </c>
      <c r="B136" s="4" t="n">
        <v>0.0845668813966694</v>
      </c>
      <c r="C136" s="4" t="s">
        <v>520</v>
      </c>
      <c r="D136" s="4" t="n">
        <v>154</v>
      </c>
      <c r="E136" s="4" t="n">
        <v>1.72</v>
      </c>
      <c r="F136" s="4" t="s">
        <v>59</v>
      </c>
      <c r="G136" s="4" t="n">
        <v>0.00386220000000004</v>
      </c>
      <c r="H136" s="4" t="s">
        <v>60</v>
      </c>
      <c r="I136" s="4" t="s">
        <v>521</v>
      </c>
      <c r="J136" s="4" t="s">
        <v>522</v>
      </c>
      <c r="K136" s="4" t="n">
        <v>1</v>
      </c>
      <c r="L136" s="4" t="n">
        <v>6.8641E-005</v>
      </c>
      <c r="M136" s="4" t="n">
        <v>115.79</v>
      </c>
      <c r="N136" s="4" t="s">
        <v>524</v>
      </c>
      <c r="O136" s="4" t="n">
        <v>3</v>
      </c>
      <c r="P136" s="4" t="n">
        <v>-0.20799</v>
      </c>
      <c r="Q136" s="4" t="n">
        <v>14</v>
      </c>
      <c r="R136" s="4" t="n">
        <v>0.815</v>
      </c>
      <c r="S136" s="4" t="n">
        <v>0.801</v>
      </c>
      <c r="T136" s="4" t="n">
        <v>0.617</v>
      </c>
      <c r="U136" s="4" t="n">
        <v>1.251</v>
      </c>
      <c r="V136" s="4" t="n">
        <v>1.268</v>
      </c>
      <c r="W136" s="4" t="n">
        <v>1.321</v>
      </c>
    </row>
    <row r="137" customFormat="false" ht="14.25" hidden="false" customHeight="false" outlineLevel="0" collapsed="false">
      <c r="A137" s="4" t="s">
        <v>842</v>
      </c>
      <c r="B137" s="4" t="n">
        <v>0.0845668813966694</v>
      </c>
      <c r="C137" s="4" t="s">
        <v>520</v>
      </c>
      <c r="D137" s="4" t="n">
        <v>321</v>
      </c>
      <c r="E137" s="4" t="n">
        <v>3.137</v>
      </c>
      <c r="F137" s="4" t="s">
        <v>59</v>
      </c>
      <c r="G137" s="4" t="n">
        <v>0.0129226</v>
      </c>
      <c r="H137" s="4" t="s">
        <v>60</v>
      </c>
      <c r="I137" s="4" t="s">
        <v>521</v>
      </c>
      <c r="J137" s="4" t="s">
        <v>522</v>
      </c>
      <c r="K137" s="4" t="n">
        <v>1</v>
      </c>
      <c r="L137" s="4" t="n">
        <v>0.000463487</v>
      </c>
      <c r="M137" s="4" t="n">
        <v>138.25</v>
      </c>
      <c r="N137" s="4" t="s">
        <v>525</v>
      </c>
      <c r="O137" s="4" t="n">
        <v>2</v>
      </c>
      <c r="P137" s="4" t="n">
        <v>0.71947</v>
      </c>
      <c r="Q137" s="4" t="n">
        <v>11</v>
      </c>
      <c r="R137" s="4" t="n">
        <v>0.694</v>
      </c>
      <c r="S137" s="4" t="n">
        <v>0.452</v>
      </c>
      <c r="T137" s="4" t="n">
        <v>0.362</v>
      </c>
      <c r="U137" s="4" t="n">
        <v>2.208</v>
      </c>
      <c r="V137" s="4" t="n">
        <v>1.295</v>
      </c>
      <c r="W137" s="4" t="n">
        <v>1.227</v>
      </c>
    </row>
    <row r="138" customFormat="false" ht="14.25" hidden="false" customHeight="false" outlineLevel="0" collapsed="false">
      <c r="A138" s="4" t="s">
        <v>842</v>
      </c>
      <c r="B138" s="4" t="n">
        <v>0.0845668813966694</v>
      </c>
      <c r="C138" s="4" t="s">
        <v>520</v>
      </c>
      <c r="D138" s="4" t="n">
        <v>494</v>
      </c>
      <c r="E138" s="4" t="n">
        <v>1.779</v>
      </c>
      <c r="F138" s="4" t="s">
        <v>59</v>
      </c>
      <c r="G138" s="4" t="n">
        <v>0.00896400000000008</v>
      </c>
      <c r="H138" s="4" t="s">
        <v>60</v>
      </c>
      <c r="I138" s="4" t="s">
        <v>521</v>
      </c>
      <c r="J138" s="4" t="s">
        <v>522</v>
      </c>
      <c r="K138" s="4" t="n">
        <v>1</v>
      </c>
      <c r="L138" s="4" t="n">
        <v>0.00137631</v>
      </c>
      <c r="M138" s="4" t="n">
        <v>79.427</v>
      </c>
      <c r="N138" s="4" t="s">
        <v>526</v>
      </c>
      <c r="O138" s="4" t="n">
        <v>2</v>
      </c>
      <c r="P138" s="4" t="n">
        <v>0.76185</v>
      </c>
      <c r="Q138" s="4" t="n">
        <v>6</v>
      </c>
      <c r="R138" s="4" t="n">
        <v>0.702</v>
      </c>
      <c r="S138" s="4" t="n">
        <v>0.881</v>
      </c>
      <c r="T138" s="4" t="n">
        <v>0.611</v>
      </c>
      <c r="U138" s="4" t="n">
        <v>1.454</v>
      </c>
      <c r="V138" s="4" t="n">
        <v>1.268</v>
      </c>
      <c r="W138" s="4" t="n">
        <v>1.181</v>
      </c>
    </row>
    <row r="139" customFormat="false" ht="14.25" hidden="false" customHeight="false" outlineLevel="0" collapsed="false">
      <c r="A139" s="4" t="s">
        <v>842</v>
      </c>
      <c r="B139" s="4" t="n">
        <v>0.0845668813966694</v>
      </c>
      <c r="C139" s="4" t="s">
        <v>520</v>
      </c>
      <c r="D139" s="4" t="n">
        <v>335</v>
      </c>
      <c r="E139" s="4" t="n">
        <v>2.636</v>
      </c>
      <c r="F139" s="4" t="s">
        <v>59</v>
      </c>
      <c r="G139" s="4" t="n">
        <v>0.00693999999999995</v>
      </c>
      <c r="H139" s="4" t="s">
        <v>60</v>
      </c>
      <c r="I139" s="4" t="s">
        <v>521</v>
      </c>
      <c r="J139" s="4" t="s">
        <v>522</v>
      </c>
      <c r="K139" s="4" t="n">
        <v>1</v>
      </c>
      <c r="L139" s="4" t="n">
        <v>2.66712E-007</v>
      </c>
      <c r="M139" s="4" t="n">
        <v>169.65</v>
      </c>
      <c r="N139" s="4" t="s">
        <v>527</v>
      </c>
      <c r="O139" s="4" t="n">
        <v>3</v>
      </c>
      <c r="P139" s="4" t="n">
        <v>-0.1157</v>
      </c>
      <c r="Q139" s="4" t="n">
        <v>21</v>
      </c>
      <c r="R139" s="4" t="n">
        <v>0.67</v>
      </c>
      <c r="S139" s="4" t="n">
        <v>0.635</v>
      </c>
      <c r="T139" s="4" t="n">
        <v>0.383</v>
      </c>
      <c r="U139" s="4" t="n">
        <v>1.67</v>
      </c>
      <c r="V139" s="4" t="n">
        <v>1.278</v>
      </c>
      <c r="W139" s="4" t="n">
        <v>1.502</v>
      </c>
    </row>
    <row r="140" customFormat="false" ht="14.25" hidden="false" customHeight="false" outlineLevel="0" collapsed="false">
      <c r="A140" s="4" t="s">
        <v>842</v>
      </c>
      <c r="B140" s="4" t="n">
        <v>0.0845668813966694</v>
      </c>
      <c r="C140" s="4" t="s">
        <v>520</v>
      </c>
      <c r="D140" s="4" t="n">
        <v>329</v>
      </c>
      <c r="E140" s="4" t="n">
        <v>1.799</v>
      </c>
      <c r="F140" s="4" t="s">
        <v>59</v>
      </c>
      <c r="G140" s="4" t="n">
        <v>0.0472590000000001</v>
      </c>
      <c r="H140" s="4" t="s">
        <v>60</v>
      </c>
      <c r="I140" s="4" t="s">
        <v>521</v>
      </c>
      <c r="J140" s="4" t="s">
        <v>522</v>
      </c>
      <c r="K140" s="4" t="n">
        <v>1</v>
      </c>
      <c r="L140" s="4" t="n">
        <v>2.79714E-013</v>
      </c>
      <c r="M140" s="4" t="n">
        <v>166.23</v>
      </c>
      <c r="N140" s="4" t="s">
        <v>528</v>
      </c>
      <c r="O140" s="4" t="n">
        <v>3</v>
      </c>
      <c r="P140" s="4" t="n">
        <v>-0.15096</v>
      </c>
      <c r="Q140" s="4" t="n">
        <v>18</v>
      </c>
      <c r="R140" s="4" t="n">
        <v>0.985</v>
      </c>
      <c r="S140" s="4" t="n">
        <v>0.73</v>
      </c>
      <c r="T140" s="4" t="n">
        <v>0.464</v>
      </c>
      <c r="U140" s="4" t="n">
        <v>1.316</v>
      </c>
      <c r="V140" s="4" t="n">
        <v>1.205</v>
      </c>
      <c r="W140" s="4" t="n">
        <v>1.4</v>
      </c>
    </row>
    <row r="141" customFormat="false" ht="14.25" hidden="false" customHeight="false" outlineLevel="0" collapsed="false">
      <c r="A141" s="4" t="s">
        <v>842</v>
      </c>
      <c r="B141" s="4" t="n">
        <v>0.0845668813966694</v>
      </c>
      <c r="C141" s="4" t="s">
        <v>520</v>
      </c>
      <c r="D141" s="4" t="n">
        <v>175</v>
      </c>
      <c r="E141" s="4" t="n">
        <v>2.521</v>
      </c>
      <c r="F141" s="4" t="s">
        <v>59</v>
      </c>
      <c r="G141" s="4" t="n">
        <v>0.00592039999999994</v>
      </c>
      <c r="H141" s="4" t="s">
        <v>60</v>
      </c>
      <c r="I141" s="4" t="s">
        <v>521</v>
      </c>
      <c r="J141" s="4" t="s">
        <v>522</v>
      </c>
      <c r="K141" s="4" t="n">
        <v>1</v>
      </c>
      <c r="L141" s="4" t="n">
        <v>0.00018142</v>
      </c>
      <c r="M141" s="4" t="n">
        <v>105.65</v>
      </c>
      <c r="N141" s="4" t="s">
        <v>529</v>
      </c>
      <c r="O141" s="4" t="n">
        <v>2</v>
      </c>
      <c r="P141" s="4" t="n">
        <v>-0.41147</v>
      </c>
      <c r="Q141" s="4" t="n">
        <v>3</v>
      </c>
      <c r="R141" s="4" t="n">
        <v>0.766</v>
      </c>
      <c r="S141" s="4" t="n">
        <v>0.557</v>
      </c>
      <c r="T141" s="4" t="n">
        <v>0.425</v>
      </c>
      <c r="U141" s="4" t="n">
        <v>1.625</v>
      </c>
      <c r="V141" s="4" t="n">
        <v>1.386</v>
      </c>
      <c r="W141" s="4" t="n">
        <v>1.395</v>
      </c>
    </row>
    <row r="142" customFormat="false" ht="14.25" hidden="false" customHeight="false" outlineLevel="0" collapsed="false">
      <c r="A142" s="4" t="s">
        <v>842</v>
      </c>
      <c r="B142" s="4" t="n">
        <v>0.0845668813966694</v>
      </c>
      <c r="C142" s="4" t="s">
        <v>520</v>
      </c>
      <c r="D142" s="4" t="n">
        <v>195</v>
      </c>
      <c r="E142" s="4" t="n">
        <v>2.333</v>
      </c>
      <c r="F142" s="4" t="s">
        <v>59</v>
      </c>
      <c r="G142" s="4" t="n">
        <v>0.0155003</v>
      </c>
      <c r="H142" s="4" t="s">
        <v>60</v>
      </c>
      <c r="I142" s="4" t="s">
        <v>521</v>
      </c>
      <c r="J142" s="4" t="s">
        <v>522</v>
      </c>
      <c r="K142" s="4" t="n">
        <v>1</v>
      </c>
      <c r="L142" s="4" t="n">
        <v>0.0354613</v>
      </c>
      <c r="M142" s="4" t="n">
        <v>56.659</v>
      </c>
      <c r="N142" s="4" t="s">
        <v>530</v>
      </c>
      <c r="O142" s="4" t="n">
        <v>2</v>
      </c>
      <c r="P142" s="4" t="n">
        <v>-1.8102</v>
      </c>
      <c r="Q142" s="4" t="n">
        <v>1</v>
      </c>
      <c r="R142" s="4" t="n">
        <v>0.63</v>
      </c>
      <c r="S142" s="4" t="n">
        <v>0.725</v>
      </c>
      <c r="T142" s="4" t="n">
        <v>0.465</v>
      </c>
      <c r="U142" s="4" t="n">
        <v>1.002</v>
      </c>
      <c r="V142" s="4" t="n">
        <v>1.644</v>
      </c>
      <c r="W142" s="4" t="n">
        <v>1.6</v>
      </c>
    </row>
    <row r="143" customFormat="false" ht="14.25" hidden="false" customHeight="false" outlineLevel="0" collapsed="false">
      <c r="A143" s="4" t="s">
        <v>842</v>
      </c>
      <c r="B143" s="4" t="n">
        <v>0.0845668813966694</v>
      </c>
      <c r="C143" s="4" t="s">
        <v>1076</v>
      </c>
      <c r="D143" s="4" t="n">
        <v>473</v>
      </c>
      <c r="E143" s="4" t="n">
        <v>1.656</v>
      </c>
      <c r="F143" s="4" t="s">
        <v>59</v>
      </c>
      <c r="G143" s="4" t="n">
        <v>0.025602</v>
      </c>
      <c r="H143" s="4" t="s">
        <v>60</v>
      </c>
      <c r="I143" s="4" t="s">
        <v>1077</v>
      </c>
      <c r="J143" s="4" t="s">
        <v>1078</v>
      </c>
      <c r="K143" s="4" t="n">
        <v>1</v>
      </c>
      <c r="L143" s="4" t="n">
        <v>1.85415E-008</v>
      </c>
      <c r="M143" s="4" t="n">
        <v>149.22</v>
      </c>
      <c r="N143" s="4" t="s">
        <v>1079</v>
      </c>
      <c r="O143" s="4" t="n">
        <v>2</v>
      </c>
      <c r="P143" s="4" t="n">
        <v>-0.16955</v>
      </c>
      <c r="Q143" s="4" t="n">
        <v>6</v>
      </c>
      <c r="R143" s="4" t="n">
        <v>0.926</v>
      </c>
      <c r="S143" s="4" t="n">
        <v>0.582</v>
      </c>
      <c r="T143" s="4" t="n">
        <v>0.771</v>
      </c>
      <c r="U143" s="4" t="n">
        <v>1.184</v>
      </c>
      <c r="V143" s="4" t="n">
        <v>1.167</v>
      </c>
      <c r="W143" s="4" t="n">
        <v>1.422</v>
      </c>
    </row>
    <row r="144" customFormat="false" ht="14.25" hidden="false" customHeight="false" outlineLevel="0" collapsed="false">
      <c r="A144" s="4" t="s">
        <v>373</v>
      </c>
      <c r="B144" s="4" t="n">
        <v>0.168050103546722</v>
      </c>
      <c r="C144" s="4" t="s">
        <v>58</v>
      </c>
      <c r="D144" s="4" t="n">
        <v>87</v>
      </c>
      <c r="E144" s="4" t="n">
        <v>2.285</v>
      </c>
      <c r="F144" s="4" t="s">
        <v>59</v>
      </c>
      <c r="G144" s="4" t="n">
        <v>0.0130804999999999</v>
      </c>
      <c r="H144" s="4" t="s">
        <v>60</v>
      </c>
      <c r="I144" s="4" t="s">
        <v>61</v>
      </c>
      <c r="J144" s="4" t="s">
        <v>62</v>
      </c>
      <c r="K144" s="4" t="n">
        <v>1</v>
      </c>
      <c r="L144" s="4" t="n">
        <v>1.97767E-008</v>
      </c>
      <c r="M144" s="4" t="n">
        <v>144.18</v>
      </c>
      <c r="N144" s="4" t="s">
        <v>63</v>
      </c>
      <c r="O144" s="4" t="n">
        <v>3</v>
      </c>
      <c r="P144" s="4" t="n">
        <v>-0.81157</v>
      </c>
      <c r="Q144" s="4" t="n">
        <v>72</v>
      </c>
      <c r="R144" s="4" t="n">
        <v>0.575</v>
      </c>
      <c r="S144" s="4" t="n">
        <v>0.804</v>
      </c>
      <c r="T144" s="4" t="n">
        <v>0.496</v>
      </c>
      <c r="U144" s="4" t="n">
        <v>1.772</v>
      </c>
      <c r="V144" s="4" t="n">
        <v>1.392</v>
      </c>
      <c r="W144" s="4" t="n">
        <v>1.12</v>
      </c>
    </row>
    <row r="145" customFormat="false" ht="14.25" hidden="false" customHeight="false" outlineLevel="0" collapsed="false">
      <c r="A145" s="4" t="s">
        <v>373</v>
      </c>
      <c r="B145" s="4" t="n">
        <v>0.168050103546722</v>
      </c>
      <c r="C145" s="4" t="s">
        <v>58</v>
      </c>
      <c r="D145" s="4" t="n">
        <v>219</v>
      </c>
      <c r="E145" s="4" t="n">
        <v>2.439</v>
      </c>
      <c r="F145" s="4" t="s">
        <v>59</v>
      </c>
      <c r="G145" s="4" t="n">
        <v>0.00245719999999994</v>
      </c>
      <c r="H145" s="4" t="s">
        <v>60</v>
      </c>
      <c r="I145" s="4" t="s">
        <v>61</v>
      </c>
      <c r="J145" s="4" t="s">
        <v>62</v>
      </c>
      <c r="K145" s="4" t="n">
        <v>1</v>
      </c>
      <c r="L145" s="4" t="n">
        <v>0.000349385</v>
      </c>
      <c r="M145" s="4" t="n">
        <v>139.28</v>
      </c>
      <c r="N145" s="4" t="s">
        <v>64</v>
      </c>
      <c r="O145" s="4" t="n">
        <v>3</v>
      </c>
      <c r="P145" s="4" t="n">
        <v>0.69301</v>
      </c>
      <c r="Q145" s="4" t="n">
        <v>12</v>
      </c>
      <c r="R145" s="4" t="n">
        <v>0.698</v>
      </c>
      <c r="S145" s="4" t="n">
        <v>0.624</v>
      </c>
      <c r="T145" s="4" t="n">
        <v>0.456</v>
      </c>
      <c r="U145" s="4" t="n">
        <v>1.475</v>
      </c>
      <c r="V145" s="4" t="n">
        <v>1.337</v>
      </c>
      <c r="W145" s="4" t="n">
        <v>1.524</v>
      </c>
    </row>
    <row r="146" customFormat="false" ht="14.25" hidden="false" customHeight="false" outlineLevel="0" collapsed="false">
      <c r="A146" s="4" t="s">
        <v>373</v>
      </c>
      <c r="B146" s="4" t="n">
        <v>0.168050103546722</v>
      </c>
      <c r="C146" s="4" t="s">
        <v>58</v>
      </c>
      <c r="D146" s="4" t="n">
        <v>183</v>
      </c>
      <c r="E146" s="4" t="n">
        <v>1.617</v>
      </c>
      <c r="F146" s="4" t="s">
        <v>59</v>
      </c>
      <c r="G146" s="4" t="n">
        <v>0.026143</v>
      </c>
      <c r="H146" s="4" t="s">
        <v>60</v>
      </c>
      <c r="I146" s="4" t="s">
        <v>61</v>
      </c>
      <c r="J146" s="4" t="s">
        <v>62</v>
      </c>
      <c r="K146" s="4" t="n">
        <v>1</v>
      </c>
      <c r="L146" s="4" t="n">
        <v>2.60587E-045</v>
      </c>
      <c r="M146" s="4" t="n">
        <v>238.03</v>
      </c>
      <c r="N146" s="4" t="s">
        <v>65</v>
      </c>
      <c r="O146" s="4" t="n">
        <v>2</v>
      </c>
      <c r="P146" s="4" t="n">
        <v>-0.78155</v>
      </c>
      <c r="Q146" s="4" t="n">
        <v>12</v>
      </c>
      <c r="R146" s="4" t="n">
        <v>0.981</v>
      </c>
      <c r="S146" s="4" t="n">
        <v>0.736</v>
      </c>
      <c r="T146" s="4" t="n">
        <v>0.614</v>
      </c>
      <c r="U146" s="4" t="n">
        <v>1.236</v>
      </c>
      <c r="V146" s="4" t="n">
        <v>1.369</v>
      </c>
      <c r="W146" s="4" t="n">
        <v>1.165</v>
      </c>
    </row>
    <row r="147" customFormat="false" ht="14.25" hidden="false" customHeight="false" outlineLevel="0" collapsed="false">
      <c r="A147" s="4" t="s">
        <v>373</v>
      </c>
      <c r="B147" s="4" t="n">
        <v>0.168050103546722</v>
      </c>
      <c r="C147" s="4" t="s">
        <v>58</v>
      </c>
      <c r="D147" s="4" t="n">
        <v>329</v>
      </c>
      <c r="E147" s="4" t="n">
        <v>1.852</v>
      </c>
      <c r="F147" s="4" t="s">
        <v>59</v>
      </c>
      <c r="G147" s="4" t="n">
        <v>0.0486800000000001</v>
      </c>
      <c r="H147" s="4" t="s">
        <v>60</v>
      </c>
      <c r="I147" s="4" t="s">
        <v>61</v>
      </c>
      <c r="J147" s="4" t="s">
        <v>62</v>
      </c>
      <c r="K147" s="4" t="n">
        <v>1</v>
      </c>
      <c r="L147" s="4" t="n">
        <v>0.00531577</v>
      </c>
      <c r="M147" s="4" t="n">
        <v>83.623</v>
      </c>
      <c r="N147" s="4" t="s">
        <v>66</v>
      </c>
      <c r="O147" s="4" t="n">
        <v>2</v>
      </c>
      <c r="P147" s="4" t="n">
        <v>0.32385</v>
      </c>
      <c r="Q147" s="4" t="n">
        <v>6</v>
      </c>
      <c r="R147" s="4" t="n">
        <v>1.037</v>
      </c>
      <c r="S147" s="4" t="n">
        <v>0.605</v>
      </c>
      <c r="T147" s="4" t="n">
        <v>0.518</v>
      </c>
      <c r="U147" s="4" t="n">
        <v>1.506</v>
      </c>
      <c r="V147" s="4" t="n">
        <v>1.41</v>
      </c>
      <c r="W147" s="4" t="n">
        <v>1.085</v>
      </c>
    </row>
    <row r="148" customFormat="false" ht="14.25" hidden="false" customHeight="false" outlineLevel="0" collapsed="false">
      <c r="A148" s="4" t="s">
        <v>373</v>
      </c>
      <c r="B148" s="4" t="n">
        <v>0.168050103546722</v>
      </c>
      <c r="C148" s="4" t="s">
        <v>67</v>
      </c>
      <c r="D148" s="4" t="n">
        <v>184</v>
      </c>
      <c r="E148" s="4" t="n">
        <v>2.37</v>
      </c>
      <c r="F148" s="4" t="s">
        <v>59</v>
      </c>
      <c r="G148" s="4" t="n">
        <v>0.00105575000000002</v>
      </c>
      <c r="H148" s="4" t="s">
        <v>60</v>
      </c>
      <c r="I148" s="4" t="s">
        <v>68</v>
      </c>
      <c r="J148" s="4" t="s">
        <v>69</v>
      </c>
      <c r="K148" s="4" t="n">
        <v>1</v>
      </c>
      <c r="L148" s="4" t="n">
        <v>2.77804E-006</v>
      </c>
      <c r="M148" s="4" t="n">
        <v>132.31</v>
      </c>
      <c r="N148" s="4" t="s">
        <v>70</v>
      </c>
      <c r="O148" s="4" t="n">
        <v>3</v>
      </c>
      <c r="P148" s="4" t="n">
        <v>0.47652</v>
      </c>
      <c r="Q148" s="4" t="n">
        <v>1</v>
      </c>
      <c r="R148" s="4" t="n">
        <v>0.592</v>
      </c>
      <c r="S148" s="4" t="n">
        <v>0.69</v>
      </c>
      <c r="T148" s="4" t="n">
        <v>0.539</v>
      </c>
      <c r="U148" s="4" t="n">
        <v>1.627</v>
      </c>
      <c r="V148" s="4" t="n">
        <v>1.419</v>
      </c>
      <c r="W148" s="4" t="n">
        <v>1.27</v>
      </c>
    </row>
    <row r="149" customFormat="false" ht="14.25" hidden="false" customHeight="false" outlineLevel="0" collapsed="false">
      <c r="A149" s="4" t="s">
        <v>373</v>
      </c>
      <c r="B149" s="4" t="n">
        <v>0.168050103546722</v>
      </c>
      <c r="C149" s="4" t="s">
        <v>1031</v>
      </c>
      <c r="D149" s="4" t="n">
        <v>309</v>
      </c>
      <c r="E149" s="4" t="n">
        <v>0.646</v>
      </c>
      <c r="F149" s="4" t="s">
        <v>663</v>
      </c>
      <c r="G149" s="4" t="n">
        <v>0.03552</v>
      </c>
      <c r="H149" s="4" t="s">
        <v>60</v>
      </c>
      <c r="I149" s="4" t="s">
        <v>1032</v>
      </c>
      <c r="J149" s="4" t="s">
        <v>1033</v>
      </c>
      <c r="K149" s="4" t="n">
        <v>1</v>
      </c>
      <c r="L149" s="4" t="n">
        <v>9.7516E-005</v>
      </c>
      <c r="M149" s="4" t="n">
        <v>85.837</v>
      </c>
      <c r="N149" s="4" t="s">
        <v>1034</v>
      </c>
      <c r="O149" s="4" t="n">
        <v>3</v>
      </c>
      <c r="P149" s="4" t="n">
        <v>0.059501</v>
      </c>
      <c r="Q149" s="4" t="n">
        <v>9</v>
      </c>
      <c r="R149" s="4" t="n">
        <v>1.268</v>
      </c>
      <c r="S149" s="4" t="n">
        <v>0.936</v>
      </c>
      <c r="T149" s="4" t="n">
        <v>1.415</v>
      </c>
      <c r="U149" s="4" t="n">
        <v>0.834</v>
      </c>
      <c r="V149" s="4" t="n">
        <v>0.811</v>
      </c>
      <c r="W149" s="4" t="n">
        <v>0.694</v>
      </c>
    </row>
    <row r="150" customFormat="false" ht="14.25" hidden="false" customHeight="false" outlineLevel="0" collapsed="false">
      <c r="A150" s="4" t="s">
        <v>373</v>
      </c>
      <c r="B150" s="4" t="n">
        <v>0.168050103546722</v>
      </c>
      <c r="C150" s="4" t="s">
        <v>1031</v>
      </c>
      <c r="D150" s="4" t="n">
        <v>380</v>
      </c>
      <c r="E150" s="4" t="n">
        <v>0.644</v>
      </c>
      <c r="F150" s="4" t="s">
        <v>663</v>
      </c>
      <c r="G150" s="4" t="n">
        <v>0.044943</v>
      </c>
      <c r="H150" s="4" t="s">
        <v>60</v>
      </c>
      <c r="I150" s="4" t="s">
        <v>1032</v>
      </c>
      <c r="J150" s="4" t="s">
        <v>1033</v>
      </c>
      <c r="K150" s="4" t="n">
        <v>1</v>
      </c>
      <c r="L150" s="4" t="n">
        <v>9.3906E-006</v>
      </c>
      <c r="M150" s="4" t="n">
        <v>124.25</v>
      </c>
      <c r="N150" s="4" t="s">
        <v>1035</v>
      </c>
      <c r="O150" s="4" t="n">
        <v>3</v>
      </c>
      <c r="P150" s="4" t="n">
        <v>-1.1595</v>
      </c>
      <c r="Q150" s="4" t="n">
        <v>12</v>
      </c>
      <c r="R150" s="4" t="n">
        <v>1.437</v>
      </c>
      <c r="S150" s="4" t="n">
        <v>0.968</v>
      </c>
      <c r="T150" s="4" t="n">
        <v>1.22</v>
      </c>
      <c r="U150" s="4" t="n">
        <v>0.636</v>
      </c>
      <c r="V150" s="4" t="n">
        <v>0.884</v>
      </c>
      <c r="W150" s="4" t="n">
        <v>0.815</v>
      </c>
    </row>
    <row r="151" customFormat="false" ht="14.25" hidden="false" customHeight="false" outlineLevel="0" collapsed="false">
      <c r="A151" s="4" t="s">
        <v>24</v>
      </c>
      <c r="B151" s="4" t="n">
        <v>0.152298354705305</v>
      </c>
      <c r="C151" s="4" t="s">
        <v>375</v>
      </c>
      <c r="D151" s="4" t="n">
        <v>813</v>
      </c>
      <c r="E151" s="4" t="n">
        <v>1.814</v>
      </c>
      <c r="F151" s="4" t="s">
        <v>59</v>
      </c>
      <c r="G151" s="4" t="n">
        <v>0.0127172</v>
      </c>
      <c r="H151" s="4" t="s">
        <v>60</v>
      </c>
      <c r="I151" s="4" t="s">
        <v>376</v>
      </c>
      <c r="J151" s="4" t="s">
        <v>377</v>
      </c>
      <c r="K151" s="4" t="n">
        <v>1</v>
      </c>
      <c r="L151" s="4" t="n">
        <v>0.000125098</v>
      </c>
      <c r="M151" s="4" t="n">
        <v>128.85</v>
      </c>
      <c r="N151" s="4" t="s">
        <v>378</v>
      </c>
      <c r="O151" s="4" t="n">
        <v>2</v>
      </c>
      <c r="P151" s="4" t="n">
        <v>0.61757</v>
      </c>
      <c r="Q151" s="4" t="n">
        <v>6</v>
      </c>
      <c r="R151" s="4" t="n">
        <v>0.669</v>
      </c>
      <c r="S151" s="4" t="n">
        <v>0.769</v>
      </c>
      <c r="T151" s="4" t="n">
        <v>0.735</v>
      </c>
      <c r="U151" s="4" t="n">
        <v>1.405</v>
      </c>
      <c r="V151" s="4" t="n">
        <v>1.533</v>
      </c>
      <c r="W151" s="4" t="n">
        <v>1.004</v>
      </c>
    </row>
    <row r="152" customFormat="false" ht="14.25" hidden="false" customHeight="false" outlineLevel="0" collapsed="false">
      <c r="A152" s="4" t="s">
        <v>24</v>
      </c>
      <c r="B152" s="4" t="n">
        <v>0.152298354705305</v>
      </c>
      <c r="C152" s="4" t="s">
        <v>379</v>
      </c>
      <c r="D152" s="4" t="n">
        <v>1209</v>
      </c>
      <c r="E152" s="4" t="n">
        <v>2.047</v>
      </c>
      <c r="F152" s="4" t="s">
        <v>59</v>
      </c>
      <c r="G152" s="4" t="n">
        <v>0.00427980000000006</v>
      </c>
      <c r="H152" s="4" t="s">
        <v>60</v>
      </c>
      <c r="I152" s="4" t="s">
        <v>380</v>
      </c>
      <c r="J152" s="4" t="s">
        <v>381</v>
      </c>
      <c r="K152" s="4" t="n">
        <v>1</v>
      </c>
      <c r="L152" s="4" t="n">
        <v>4.03483E-018</v>
      </c>
      <c r="M152" s="4" t="n">
        <v>178.67</v>
      </c>
      <c r="N152" s="4" t="s">
        <v>382</v>
      </c>
      <c r="O152" s="4" t="n">
        <v>2</v>
      </c>
      <c r="P152" s="4" t="n">
        <v>0.33752</v>
      </c>
      <c r="Q152" s="4" t="n">
        <v>6</v>
      </c>
      <c r="R152" s="4" t="n">
        <v>0.687</v>
      </c>
      <c r="S152" s="4" t="n">
        <v>0.708</v>
      </c>
      <c r="T152" s="4" t="n">
        <v>0.59</v>
      </c>
      <c r="U152" s="4" t="n">
        <v>1.096</v>
      </c>
      <c r="V152" s="4" t="n">
        <v>1.386</v>
      </c>
      <c r="W152" s="4" t="n">
        <v>1.582</v>
      </c>
    </row>
    <row r="153" customFormat="false" ht="14.25" hidden="false" customHeight="false" outlineLevel="0" collapsed="false">
      <c r="A153" s="4" t="s">
        <v>383</v>
      </c>
      <c r="B153" s="4" t="n">
        <v>0.338265430312648</v>
      </c>
      <c r="C153" s="4" t="s">
        <v>384</v>
      </c>
      <c r="D153" s="4" t="n">
        <v>563</v>
      </c>
      <c r="E153" s="4" t="n">
        <v>2.432</v>
      </c>
      <c r="F153" s="4" t="s">
        <v>59</v>
      </c>
      <c r="G153" s="4" t="n">
        <v>0.00578449999999997</v>
      </c>
      <c r="H153" s="4" t="s">
        <v>60</v>
      </c>
      <c r="I153" s="4" t="s">
        <v>385</v>
      </c>
      <c r="J153" s="4" t="s">
        <v>386</v>
      </c>
      <c r="K153" s="4" t="n">
        <v>1</v>
      </c>
      <c r="L153" s="4" t="n">
        <v>0.000849747</v>
      </c>
      <c r="M153" s="4" t="n">
        <v>62.861</v>
      </c>
      <c r="N153" s="4" t="s">
        <v>387</v>
      </c>
      <c r="O153" s="4" t="n">
        <v>2</v>
      </c>
      <c r="P153" s="4" t="n">
        <v>-1.211</v>
      </c>
      <c r="Q153" s="4" t="n">
        <v>1</v>
      </c>
      <c r="R153" s="4" t="n">
        <v>0.586</v>
      </c>
      <c r="S153" s="4" t="n">
        <v>0.515</v>
      </c>
      <c r="T153" s="4"/>
      <c r="U153" s="4" t="n">
        <v>1.185</v>
      </c>
      <c r="V153" s="4" t="n">
        <v>1.249</v>
      </c>
      <c r="W153" s="4" t="n">
        <v>1.583</v>
      </c>
    </row>
    <row r="154" customFormat="false" ht="14.25" hidden="false" customHeight="false" outlineLevel="0" collapsed="false">
      <c r="A154" s="4" t="s">
        <v>383</v>
      </c>
      <c r="B154" s="4" t="n">
        <v>0.338265430312648</v>
      </c>
      <c r="C154" s="4" t="s">
        <v>388</v>
      </c>
      <c r="D154" s="4" t="n">
        <v>496</v>
      </c>
      <c r="E154" s="4" t="n">
        <v>2.922</v>
      </c>
      <c r="F154" s="4" t="s">
        <v>59</v>
      </c>
      <c r="G154" s="4" t="n">
        <v>0.00960480000000008</v>
      </c>
      <c r="H154" s="4" t="s">
        <v>60</v>
      </c>
      <c r="I154" s="4" t="s">
        <v>389</v>
      </c>
      <c r="J154" s="4" t="s">
        <v>390</v>
      </c>
      <c r="K154" s="4" t="n">
        <v>1</v>
      </c>
      <c r="L154" s="4" t="n">
        <v>0.0371541</v>
      </c>
      <c r="M154" s="4" t="n">
        <v>61.962</v>
      </c>
      <c r="N154" s="4" t="s">
        <v>391</v>
      </c>
      <c r="O154" s="4" t="n">
        <v>2</v>
      </c>
      <c r="P154" s="4" t="n">
        <v>-0.95226</v>
      </c>
      <c r="Q154" s="4" t="n">
        <v>1</v>
      </c>
      <c r="R154" s="4" t="n">
        <v>0.577</v>
      </c>
      <c r="S154" s="4"/>
      <c r="T154" s="4" t="n">
        <v>0.384</v>
      </c>
      <c r="U154" s="4" t="n">
        <v>1.29</v>
      </c>
      <c r="V154" s="4" t="n">
        <v>1.636</v>
      </c>
      <c r="W154" s="4" t="n">
        <v>1.286</v>
      </c>
    </row>
    <row r="155" customFormat="false" ht="14.25" hidden="false" customHeight="false" outlineLevel="0" collapsed="false">
      <c r="A155" s="4" t="s">
        <v>655</v>
      </c>
      <c r="B155" s="4" t="n">
        <v>0.152298354705305</v>
      </c>
      <c r="C155" s="4" t="s">
        <v>890</v>
      </c>
      <c r="D155" s="4" t="n">
        <v>327</v>
      </c>
      <c r="E155" s="4" t="n">
        <v>0.553</v>
      </c>
      <c r="F155" s="4" t="s">
        <v>663</v>
      </c>
      <c r="G155" s="4" t="n">
        <v>0.035925</v>
      </c>
      <c r="H155" s="4" t="s">
        <v>60</v>
      </c>
      <c r="I155" s="4" t="s">
        <v>891</v>
      </c>
      <c r="J155" s="4" t="s">
        <v>892</v>
      </c>
      <c r="K155" s="4" t="n">
        <v>1</v>
      </c>
      <c r="L155" s="4" t="n">
        <v>0.000364806</v>
      </c>
      <c r="M155" s="4" t="n">
        <v>121.02</v>
      </c>
      <c r="N155" s="4" t="s">
        <v>893</v>
      </c>
      <c r="O155" s="4" t="n">
        <v>2</v>
      </c>
      <c r="P155" s="4" t="n">
        <v>0.077796</v>
      </c>
      <c r="Q155" s="4" t="n">
        <v>14</v>
      </c>
      <c r="R155" s="4" t="n">
        <v>1.754</v>
      </c>
      <c r="S155" s="4" t="n">
        <v>1.027</v>
      </c>
      <c r="T155" s="4" t="n">
        <v>1.074</v>
      </c>
      <c r="U155" s="4" t="n">
        <v>0.658</v>
      </c>
      <c r="V155" s="4" t="n">
        <v>0.798</v>
      </c>
      <c r="W155" s="4" t="n">
        <v>0.677</v>
      </c>
    </row>
    <row r="156" customFormat="false" ht="14.25" hidden="false" customHeight="false" outlineLevel="0" collapsed="false">
      <c r="A156" s="4" t="s">
        <v>655</v>
      </c>
      <c r="B156" s="4" t="n">
        <v>0.152298354705305</v>
      </c>
      <c r="C156" s="4" t="s">
        <v>894</v>
      </c>
      <c r="D156" s="4" t="n">
        <v>221</v>
      </c>
      <c r="E156" s="4" t="n">
        <v>0.588</v>
      </c>
      <c r="F156" s="4" t="s">
        <v>663</v>
      </c>
      <c r="G156" s="4" t="n">
        <v>0.00850229999999996</v>
      </c>
      <c r="H156" s="4" t="s">
        <v>60</v>
      </c>
      <c r="I156" s="4" t="s">
        <v>895</v>
      </c>
      <c r="J156" s="4" t="s">
        <v>896</v>
      </c>
      <c r="K156" s="4" t="n">
        <v>1</v>
      </c>
      <c r="L156" s="4" t="n">
        <v>0.00806234</v>
      </c>
      <c r="M156" s="4" t="n">
        <v>57.583</v>
      </c>
      <c r="N156" s="4" t="s">
        <v>897</v>
      </c>
      <c r="O156" s="4" t="n">
        <v>2</v>
      </c>
      <c r="P156" s="4" t="n">
        <v>2.5877</v>
      </c>
      <c r="Q156" s="4" t="n">
        <v>6</v>
      </c>
      <c r="R156" s="4" t="n">
        <v>1.028</v>
      </c>
      <c r="S156" s="4" t="n">
        <v>1.389</v>
      </c>
      <c r="T156" s="4" t="n">
        <v>1.311</v>
      </c>
      <c r="U156" s="4" t="n">
        <v>0.816</v>
      </c>
      <c r="V156" s="4" t="n">
        <v>0.703</v>
      </c>
      <c r="W156" s="4" t="n">
        <v>0.673</v>
      </c>
    </row>
    <row r="157" customFormat="false" ht="14.25" hidden="false" customHeight="false" outlineLevel="0" collapsed="false">
      <c r="A157" s="4" t="s">
        <v>643</v>
      </c>
      <c r="B157" s="4" t="n">
        <v>0.165750275437511</v>
      </c>
      <c r="C157" s="4" t="s">
        <v>700</v>
      </c>
      <c r="D157" s="4" t="n">
        <v>300</v>
      </c>
      <c r="E157" s="4" t="n">
        <v>0.237</v>
      </c>
      <c r="F157" s="4" t="s">
        <v>663</v>
      </c>
      <c r="G157" s="4" t="n">
        <v>0.00420319999999996</v>
      </c>
      <c r="H157" s="4" t="s">
        <v>60</v>
      </c>
      <c r="I157" s="4" t="s">
        <v>701</v>
      </c>
      <c r="J157" s="4" t="s">
        <v>702</v>
      </c>
      <c r="K157" s="4" t="n">
        <v>1</v>
      </c>
      <c r="L157" s="4" t="n">
        <v>0.0179575</v>
      </c>
      <c r="M157" s="4" t="n">
        <v>65.246</v>
      </c>
      <c r="N157" s="4" t="s">
        <v>703</v>
      </c>
      <c r="O157" s="4" t="n">
        <v>2</v>
      </c>
      <c r="P157" s="4" t="n">
        <v>0.32281</v>
      </c>
      <c r="Q157" s="4" t="n">
        <v>2</v>
      </c>
      <c r="R157" s="4" t="n">
        <v>2.235</v>
      </c>
      <c r="S157" s="4" t="n">
        <v>1.229</v>
      </c>
      <c r="T157" s="4" t="n">
        <v>1.342</v>
      </c>
      <c r="U157" s="4" t="n">
        <v>0.501</v>
      </c>
      <c r="V157" s="4" t="n">
        <v>0.34</v>
      </c>
      <c r="W157" s="4" t="n">
        <v>0.297</v>
      </c>
    </row>
    <row r="158" customFormat="false" ht="14.25" hidden="false" customHeight="false" outlineLevel="0" collapsed="false">
      <c r="A158" s="4" t="s">
        <v>643</v>
      </c>
      <c r="B158" s="4" t="n">
        <v>0.165750275437511</v>
      </c>
      <c r="C158" s="4" t="s">
        <v>704</v>
      </c>
      <c r="D158" s="4" t="n">
        <v>327</v>
      </c>
      <c r="E158" s="4" t="n">
        <v>0.443</v>
      </c>
      <c r="F158" s="4" t="s">
        <v>663</v>
      </c>
      <c r="G158" s="4" t="n">
        <v>0.033038</v>
      </c>
      <c r="H158" s="4" t="s">
        <v>60</v>
      </c>
      <c r="I158" s="4" t="s">
        <v>705</v>
      </c>
      <c r="J158" s="4" t="s">
        <v>706</v>
      </c>
      <c r="K158" s="4" t="n">
        <v>1</v>
      </c>
      <c r="L158" s="4" t="n">
        <v>0.00271358</v>
      </c>
      <c r="M158" s="4" t="n">
        <v>69.864</v>
      </c>
      <c r="N158" s="4" t="s">
        <v>707</v>
      </c>
      <c r="O158" s="4" t="n">
        <v>2</v>
      </c>
      <c r="P158" s="4" t="n">
        <v>1.1081</v>
      </c>
      <c r="Q158" s="4" t="n">
        <v>1</v>
      </c>
      <c r="R158" s="4" t="n">
        <v>1.521</v>
      </c>
      <c r="S158" s="4" t="n">
        <v>0.989</v>
      </c>
      <c r="T158" s="4" t="n">
        <v>1.265</v>
      </c>
      <c r="U158" s="4"/>
      <c r="V158" s="4" t="n">
        <v>0.666</v>
      </c>
      <c r="W158" s="4" t="n">
        <v>0.449</v>
      </c>
    </row>
    <row r="159" customFormat="false" ht="14.25" hidden="false" customHeight="false" outlineLevel="0" collapsed="false">
      <c r="A159" s="4" t="s">
        <v>643</v>
      </c>
      <c r="B159" s="4" t="n">
        <v>0.165750275437511</v>
      </c>
      <c r="C159" s="4" t="s">
        <v>704</v>
      </c>
      <c r="D159" s="4" t="n">
        <v>364</v>
      </c>
      <c r="E159" s="4" t="n">
        <v>0.417</v>
      </c>
      <c r="F159" s="4" t="s">
        <v>663</v>
      </c>
      <c r="G159" s="4" t="n">
        <v>0.00256199999999995</v>
      </c>
      <c r="H159" s="4" t="s">
        <v>60</v>
      </c>
      <c r="I159" s="4" t="s">
        <v>705</v>
      </c>
      <c r="J159" s="4" t="s">
        <v>706</v>
      </c>
      <c r="K159" s="4" t="n">
        <v>1</v>
      </c>
      <c r="L159" s="4" t="n">
        <v>2.9145E-005</v>
      </c>
      <c r="M159" s="4" t="n">
        <v>95.205</v>
      </c>
      <c r="N159" s="4" t="s">
        <v>708</v>
      </c>
      <c r="O159" s="4" t="n">
        <v>3</v>
      </c>
      <c r="P159" s="4" t="n">
        <v>-0.8731</v>
      </c>
      <c r="Q159" s="4" t="n">
        <v>6</v>
      </c>
      <c r="R159" s="4" t="n">
        <v>1.678</v>
      </c>
      <c r="S159" s="4" t="n">
        <v>1.147</v>
      </c>
      <c r="T159" s="4" t="n">
        <v>1.365</v>
      </c>
      <c r="U159" s="4" t="n">
        <v>0.559</v>
      </c>
      <c r="V159" s="4" t="n">
        <v>0.661</v>
      </c>
      <c r="W159" s="4" t="n">
        <v>0.527</v>
      </c>
    </row>
    <row r="160" customFormat="false" ht="14.25" hidden="false" customHeight="false" outlineLevel="0" collapsed="false">
      <c r="A160" s="4" t="s">
        <v>643</v>
      </c>
      <c r="B160" s="4" t="n">
        <v>0.165750275437511</v>
      </c>
      <c r="C160" s="4" t="s">
        <v>709</v>
      </c>
      <c r="D160" s="4" t="n">
        <v>174</v>
      </c>
      <c r="E160" s="4" t="n">
        <v>0.258</v>
      </c>
      <c r="F160" s="4" t="s">
        <v>663</v>
      </c>
      <c r="G160" s="4" t="n">
        <v>0.00613660000000005</v>
      </c>
      <c r="H160" s="4" t="s">
        <v>60</v>
      </c>
      <c r="I160" s="4" t="s">
        <v>710</v>
      </c>
      <c r="J160" s="4" t="s">
        <v>711</v>
      </c>
      <c r="K160" s="4" t="n">
        <v>1</v>
      </c>
      <c r="L160" s="4" t="n">
        <v>0.000146504</v>
      </c>
      <c r="M160" s="4" t="n">
        <v>111.61</v>
      </c>
      <c r="N160" s="4" t="s">
        <v>712</v>
      </c>
      <c r="O160" s="4" t="n">
        <v>3</v>
      </c>
      <c r="P160" s="4" t="n">
        <v>0.084938</v>
      </c>
      <c r="Q160" s="4" t="n">
        <v>6</v>
      </c>
      <c r="R160" s="4" t="n">
        <v>1.611</v>
      </c>
      <c r="S160" s="4"/>
      <c r="T160" s="4" t="n">
        <v>1.557</v>
      </c>
      <c r="U160" s="4" t="n">
        <v>0.365</v>
      </c>
      <c r="V160" s="4" t="n">
        <v>0.451</v>
      </c>
    </row>
    <row r="161" customFormat="false" ht="14.25" hidden="false" customHeight="false" outlineLevel="0" collapsed="false">
      <c r="A161" s="4" t="s">
        <v>643</v>
      </c>
      <c r="B161" s="4" t="n">
        <v>0.165750275437511</v>
      </c>
      <c r="C161" s="4" t="s">
        <v>709</v>
      </c>
      <c r="D161" s="4" t="n">
        <v>428</v>
      </c>
      <c r="E161" s="4" t="n">
        <v>0.312</v>
      </c>
      <c r="F161" s="4" t="s">
        <v>663</v>
      </c>
      <c r="G161" s="4" t="n">
        <v>0.0027199</v>
      </c>
      <c r="H161" s="4" t="s">
        <v>60</v>
      </c>
      <c r="I161" s="4" t="s">
        <v>710</v>
      </c>
      <c r="J161" s="4" t="s">
        <v>711</v>
      </c>
      <c r="K161" s="4" t="n">
        <v>1</v>
      </c>
      <c r="L161" s="4" t="n">
        <v>0.000781354</v>
      </c>
      <c r="M161" s="4" t="n">
        <v>106.68</v>
      </c>
      <c r="N161" s="4" t="s">
        <v>713</v>
      </c>
      <c r="O161" s="4" t="n">
        <v>2</v>
      </c>
      <c r="P161" s="4" t="n">
        <v>-2.2971</v>
      </c>
      <c r="Q161" s="4" t="n">
        <v>9</v>
      </c>
      <c r="R161" s="4" t="n">
        <v>1.709</v>
      </c>
      <c r="S161" s="4" t="n">
        <v>1.048</v>
      </c>
      <c r="T161" s="4" t="n">
        <v>1.723</v>
      </c>
      <c r="U161" s="4" t="n">
        <v>0.42</v>
      </c>
      <c r="V161" s="4" t="n">
        <v>0.47</v>
      </c>
      <c r="W161" s="4" t="n">
        <v>0.506</v>
      </c>
    </row>
    <row r="162" customFormat="false" ht="14.25" hidden="false" customHeight="false" outlineLevel="0" collapsed="false">
      <c r="A162" s="4" t="s">
        <v>643</v>
      </c>
      <c r="B162" s="4" t="n">
        <v>0.165750275437511</v>
      </c>
      <c r="C162" s="4" t="s">
        <v>709</v>
      </c>
      <c r="D162" s="4" t="n">
        <v>16</v>
      </c>
      <c r="E162" s="4" t="n">
        <v>0.366</v>
      </c>
      <c r="F162" s="4" t="s">
        <v>663</v>
      </c>
      <c r="G162" s="4" t="n">
        <v>0.035878</v>
      </c>
      <c r="H162" s="4" t="s">
        <v>60</v>
      </c>
      <c r="I162" s="4" t="s">
        <v>710</v>
      </c>
      <c r="J162" s="4" t="s">
        <v>711</v>
      </c>
      <c r="K162" s="4" t="n">
        <v>1</v>
      </c>
      <c r="L162" s="4" t="n">
        <v>0.00058544</v>
      </c>
      <c r="M162" s="4" t="n">
        <v>145.16</v>
      </c>
      <c r="N162" s="4" t="s">
        <v>714</v>
      </c>
      <c r="O162" s="4" t="n">
        <v>2</v>
      </c>
      <c r="P162" s="4" t="n">
        <v>-0.7756</v>
      </c>
      <c r="Q162" s="4" t="n">
        <v>4</v>
      </c>
      <c r="R162" s="4" t="n">
        <v>1.647</v>
      </c>
      <c r="S162" s="4" t="n">
        <v>1.184</v>
      </c>
      <c r="T162" s="4" t="n">
        <v>1.078</v>
      </c>
      <c r="U162" s="4"/>
      <c r="V162" s="4" t="n">
        <v>0.334</v>
      </c>
      <c r="W162" s="4" t="n">
        <v>0.621</v>
      </c>
    </row>
    <row r="163" customFormat="false" ht="14.25" hidden="false" customHeight="false" outlineLevel="0" collapsed="false">
      <c r="A163" s="4" t="s">
        <v>643</v>
      </c>
      <c r="B163" s="4" t="n">
        <v>0.165750275437511</v>
      </c>
      <c r="C163" s="4" t="s">
        <v>715</v>
      </c>
      <c r="D163" s="4" t="n">
        <v>385</v>
      </c>
      <c r="E163" s="4" t="n">
        <v>0.574</v>
      </c>
      <c r="F163" s="4" t="s">
        <v>663</v>
      </c>
      <c r="G163" s="4" t="n">
        <v>0.0110416</v>
      </c>
      <c r="H163" s="4" t="s">
        <v>60</v>
      </c>
      <c r="I163" s="4" t="s">
        <v>716</v>
      </c>
      <c r="J163" s="4" t="s">
        <v>717</v>
      </c>
      <c r="K163" s="4" t="n">
        <v>1</v>
      </c>
      <c r="L163" s="4" t="n">
        <v>0.0431695</v>
      </c>
      <c r="M163" s="4" t="n">
        <v>45.598</v>
      </c>
      <c r="N163" s="4" t="s">
        <v>718</v>
      </c>
      <c r="O163" s="4" t="n">
        <v>2</v>
      </c>
      <c r="P163" s="4" t="n">
        <v>-1.9002</v>
      </c>
      <c r="Q163" s="4" t="n">
        <v>1</v>
      </c>
      <c r="R163" s="4" t="n">
        <v>1.255</v>
      </c>
      <c r="S163" s="4" t="n">
        <v>1.018</v>
      </c>
      <c r="T163" s="4" t="n">
        <v>1.484</v>
      </c>
      <c r="U163" s="4" t="n">
        <v>0.643</v>
      </c>
      <c r="V163" s="4" t="n">
        <v>0.755</v>
      </c>
      <c r="W163" s="4" t="n">
        <v>0.76</v>
      </c>
    </row>
    <row r="164" customFormat="false" ht="14.25" hidden="false" customHeight="false" outlineLevel="0" collapsed="false">
      <c r="A164" s="4" t="s">
        <v>31</v>
      </c>
      <c r="B164" s="4" t="n">
        <v>0.152298354705305</v>
      </c>
      <c r="C164" s="4" t="s">
        <v>415</v>
      </c>
      <c r="D164" s="4" t="n">
        <v>152</v>
      </c>
      <c r="E164" s="4" t="n">
        <v>3.274</v>
      </c>
      <c r="F164" s="4" t="s">
        <v>59</v>
      </c>
      <c r="G164" s="4" t="n">
        <v>0.0222840000000001</v>
      </c>
      <c r="H164" s="4" t="s">
        <v>60</v>
      </c>
      <c r="I164" s="4" t="s">
        <v>416</v>
      </c>
      <c r="J164" s="4" t="s">
        <v>417</v>
      </c>
      <c r="K164" s="4" t="n">
        <v>1</v>
      </c>
      <c r="L164" s="4" t="n">
        <v>2.2134E-019</v>
      </c>
      <c r="M164" s="4" t="n">
        <v>139.11</v>
      </c>
      <c r="N164" s="4" t="s">
        <v>418</v>
      </c>
      <c r="O164" s="4" t="n">
        <v>3</v>
      </c>
      <c r="P164" s="4" t="n">
        <v>0.42734</v>
      </c>
      <c r="Q164" s="4" t="n">
        <v>4</v>
      </c>
      <c r="R164" s="4"/>
      <c r="S164" s="4" t="n">
        <v>0.453</v>
      </c>
      <c r="T164" s="4" t="n">
        <v>0.425</v>
      </c>
      <c r="U164" s="4" t="n">
        <v>1.667</v>
      </c>
      <c r="V164" s="4" t="n">
        <v>1.723</v>
      </c>
      <c r="W164" s="4" t="n">
        <v>0.922</v>
      </c>
    </row>
    <row r="165" customFormat="false" ht="14.25" hidden="false" customHeight="false" outlineLevel="0" collapsed="false">
      <c r="A165" s="4" t="s">
        <v>31</v>
      </c>
      <c r="B165" s="4" t="n">
        <v>0.152298354705305</v>
      </c>
      <c r="C165" s="4" t="s">
        <v>415</v>
      </c>
      <c r="D165" s="4" t="n">
        <v>209</v>
      </c>
      <c r="E165" s="4" t="n">
        <v>1.963</v>
      </c>
      <c r="F165" s="4" t="s">
        <v>59</v>
      </c>
      <c r="G165" s="4" t="n">
        <v>0.030338</v>
      </c>
      <c r="H165" s="4" t="s">
        <v>60</v>
      </c>
      <c r="I165" s="4" t="s">
        <v>416</v>
      </c>
      <c r="J165" s="4" t="s">
        <v>417</v>
      </c>
      <c r="K165" s="4" t="n">
        <v>1</v>
      </c>
      <c r="L165" s="4" t="n">
        <v>3.66724E-020</v>
      </c>
      <c r="M165" s="4" t="n">
        <v>144.5</v>
      </c>
      <c r="N165" s="4" t="s">
        <v>419</v>
      </c>
      <c r="O165" s="4" t="n">
        <v>3</v>
      </c>
      <c r="P165" s="4" t="n">
        <v>0.32229</v>
      </c>
      <c r="Q165" s="4" t="n">
        <v>6</v>
      </c>
      <c r="R165" s="4" t="n">
        <v>0.826</v>
      </c>
      <c r="S165" s="4" t="n">
        <v>0.641</v>
      </c>
      <c r="T165" s="4" t="n">
        <v>0.617</v>
      </c>
      <c r="U165" s="4" t="n">
        <v>1.616</v>
      </c>
      <c r="V165" s="4" t="n">
        <v>1.543</v>
      </c>
      <c r="W165" s="4" t="n">
        <v>0.931</v>
      </c>
    </row>
    <row r="166" customFormat="false" ht="14.25" hidden="false" customHeight="false" outlineLevel="0" collapsed="false">
      <c r="A166" s="4" t="s">
        <v>31</v>
      </c>
      <c r="B166" s="4" t="n">
        <v>0.152298354705305</v>
      </c>
      <c r="C166" s="4" t="s">
        <v>415</v>
      </c>
      <c r="D166" s="4" t="n">
        <v>338</v>
      </c>
      <c r="E166" s="4" t="n">
        <v>2.702</v>
      </c>
      <c r="F166" s="4" t="s">
        <v>59</v>
      </c>
      <c r="G166" s="4" t="n">
        <v>0.0185205000000001</v>
      </c>
      <c r="H166" s="4" t="s">
        <v>60</v>
      </c>
      <c r="I166" s="4" t="s">
        <v>416</v>
      </c>
      <c r="J166" s="4" t="s">
        <v>417</v>
      </c>
      <c r="K166" s="4" t="n">
        <v>1</v>
      </c>
      <c r="L166" s="4" t="n">
        <v>1.76225E-010</v>
      </c>
      <c r="M166" s="4" t="n">
        <v>147.09</v>
      </c>
      <c r="N166" s="4" t="s">
        <v>420</v>
      </c>
      <c r="O166" s="4" t="n">
        <v>2</v>
      </c>
      <c r="P166" s="4" t="n">
        <v>0.7725</v>
      </c>
      <c r="Q166" s="4" t="n">
        <v>5</v>
      </c>
      <c r="R166" s="4" t="n">
        <v>0.509</v>
      </c>
      <c r="S166" s="4" t="n">
        <v>0.574</v>
      </c>
      <c r="T166" s="4" t="n">
        <v>0.597</v>
      </c>
      <c r="U166" s="4" t="n">
        <v>2.194</v>
      </c>
      <c r="V166" s="4" t="n">
        <v>1.388</v>
      </c>
      <c r="W166" s="4" t="n">
        <v>0.957</v>
      </c>
    </row>
    <row r="167" customFormat="false" ht="14.25" hidden="false" customHeight="false" outlineLevel="0" collapsed="false">
      <c r="A167" s="4" t="s">
        <v>31</v>
      </c>
      <c r="B167" s="4" t="n">
        <v>0.152298354705305</v>
      </c>
      <c r="C167" s="4" t="s">
        <v>415</v>
      </c>
      <c r="D167" s="4" t="n">
        <v>236</v>
      </c>
      <c r="E167" s="4" t="n">
        <v>2.602</v>
      </c>
      <c r="F167" s="4" t="s">
        <v>59</v>
      </c>
      <c r="G167" s="4" t="n">
        <v>0.033058</v>
      </c>
      <c r="H167" s="4" t="s">
        <v>60</v>
      </c>
      <c r="I167" s="4" t="s">
        <v>416</v>
      </c>
      <c r="J167" s="4" t="s">
        <v>417</v>
      </c>
      <c r="K167" s="4" t="n">
        <v>1</v>
      </c>
      <c r="L167" s="4" t="n">
        <v>0.00209893</v>
      </c>
      <c r="M167" s="4" t="n">
        <v>82.831</v>
      </c>
      <c r="N167" s="4" t="s">
        <v>421</v>
      </c>
      <c r="O167" s="4" t="n">
        <v>2</v>
      </c>
      <c r="P167" s="4" t="n">
        <v>-0.27044</v>
      </c>
      <c r="Q167" s="4" t="n">
        <v>3</v>
      </c>
      <c r="R167" s="4" t="n">
        <v>0.558</v>
      </c>
      <c r="S167" s="4" t="n">
        <v>0.581</v>
      </c>
      <c r="T167" s="4" t="n">
        <v>0.58</v>
      </c>
      <c r="U167" s="4" t="n">
        <v>1.87</v>
      </c>
      <c r="V167" s="4" t="n">
        <v>1.56</v>
      </c>
      <c r="W167" s="4" t="n">
        <v>1.043</v>
      </c>
    </row>
    <row r="168" customFormat="false" ht="14.25" hidden="false" customHeight="false" outlineLevel="0" collapsed="false">
      <c r="A168" s="4" t="s">
        <v>31</v>
      </c>
      <c r="B168" s="4" t="n">
        <v>0.152298354705305</v>
      </c>
      <c r="C168" s="4" t="s">
        <v>422</v>
      </c>
      <c r="D168" s="4" t="n">
        <v>333</v>
      </c>
      <c r="E168" s="4" t="n">
        <v>1.975</v>
      </c>
      <c r="F168" s="4" t="s">
        <v>59</v>
      </c>
      <c r="G168" s="4" t="n">
        <v>0.0450389999999999</v>
      </c>
      <c r="H168" s="4" t="s">
        <v>60</v>
      </c>
      <c r="I168" s="4" t="s">
        <v>423</v>
      </c>
      <c r="J168" s="4" t="s">
        <v>424</v>
      </c>
      <c r="K168" s="4" t="n">
        <v>0.999728</v>
      </c>
      <c r="L168" s="4" t="n">
        <v>4.65983E-044</v>
      </c>
      <c r="M168" s="4" t="n">
        <v>191.4</v>
      </c>
      <c r="N168" s="4" t="s">
        <v>425</v>
      </c>
      <c r="O168" s="4" t="n">
        <v>4</v>
      </c>
      <c r="P168" s="4" t="n">
        <v>-0.14567</v>
      </c>
      <c r="Q168" s="4" t="n">
        <v>7</v>
      </c>
      <c r="R168" s="4" t="n">
        <v>0.721</v>
      </c>
      <c r="S168" s="4" t="n">
        <v>0.57</v>
      </c>
      <c r="T168" s="4" t="n">
        <v>0.782</v>
      </c>
      <c r="U168" s="4" t="n">
        <v>1.694</v>
      </c>
      <c r="V168" s="4" t="n">
        <v>1.525</v>
      </c>
      <c r="W168" s="4" t="n">
        <v>0.875</v>
      </c>
    </row>
    <row r="169" customFormat="false" ht="14.25" hidden="false" customHeight="false" outlineLevel="0" collapsed="false">
      <c r="A169" s="4" t="s">
        <v>33</v>
      </c>
      <c r="B169" s="4" t="n">
        <v>0.152298354705305</v>
      </c>
      <c r="C169" s="4" t="s">
        <v>426</v>
      </c>
      <c r="D169" s="4" t="n">
        <v>194</v>
      </c>
      <c r="E169" s="4" t="n">
        <v>2.968</v>
      </c>
      <c r="F169" s="4" t="s">
        <v>59</v>
      </c>
      <c r="G169" s="4" t="n">
        <v>0.046482</v>
      </c>
      <c r="H169" s="4" t="s">
        <v>60</v>
      </c>
      <c r="I169" s="4" t="s">
        <v>427</v>
      </c>
      <c r="J169" s="4" t="s">
        <v>428</v>
      </c>
      <c r="K169" s="4" t="n">
        <v>0.999998</v>
      </c>
      <c r="L169" s="4" t="n">
        <v>0.0126173</v>
      </c>
      <c r="M169" s="4" t="n">
        <v>76.282</v>
      </c>
      <c r="N169" s="4" t="s">
        <v>429</v>
      </c>
      <c r="O169" s="4" t="n">
        <v>2</v>
      </c>
      <c r="P169" s="4" t="n">
        <v>0.62423</v>
      </c>
      <c r="Q169" s="4" t="n">
        <v>2</v>
      </c>
      <c r="R169" s="4" t="n">
        <v>0.329</v>
      </c>
      <c r="S169" s="4" t="n">
        <v>0.673</v>
      </c>
      <c r="T169" s="4" t="n">
        <v>0.664</v>
      </c>
      <c r="U169" s="4"/>
      <c r="V169" s="4" t="n">
        <v>1.98</v>
      </c>
      <c r="W169" s="4" t="n">
        <v>1.316</v>
      </c>
    </row>
    <row r="170" customFormat="false" ht="14.25" hidden="false" customHeight="false" outlineLevel="0" collapsed="false">
      <c r="A170" s="4" t="s">
        <v>33</v>
      </c>
      <c r="B170" s="4" t="n">
        <v>0.152298354705305</v>
      </c>
      <c r="C170" s="4" t="s">
        <v>430</v>
      </c>
      <c r="D170" s="4" t="n">
        <v>1455</v>
      </c>
      <c r="E170" s="4" t="n">
        <v>1.826</v>
      </c>
      <c r="F170" s="4" t="s">
        <v>59</v>
      </c>
      <c r="G170" s="4" t="n">
        <v>0.048336</v>
      </c>
      <c r="H170" s="4" t="s">
        <v>60</v>
      </c>
      <c r="I170" s="4" t="s">
        <v>431</v>
      </c>
      <c r="J170" s="4" t="s">
        <v>432</v>
      </c>
      <c r="K170" s="4" t="n">
        <v>1</v>
      </c>
      <c r="L170" s="4" t="n">
        <v>8.4781E-005</v>
      </c>
      <c r="M170" s="4" t="n">
        <v>129.89</v>
      </c>
      <c r="N170" s="4" t="s">
        <v>433</v>
      </c>
      <c r="O170" s="4" t="n">
        <v>2</v>
      </c>
      <c r="P170" s="4" t="n">
        <v>0.46739</v>
      </c>
      <c r="Q170" s="4" t="n">
        <v>4</v>
      </c>
      <c r="R170" s="4" t="n">
        <v>0.748</v>
      </c>
      <c r="S170" s="4" t="n">
        <v>0.735</v>
      </c>
      <c r="T170" s="4" t="n">
        <v>0.638</v>
      </c>
      <c r="U170" s="4" t="n">
        <v>1.061</v>
      </c>
      <c r="V170" s="4" t="n">
        <v>0.985</v>
      </c>
      <c r="W170" s="4" t="n">
        <v>1.826</v>
      </c>
    </row>
    <row r="171" customFormat="false" ht="14.25" hidden="false" customHeight="false" outlineLevel="0" collapsed="false">
      <c r="A171" s="4" t="s">
        <v>443</v>
      </c>
      <c r="B171" s="4" t="n">
        <v>0.338265430312648</v>
      </c>
      <c r="C171" s="4" t="s">
        <v>444</v>
      </c>
      <c r="D171" s="4" t="n">
        <v>434</v>
      </c>
      <c r="E171" s="4" t="n">
        <v>1.733</v>
      </c>
      <c r="F171" s="4" t="s">
        <v>59</v>
      </c>
      <c r="G171" s="4" t="n">
        <v>0.0246639999999999</v>
      </c>
      <c r="H171" s="4" t="s">
        <v>60</v>
      </c>
      <c r="I171" s="4" t="s">
        <v>445</v>
      </c>
      <c r="J171" s="4" t="s">
        <v>446</v>
      </c>
      <c r="K171" s="4" t="n">
        <v>1</v>
      </c>
      <c r="L171" s="4" t="n">
        <v>0.00114052</v>
      </c>
      <c r="M171" s="4" t="n">
        <v>100.02</v>
      </c>
      <c r="N171" s="4" t="s">
        <v>447</v>
      </c>
      <c r="O171" s="4" t="n">
        <v>2</v>
      </c>
      <c r="P171" s="4" t="n">
        <v>1.1106</v>
      </c>
      <c r="Q171" s="4" t="n">
        <v>6</v>
      </c>
      <c r="R171" s="4" t="n">
        <v>0.756</v>
      </c>
      <c r="S171" s="4" t="n">
        <v>0.641</v>
      </c>
      <c r="T171" s="4" t="n">
        <v>0.84</v>
      </c>
      <c r="U171" s="4" t="n">
        <v>1.641</v>
      </c>
      <c r="V171" s="4" t="n">
        <v>1.172</v>
      </c>
      <c r="W171" s="4" t="n">
        <v>1.063</v>
      </c>
    </row>
    <row r="172" customFormat="false" ht="14.25" hidden="false" customHeight="false" outlineLevel="0" collapsed="false">
      <c r="A172" s="4" t="s">
        <v>443</v>
      </c>
      <c r="B172" s="4" t="n">
        <v>0.338265430312648</v>
      </c>
      <c r="C172" s="4" t="s">
        <v>444</v>
      </c>
      <c r="D172" s="4" t="n">
        <v>645</v>
      </c>
      <c r="E172" s="4" t="n">
        <v>3.047</v>
      </c>
      <c r="F172" s="4" t="s">
        <v>59</v>
      </c>
      <c r="G172" s="4" t="n">
        <v>0.013605</v>
      </c>
      <c r="H172" s="4" t="s">
        <v>60</v>
      </c>
      <c r="I172" s="4" t="s">
        <v>445</v>
      </c>
      <c r="J172" s="4" t="s">
        <v>446</v>
      </c>
      <c r="K172" s="4" t="n">
        <v>1</v>
      </c>
      <c r="L172" s="4" t="n">
        <v>6.84776E-007</v>
      </c>
      <c r="M172" s="4" t="n">
        <v>140.24</v>
      </c>
      <c r="N172" s="4" t="s">
        <v>448</v>
      </c>
      <c r="O172" s="4" t="n">
        <v>3</v>
      </c>
      <c r="P172" s="4" t="n">
        <v>-0.651</v>
      </c>
      <c r="Q172" s="4" t="n">
        <v>11</v>
      </c>
      <c r="R172" s="4" t="n">
        <v>0.616</v>
      </c>
      <c r="S172" s="4" t="n">
        <v>0.422</v>
      </c>
      <c r="T172" s="4" t="n">
        <v>0.506</v>
      </c>
      <c r="U172" s="4" t="n">
        <v>1.958</v>
      </c>
      <c r="V172" s="4" t="n">
        <v>1.804</v>
      </c>
      <c r="W172" s="4" t="n">
        <v>0.942</v>
      </c>
    </row>
    <row r="173" customFormat="false" ht="14.25" hidden="false" customHeight="false" outlineLevel="0" collapsed="false">
      <c r="A173" s="4" t="s">
        <v>443</v>
      </c>
      <c r="B173" s="4" t="n">
        <v>0.338265430312648</v>
      </c>
      <c r="C173" s="4" t="s">
        <v>449</v>
      </c>
      <c r="D173" s="4" t="n">
        <v>90</v>
      </c>
      <c r="E173" s="4" t="n">
        <v>0.123</v>
      </c>
      <c r="F173" s="4" t="s">
        <v>663</v>
      </c>
      <c r="G173" s="4" t="n">
        <v>0.0163196</v>
      </c>
      <c r="H173" s="4" t="s">
        <v>60</v>
      </c>
      <c r="I173" s="4" t="s">
        <v>450</v>
      </c>
      <c r="J173" s="4" t="s">
        <v>451</v>
      </c>
      <c r="K173" s="4" t="n">
        <v>1</v>
      </c>
      <c r="L173" s="4" t="n">
        <v>4.21779E-006</v>
      </c>
      <c r="M173" s="4" t="n">
        <v>87.654</v>
      </c>
      <c r="N173" s="4" t="s">
        <v>1080</v>
      </c>
      <c r="O173" s="4" t="n">
        <v>3</v>
      </c>
      <c r="P173" s="4" t="n">
        <v>-0.68445</v>
      </c>
      <c r="Q173" s="4" t="n">
        <v>6</v>
      </c>
      <c r="R173" s="4"/>
      <c r="S173" s="4" t="n">
        <v>1.244</v>
      </c>
      <c r="T173" s="4" t="n">
        <v>2.061</v>
      </c>
      <c r="U173" s="4"/>
      <c r="V173" s="4" t="n">
        <v>0.221</v>
      </c>
      <c r="W173" s="4" t="n">
        <v>0.185</v>
      </c>
    </row>
    <row r="174" customFormat="false" ht="14.25" hidden="false" customHeight="false" outlineLevel="0" collapsed="false">
      <c r="A174" s="4" t="s">
        <v>443</v>
      </c>
      <c r="B174" s="4" t="n">
        <v>0.338265430312648</v>
      </c>
      <c r="C174" s="4" t="s">
        <v>449</v>
      </c>
      <c r="D174" s="4" t="n">
        <v>673</v>
      </c>
      <c r="E174" s="4" t="n">
        <v>1.632</v>
      </c>
      <c r="F174" s="4" t="s">
        <v>59</v>
      </c>
      <c r="G174" s="4" t="n">
        <v>0.035802</v>
      </c>
      <c r="H174" s="4" t="s">
        <v>60</v>
      </c>
      <c r="I174" s="4" t="s">
        <v>450</v>
      </c>
      <c r="J174" s="4" t="s">
        <v>451</v>
      </c>
      <c r="K174" s="4" t="n">
        <v>1</v>
      </c>
      <c r="L174" s="4" t="n">
        <v>0.00249791</v>
      </c>
      <c r="M174" s="4" t="n">
        <v>147.19</v>
      </c>
      <c r="N174" s="4" t="s">
        <v>452</v>
      </c>
      <c r="O174" s="4" t="n">
        <v>3</v>
      </c>
      <c r="P174" s="4" t="n">
        <v>0.47072</v>
      </c>
      <c r="Q174" s="4" t="n">
        <v>12</v>
      </c>
      <c r="R174" s="4" t="n">
        <v>0.874</v>
      </c>
      <c r="S174" s="4" t="n">
        <v>0.802</v>
      </c>
      <c r="T174" s="4" t="n">
        <v>0.634</v>
      </c>
      <c r="U174" s="4" t="n">
        <v>1.251</v>
      </c>
      <c r="V174" s="4" t="n">
        <v>1.291</v>
      </c>
      <c r="W174" s="4" t="n">
        <v>1.229</v>
      </c>
    </row>
    <row r="175" customFormat="false" ht="14.25" hidden="false" customHeight="false" outlineLevel="0" collapsed="false">
      <c r="A175" s="4" t="s">
        <v>443</v>
      </c>
      <c r="B175" s="4" t="n">
        <v>0.338265430312648</v>
      </c>
      <c r="C175" s="4" t="s">
        <v>449</v>
      </c>
      <c r="D175" s="4" t="n">
        <v>276</v>
      </c>
      <c r="E175" s="4" t="n">
        <v>3.001</v>
      </c>
      <c r="F175" s="4" t="s">
        <v>59</v>
      </c>
      <c r="G175" s="4" t="n">
        <v>0.00136389999999997</v>
      </c>
      <c r="H175" s="4" t="s">
        <v>60</v>
      </c>
      <c r="I175" s="4" t="s">
        <v>450</v>
      </c>
      <c r="J175" s="4" t="s">
        <v>451</v>
      </c>
      <c r="K175" s="4" t="n">
        <v>1</v>
      </c>
      <c r="L175" s="4" t="n">
        <v>9.13024E-016</v>
      </c>
      <c r="M175" s="4" t="n">
        <v>205.7</v>
      </c>
      <c r="N175" s="4" t="s">
        <v>453</v>
      </c>
      <c r="O175" s="4" t="n">
        <v>2</v>
      </c>
      <c r="P175" s="4" t="n">
        <v>0.80759</v>
      </c>
      <c r="Q175" s="4" t="n">
        <v>6</v>
      </c>
      <c r="R175" s="4" t="n">
        <v>0.541</v>
      </c>
      <c r="S175" s="4" t="n">
        <v>0.386</v>
      </c>
      <c r="T175" s="4" t="n">
        <v>0.608</v>
      </c>
      <c r="U175" s="4" t="n">
        <v>1.644</v>
      </c>
      <c r="V175" s="4" t="n">
        <v>1.489</v>
      </c>
      <c r="W175" s="4" t="n">
        <v>1.473</v>
      </c>
    </row>
    <row r="176" customFormat="false" ht="14.25" hidden="false" customHeight="false" outlineLevel="0" collapsed="false">
      <c r="A176" s="4" t="s">
        <v>443</v>
      </c>
      <c r="B176" s="4" t="n">
        <v>0.338265430312648</v>
      </c>
      <c r="C176" s="4" t="s">
        <v>449</v>
      </c>
      <c r="D176" s="4" t="n">
        <v>71</v>
      </c>
      <c r="E176" s="4" t="n">
        <v>7.932</v>
      </c>
      <c r="F176" s="4" t="s">
        <v>59</v>
      </c>
      <c r="G176" s="4" t="n">
        <v>0.0120768</v>
      </c>
      <c r="H176" s="4" t="s">
        <v>60</v>
      </c>
      <c r="I176" s="4" t="s">
        <v>450</v>
      </c>
      <c r="J176" s="4" t="s">
        <v>451</v>
      </c>
      <c r="K176" s="4" t="n">
        <v>1</v>
      </c>
      <c r="L176" s="4" t="n">
        <v>0.00257646</v>
      </c>
      <c r="M176" s="4" t="n">
        <v>99.973</v>
      </c>
      <c r="N176" s="4" t="s">
        <v>454</v>
      </c>
      <c r="O176" s="4" t="n">
        <v>3</v>
      </c>
      <c r="P176" s="4" t="n">
        <v>0.22502</v>
      </c>
      <c r="Q176" s="4" t="n">
        <v>4</v>
      </c>
      <c r="R176" s="4" t="n">
        <v>0.254</v>
      </c>
      <c r="S176" s="4"/>
      <c r="T176" s="4" t="n">
        <v>0.158</v>
      </c>
      <c r="U176" s="4" t="n">
        <v>1.942</v>
      </c>
      <c r="V176" s="4" t="n">
        <v>2.034</v>
      </c>
      <c r="W176" s="4" t="n">
        <v>0.926</v>
      </c>
    </row>
    <row r="177" customFormat="false" ht="14.25" hidden="false" customHeight="false" outlineLevel="0" collapsed="false">
      <c r="A177" s="4" t="s">
        <v>443</v>
      </c>
      <c r="B177" s="4" t="n">
        <v>0.338265430312648</v>
      </c>
      <c r="C177" s="4" t="s">
        <v>449</v>
      </c>
      <c r="D177" s="4" t="n">
        <v>800</v>
      </c>
      <c r="E177" s="4" t="n">
        <v>2.92</v>
      </c>
      <c r="F177" s="4" t="s">
        <v>59</v>
      </c>
      <c r="G177" s="4" t="n">
        <v>0.00064436999999995</v>
      </c>
      <c r="H177" s="4" t="s">
        <v>60</v>
      </c>
      <c r="I177" s="4" t="s">
        <v>450</v>
      </c>
      <c r="J177" s="4" t="s">
        <v>451</v>
      </c>
      <c r="K177" s="4" t="n">
        <v>1</v>
      </c>
      <c r="L177" s="4" t="n">
        <v>0.00558366</v>
      </c>
      <c r="M177" s="4" t="n">
        <v>101.28</v>
      </c>
      <c r="N177" s="4" t="s">
        <v>455</v>
      </c>
      <c r="O177" s="4" t="n">
        <v>2</v>
      </c>
      <c r="P177" s="4" t="n">
        <v>-0.63561</v>
      </c>
      <c r="Q177" s="4" t="n">
        <v>17</v>
      </c>
      <c r="R177" s="4" t="n">
        <v>0.609</v>
      </c>
      <c r="S177" s="4" t="n">
        <v>0.446</v>
      </c>
      <c r="T177" s="4" t="n">
        <v>0.518</v>
      </c>
      <c r="U177" s="4" t="n">
        <v>1.598</v>
      </c>
      <c r="V177" s="4" t="n">
        <v>1.657</v>
      </c>
      <c r="W177" s="4" t="n">
        <v>1.338</v>
      </c>
    </row>
    <row r="178" customFormat="false" ht="14.25" hidden="false" customHeight="false" outlineLevel="0" collapsed="false">
      <c r="A178" s="4" t="s">
        <v>443</v>
      </c>
      <c r="B178" s="4" t="n">
        <v>0.338265430312648</v>
      </c>
      <c r="C178" s="4" t="s">
        <v>449</v>
      </c>
      <c r="D178" s="4" t="n">
        <v>974</v>
      </c>
      <c r="E178" s="4" t="n">
        <v>2.14</v>
      </c>
      <c r="F178" s="4" t="s">
        <v>59</v>
      </c>
      <c r="G178" s="4" t="n">
        <v>0.00112066</v>
      </c>
      <c r="H178" s="4" t="s">
        <v>60</v>
      </c>
      <c r="I178" s="4" t="s">
        <v>450</v>
      </c>
      <c r="J178" s="4" t="s">
        <v>451</v>
      </c>
      <c r="K178" s="4" t="n">
        <v>1</v>
      </c>
      <c r="L178" s="4" t="n">
        <v>2.04386E-008</v>
      </c>
      <c r="M178" s="4" t="n">
        <v>146.2</v>
      </c>
      <c r="N178" s="4" t="s">
        <v>456</v>
      </c>
      <c r="O178" s="4" t="n">
        <v>3</v>
      </c>
      <c r="P178" s="4" t="n">
        <v>0.59956</v>
      </c>
      <c r="Q178" s="4" t="n">
        <v>12</v>
      </c>
      <c r="R178" s="4" t="n">
        <v>0.568</v>
      </c>
      <c r="S178" s="4" t="n">
        <v>0.7</v>
      </c>
      <c r="T178" s="4" t="n">
        <v>0.663</v>
      </c>
      <c r="U178" s="4" t="n">
        <v>1.202</v>
      </c>
      <c r="V178" s="4" t="n">
        <v>1.464</v>
      </c>
      <c r="W178" s="4" t="n">
        <v>1.467</v>
      </c>
    </row>
    <row r="179" customFormat="false" ht="14.25" hidden="false" customHeight="false" outlineLevel="0" collapsed="false">
      <c r="A179" s="4" t="s">
        <v>443</v>
      </c>
      <c r="B179" s="4" t="n">
        <v>0.338265430312648</v>
      </c>
      <c r="C179" s="4" t="s">
        <v>449</v>
      </c>
      <c r="D179" s="4" t="n">
        <v>734</v>
      </c>
      <c r="E179" s="4" t="n">
        <v>3.517</v>
      </c>
      <c r="F179" s="4" t="s">
        <v>59</v>
      </c>
      <c r="G179" s="4" t="n">
        <v>0.00301859999999998</v>
      </c>
      <c r="H179" s="4" t="s">
        <v>60</v>
      </c>
      <c r="I179" s="4" t="s">
        <v>450</v>
      </c>
      <c r="J179" s="4" t="s">
        <v>451</v>
      </c>
      <c r="K179" s="4" t="n">
        <v>1</v>
      </c>
      <c r="L179" s="4" t="n">
        <v>2.05E-007</v>
      </c>
      <c r="M179" s="4" t="n">
        <v>144.51</v>
      </c>
      <c r="N179" s="4" t="s">
        <v>457</v>
      </c>
      <c r="O179" s="4" t="n">
        <v>2</v>
      </c>
      <c r="P179" s="4" t="n">
        <v>0.80616</v>
      </c>
      <c r="Q179" s="4" t="n">
        <v>10</v>
      </c>
      <c r="R179" s="4"/>
      <c r="S179" s="4" t="n">
        <v>0.46</v>
      </c>
      <c r="T179" s="4" t="n">
        <v>0.361</v>
      </c>
      <c r="U179" s="4" t="n">
        <v>1.635</v>
      </c>
      <c r="V179" s="4" t="n">
        <v>1.472</v>
      </c>
      <c r="W179" s="4" t="n">
        <v>1.224</v>
      </c>
    </row>
    <row r="180" customFormat="false" ht="14.25" hidden="false" customHeight="false" outlineLevel="0" collapsed="false">
      <c r="A180" s="4" t="s">
        <v>443</v>
      </c>
      <c r="B180" s="4" t="n">
        <v>0.338265430312648</v>
      </c>
      <c r="C180" s="4" t="s">
        <v>449</v>
      </c>
      <c r="D180" s="4" t="n">
        <v>277</v>
      </c>
      <c r="E180" s="4" t="n">
        <v>2.593</v>
      </c>
      <c r="F180" s="4" t="s">
        <v>59</v>
      </c>
      <c r="G180" s="4" t="n">
        <v>0.00978249999999992</v>
      </c>
      <c r="H180" s="4" t="s">
        <v>60</v>
      </c>
      <c r="I180" s="4" t="s">
        <v>450</v>
      </c>
      <c r="J180" s="4" t="s">
        <v>451</v>
      </c>
      <c r="K180" s="4" t="n">
        <v>1</v>
      </c>
      <c r="L180" s="4" t="n">
        <v>0.0145168</v>
      </c>
      <c r="M180" s="4" t="n">
        <v>105.36</v>
      </c>
      <c r="N180" s="4" t="s">
        <v>458</v>
      </c>
      <c r="O180" s="4" t="n">
        <v>2</v>
      </c>
      <c r="P180" s="4" t="n">
        <v>-0.46068</v>
      </c>
      <c r="Q180" s="4" t="n">
        <v>5</v>
      </c>
      <c r="R180" s="4" t="n">
        <v>0.44</v>
      </c>
      <c r="S180" s="4" t="n">
        <v>0.651</v>
      </c>
      <c r="T180" s="4" t="n">
        <v>0.627</v>
      </c>
      <c r="U180" s="4" t="n">
        <v>1.847</v>
      </c>
      <c r="V180" s="4" t="n">
        <v>1.539</v>
      </c>
      <c r="W180" s="4" t="n">
        <v>1.069</v>
      </c>
    </row>
    <row r="181" customFormat="false" ht="14.25" hidden="false" customHeight="false" outlineLevel="0" collapsed="false">
      <c r="A181" s="4" t="s">
        <v>443</v>
      </c>
      <c r="B181" s="4" t="n">
        <v>0.338265430312648</v>
      </c>
      <c r="C181" s="4" t="s">
        <v>449</v>
      </c>
      <c r="D181" s="4" t="n">
        <v>682</v>
      </c>
      <c r="E181" s="4" t="n">
        <v>2.64</v>
      </c>
      <c r="F181" s="4" t="s">
        <v>59</v>
      </c>
      <c r="G181" s="4" t="n">
        <v>0.0114449</v>
      </c>
      <c r="H181" s="4" t="s">
        <v>60</v>
      </c>
      <c r="I181" s="4" t="s">
        <v>450</v>
      </c>
      <c r="J181" s="4" t="s">
        <v>451</v>
      </c>
      <c r="K181" s="4" t="n">
        <v>1</v>
      </c>
      <c r="L181" s="4" t="n">
        <v>8.46129E-006</v>
      </c>
      <c r="M181" s="4" t="n">
        <v>125.5</v>
      </c>
      <c r="N181" s="4" t="s">
        <v>459</v>
      </c>
      <c r="O181" s="4" t="n">
        <v>2</v>
      </c>
      <c r="P181" s="4" t="n">
        <v>0.21544</v>
      </c>
      <c r="Q181" s="4" t="n">
        <v>3</v>
      </c>
      <c r="R181" s="4" t="n">
        <v>0.47</v>
      </c>
      <c r="S181" s="4" t="n">
        <v>0.628</v>
      </c>
      <c r="T181" s="4" t="n">
        <v>0.584</v>
      </c>
      <c r="U181" s="4" t="n">
        <v>1.107</v>
      </c>
      <c r="V181" s="4" t="n">
        <v>2.082</v>
      </c>
      <c r="W181" s="4" t="n">
        <v>1.251</v>
      </c>
    </row>
    <row r="182" customFormat="false" ht="14.25" hidden="false" customHeight="false" outlineLevel="0" collapsed="false">
      <c r="A182" s="4" t="s">
        <v>443</v>
      </c>
      <c r="B182" s="4" t="n">
        <v>0.338265430312648</v>
      </c>
      <c r="C182" s="4" t="s">
        <v>449</v>
      </c>
      <c r="D182" s="4" t="n">
        <v>1022</v>
      </c>
      <c r="E182" s="4" t="n">
        <v>2.105</v>
      </c>
      <c r="F182" s="4" t="s">
        <v>59</v>
      </c>
      <c r="G182" s="4" t="n">
        <v>0.002475</v>
      </c>
      <c r="H182" s="4" t="s">
        <v>60</v>
      </c>
      <c r="I182" s="4" t="s">
        <v>450</v>
      </c>
      <c r="J182" s="4" t="s">
        <v>451</v>
      </c>
      <c r="K182" s="4" t="n">
        <v>1</v>
      </c>
      <c r="L182" s="4" t="n">
        <v>8.98313E-049</v>
      </c>
      <c r="M182" s="4" t="n">
        <v>225.08</v>
      </c>
      <c r="N182" s="4" t="s">
        <v>460</v>
      </c>
      <c r="O182" s="4" t="n">
        <v>4</v>
      </c>
      <c r="P182" s="4" t="n">
        <v>0.79915</v>
      </c>
      <c r="Q182" s="4" t="n">
        <v>12</v>
      </c>
      <c r="R182" s="4" t="n">
        <v>0.723</v>
      </c>
      <c r="S182" s="4" t="n">
        <v>0.592</v>
      </c>
      <c r="T182" s="4" t="n">
        <v>0.651</v>
      </c>
      <c r="U182" s="4" t="n">
        <v>1.223</v>
      </c>
      <c r="V182" s="4" t="n">
        <v>1.643</v>
      </c>
      <c r="W182" s="4" t="n">
        <v>1.273</v>
      </c>
    </row>
    <row r="183" customFormat="false" ht="14.25" hidden="false" customHeight="false" outlineLevel="0" collapsed="false">
      <c r="A183" s="4" t="s">
        <v>443</v>
      </c>
      <c r="B183" s="4" t="n">
        <v>0.338265430312648</v>
      </c>
      <c r="C183" s="4" t="s">
        <v>449</v>
      </c>
      <c r="D183" s="4" t="n">
        <v>724</v>
      </c>
      <c r="E183" s="4" t="n">
        <v>4.118</v>
      </c>
      <c r="F183" s="4" t="s">
        <v>59</v>
      </c>
      <c r="G183" s="4" t="n">
        <v>0.0183154999999999</v>
      </c>
      <c r="H183" s="4" t="s">
        <v>60</v>
      </c>
      <c r="I183" s="4" t="s">
        <v>450</v>
      </c>
      <c r="J183" s="4" t="s">
        <v>451</v>
      </c>
      <c r="K183" s="4" t="n">
        <v>1</v>
      </c>
      <c r="L183" s="4" t="n">
        <v>2.50899E-035</v>
      </c>
      <c r="M183" s="4" t="n">
        <v>204.13</v>
      </c>
      <c r="N183" s="4" t="s">
        <v>461</v>
      </c>
      <c r="O183" s="4" t="n">
        <v>2</v>
      </c>
      <c r="P183" s="4" t="n">
        <v>0.6845</v>
      </c>
      <c r="Q183" s="4" t="n">
        <v>12</v>
      </c>
      <c r="R183" s="4" t="n">
        <v>0.385</v>
      </c>
      <c r="S183" s="4" t="n">
        <v>0.399</v>
      </c>
      <c r="T183" s="4" t="n">
        <v>0.424</v>
      </c>
      <c r="U183" s="4" t="n">
        <v>1.305</v>
      </c>
      <c r="V183" s="4" t="n">
        <v>2.323</v>
      </c>
      <c r="W183" s="4" t="n">
        <v>1.347</v>
      </c>
    </row>
    <row r="184" customFormat="false" ht="14.25" hidden="false" customHeight="false" outlineLevel="0" collapsed="false">
      <c r="A184" s="4" t="s">
        <v>443</v>
      </c>
      <c r="B184" s="4" t="n">
        <v>0.338265430312648</v>
      </c>
      <c r="C184" s="4" t="s">
        <v>449</v>
      </c>
      <c r="D184" s="4" t="n">
        <v>641</v>
      </c>
      <c r="E184" s="4" t="n">
        <v>4.648</v>
      </c>
      <c r="F184" s="4" t="s">
        <v>59</v>
      </c>
      <c r="G184" s="4" t="n">
        <v>0.0034843</v>
      </c>
      <c r="H184" s="4" t="s">
        <v>60</v>
      </c>
      <c r="I184" s="4" t="s">
        <v>450</v>
      </c>
      <c r="J184" s="4" t="s">
        <v>451</v>
      </c>
      <c r="K184" s="4" t="n">
        <v>1</v>
      </c>
      <c r="L184" s="4" t="n">
        <v>1.0243E-005</v>
      </c>
      <c r="M184" s="4" t="n">
        <v>130.1</v>
      </c>
      <c r="N184" s="4" t="s">
        <v>462</v>
      </c>
      <c r="O184" s="4" t="n">
        <v>2</v>
      </c>
      <c r="P184" s="4" t="n">
        <v>-0.76648</v>
      </c>
      <c r="Q184" s="4" t="n">
        <v>3</v>
      </c>
      <c r="R184" s="4"/>
      <c r="S184" s="4" t="n">
        <v>0.391</v>
      </c>
      <c r="T184" s="4" t="n">
        <v>0.252</v>
      </c>
      <c r="U184" s="4" t="n">
        <v>1.591</v>
      </c>
      <c r="V184" s="4" t="n">
        <v>1.305</v>
      </c>
      <c r="W184" s="4" t="n">
        <v>1.587</v>
      </c>
    </row>
    <row r="185" customFormat="false" ht="14.25" hidden="false" customHeight="false" outlineLevel="0" collapsed="false">
      <c r="A185" s="4" t="s">
        <v>443</v>
      </c>
      <c r="B185" s="4" t="n">
        <v>0.338265430312648</v>
      </c>
      <c r="C185" s="4" t="s">
        <v>449</v>
      </c>
      <c r="D185" s="4" t="n">
        <v>851</v>
      </c>
      <c r="E185" s="4" t="n">
        <v>3.108</v>
      </c>
      <c r="F185" s="4" t="s">
        <v>59</v>
      </c>
      <c r="G185" s="4" t="n">
        <v>0.0195384</v>
      </c>
      <c r="H185" s="4" t="s">
        <v>60</v>
      </c>
      <c r="I185" s="4" t="s">
        <v>450</v>
      </c>
      <c r="J185" s="4" t="s">
        <v>451</v>
      </c>
      <c r="K185" s="4" t="n">
        <v>1</v>
      </c>
      <c r="L185" s="4" t="n">
        <v>3.89216E-012</v>
      </c>
      <c r="M185" s="4" t="n">
        <v>130.37</v>
      </c>
      <c r="N185" s="4" t="s">
        <v>463</v>
      </c>
      <c r="O185" s="4" t="n">
        <v>3</v>
      </c>
      <c r="P185" s="4" t="n">
        <v>-0.37373</v>
      </c>
      <c r="Q185" s="4" t="n">
        <v>3</v>
      </c>
      <c r="R185" s="4" t="n">
        <v>0.288</v>
      </c>
      <c r="S185" s="4" t="n">
        <v>0.643</v>
      </c>
      <c r="T185" s="4" t="n">
        <v>0.554</v>
      </c>
      <c r="U185" s="4" t="n">
        <v>1.102</v>
      </c>
      <c r="V185" s="4" t="n">
        <v>2.065</v>
      </c>
      <c r="W185" s="4" t="n">
        <v>1.448</v>
      </c>
    </row>
    <row r="186" customFormat="false" ht="14.25" hidden="false" customHeight="false" outlineLevel="0" collapsed="false">
      <c r="A186" s="4" t="s">
        <v>443</v>
      </c>
      <c r="B186" s="4" t="n">
        <v>0.338265430312648</v>
      </c>
      <c r="C186" s="4" t="s">
        <v>449</v>
      </c>
      <c r="D186" s="4" t="n">
        <v>666</v>
      </c>
      <c r="E186" s="4" t="n">
        <v>3.916</v>
      </c>
      <c r="F186" s="4" t="s">
        <v>59</v>
      </c>
      <c r="G186" s="4" t="n">
        <v>4.42080000000455E-005</v>
      </c>
      <c r="H186" s="4" t="s">
        <v>60</v>
      </c>
      <c r="I186" s="4" t="s">
        <v>450</v>
      </c>
      <c r="J186" s="4" t="s">
        <v>451</v>
      </c>
      <c r="K186" s="4" t="n">
        <v>1</v>
      </c>
      <c r="L186" s="4" t="n">
        <v>3.9411E-007</v>
      </c>
      <c r="M186" s="4" t="n">
        <v>158.34</v>
      </c>
      <c r="N186" s="4" t="s">
        <v>464</v>
      </c>
      <c r="O186" s="4" t="n">
        <v>2</v>
      </c>
      <c r="P186" s="4" t="n">
        <v>0.83979</v>
      </c>
      <c r="Q186" s="4" t="n">
        <v>11</v>
      </c>
      <c r="R186" s="4" t="n">
        <v>0.418</v>
      </c>
      <c r="S186" s="4" t="n">
        <v>0.441</v>
      </c>
      <c r="T186" s="4" t="n">
        <v>0.398</v>
      </c>
      <c r="U186" s="4" t="n">
        <v>1.633</v>
      </c>
      <c r="V186" s="4" t="n">
        <v>1.834</v>
      </c>
      <c r="W186" s="4" t="n">
        <v>1.456</v>
      </c>
    </row>
    <row r="187" customFormat="false" ht="14.25" hidden="false" customHeight="false" outlineLevel="0" collapsed="false">
      <c r="A187" s="4" t="s">
        <v>443</v>
      </c>
      <c r="B187" s="4" t="n">
        <v>0.338265430312648</v>
      </c>
      <c r="C187" s="4" t="s">
        <v>449</v>
      </c>
      <c r="D187" s="4" t="n">
        <v>1006</v>
      </c>
      <c r="E187" s="4" t="n">
        <v>3.722</v>
      </c>
      <c r="F187" s="4" t="s">
        <v>59</v>
      </c>
      <c r="G187" s="4" t="n">
        <v>0.00015776699999992</v>
      </c>
      <c r="H187" s="4" t="s">
        <v>60</v>
      </c>
      <c r="I187" s="4" t="s">
        <v>450</v>
      </c>
      <c r="J187" s="4" t="s">
        <v>451</v>
      </c>
      <c r="K187" s="4" t="n">
        <v>1</v>
      </c>
      <c r="L187" s="4" t="n">
        <v>3.30793E-007</v>
      </c>
      <c r="M187" s="4" t="n">
        <v>159.79</v>
      </c>
      <c r="N187" s="4" t="s">
        <v>465</v>
      </c>
      <c r="O187" s="4" t="n">
        <v>2</v>
      </c>
      <c r="P187" s="4" t="n">
        <v>1.0456</v>
      </c>
      <c r="Q187" s="4" t="n">
        <v>3</v>
      </c>
      <c r="R187" s="4" t="n">
        <v>0.412</v>
      </c>
      <c r="S187" s="4" t="n">
        <v>0.376</v>
      </c>
      <c r="T187" s="4" t="n">
        <v>0.515</v>
      </c>
      <c r="U187" s="4" t="n">
        <v>1.636</v>
      </c>
      <c r="V187" s="4" t="n">
        <v>1.655</v>
      </c>
      <c r="W187" s="4" t="n">
        <v>1.559</v>
      </c>
    </row>
    <row r="188" customFormat="false" ht="14.25" hidden="false" customHeight="false" outlineLevel="0" collapsed="false">
      <c r="A188" s="4" t="s">
        <v>982</v>
      </c>
      <c r="B188" s="4" t="n">
        <v>0.300865176853695</v>
      </c>
      <c r="C188" s="4" t="s">
        <v>983</v>
      </c>
      <c r="D188" s="4" t="n">
        <v>1030</v>
      </c>
      <c r="E188" s="4" t="n">
        <v>0.566</v>
      </c>
      <c r="F188" s="4" t="s">
        <v>663</v>
      </c>
      <c r="G188" s="4" t="n">
        <v>0.047902</v>
      </c>
      <c r="H188" s="4" t="s">
        <v>60</v>
      </c>
      <c r="I188" s="4" t="s">
        <v>984</v>
      </c>
      <c r="J188" s="4" t="s">
        <v>985</v>
      </c>
      <c r="K188" s="4" t="n">
        <v>1</v>
      </c>
      <c r="L188" s="4" t="n">
        <v>0.00671607</v>
      </c>
      <c r="M188" s="4" t="n">
        <v>78.516</v>
      </c>
      <c r="N188" s="4" t="s">
        <v>986</v>
      </c>
      <c r="O188" s="4" t="n">
        <v>2</v>
      </c>
      <c r="P188" s="4" t="n">
        <v>-1.3048</v>
      </c>
      <c r="Q188" s="4" t="n">
        <v>6</v>
      </c>
      <c r="R188" s="4" t="n">
        <v>1.175</v>
      </c>
      <c r="S188" s="4" t="n">
        <v>1.362</v>
      </c>
      <c r="T188" s="4" t="n">
        <v>1.241</v>
      </c>
      <c r="U188" s="4" t="n">
        <v>0.471</v>
      </c>
      <c r="V188" s="4" t="n">
        <v>0.984</v>
      </c>
      <c r="W188" s="4" t="n">
        <v>0.684</v>
      </c>
    </row>
    <row r="189" customFormat="false" ht="14.25" hidden="false" customHeight="false" outlineLevel="0" collapsed="false">
      <c r="A189" s="4" t="s">
        <v>982</v>
      </c>
      <c r="B189" s="4" t="n">
        <v>0.300865176853695</v>
      </c>
      <c r="C189" s="4" t="s">
        <v>983</v>
      </c>
      <c r="D189" s="4" t="n">
        <v>733</v>
      </c>
      <c r="E189" s="4" t="n">
        <v>0.314</v>
      </c>
      <c r="F189" s="4" t="s">
        <v>663</v>
      </c>
      <c r="G189" s="4" t="n">
        <v>0.027976</v>
      </c>
      <c r="H189" s="4" t="s">
        <v>60</v>
      </c>
      <c r="I189" s="4" t="s">
        <v>984</v>
      </c>
      <c r="J189" s="4" t="s">
        <v>985</v>
      </c>
      <c r="K189" s="4" t="n">
        <v>1</v>
      </c>
      <c r="L189" s="4" t="n">
        <v>0.000166297</v>
      </c>
      <c r="M189" s="4" t="n">
        <v>118.23</v>
      </c>
      <c r="N189" s="4" t="s">
        <v>987</v>
      </c>
      <c r="O189" s="4" t="n">
        <v>2</v>
      </c>
      <c r="P189" s="4" t="n">
        <v>0.7149</v>
      </c>
      <c r="Q189" s="4" t="n">
        <v>13</v>
      </c>
      <c r="R189" s="4" t="n">
        <v>1.859</v>
      </c>
      <c r="S189" s="4" t="n">
        <v>0.784</v>
      </c>
      <c r="T189" s="4" t="n">
        <v>1.86</v>
      </c>
      <c r="U189" s="4" t="n">
        <v>0.618</v>
      </c>
      <c r="V189" s="4" t="n">
        <v>0.439</v>
      </c>
      <c r="W189" s="4" t="n">
        <v>0.358</v>
      </c>
    </row>
    <row r="190" customFormat="false" ht="14.25" hidden="false" customHeight="false" outlineLevel="0" collapsed="false">
      <c r="A190" s="4" t="s">
        <v>982</v>
      </c>
      <c r="B190" s="4" t="n">
        <v>0.300865176853695</v>
      </c>
      <c r="C190" s="4" t="s">
        <v>983</v>
      </c>
      <c r="D190" s="4" t="n">
        <v>877</v>
      </c>
      <c r="E190" s="4" t="n">
        <v>0.522</v>
      </c>
      <c r="F190" s="4" t="s">
        <v>663</v>
      </c>
      <c r="G190" s="4" t="n">
        <v>0.0286240000000001</v>
      </c>
      <c r="H190" s="4" t="s">
        <v>60</v>
      </c>
      <c r="I190" s="4" t="s">
        <v>984</v>
      </c>
      <c r="J190" s="4" t="s">
        <v>985</v>
      </c>
      <c r="K190" s="4" t="n">
        <v>1</v>
      </c>
      <c r="L190" s="4" t="n">
        <v>1.66666E-009</v>
      </c>
      <c r="M190" s="4" t="n">
        <v>138.42</v>
      </c>
      <c r="N190" s="4" t="s">
        <v>988</v>
      </c>
      <c r="O190" s="4" t="n">
        <v>3</v>
      </c>
      <c r="P190" s="4" t="n">
        <v>0.37305</v>
      </c>
      <c r="Q190" s="4" t="n">
        <v>18</v>
      </c>
      <c r="R190" s="4" t="n">
        <v>1.444</v>
      </c>
      <c r="S190" s="4" t="n">
        <v>1.04</v>
      </c>
      <c r="T190" s="4" t="n">
        <v>1.401</v>
      </c>
      <c r="U190" s="4" t="n">
        <v>0.469</v>
      </c>
      <c r="V190" s="4" t="n">
        <v>0.795</v>
      </c>
      <c r="W190" s="4" t="n">
        <v>0.763</v>
      </c>
    </row>
    <row r="191" customFormat="false" ht="14.25" hidden="false" customHeight="false" outlineLevel="0" collapsed="false">
      <c r="A191" s="4" t="s">
        <v>982</v>
      </c>
      <c r="B191" s="4" t="n">
        <v>0.300865176853695</v>
      </c>
      <c r="C191" s="4" t="s">
        <v>983</v>
      </c>
      <c r="D191" s="4" t="n">
        <v>723</v>
      </c>
      <c r="E191" s="4" t="n">
        <v>0.286</v>
      </c>
      <c r="F191" s="4" t="s">
        <v>663</v>
      </c>
      <c r="G191" s="4" t="n">
        <v>0.0117834</v>
      </c>
      <c r="H191" s="4" t="s">
        <v>60</v>
      </c>
      <c r="I191" s="4" t="s">
        <v>984</v>
      </c>
      <c r="J191" s="4" t="s">
        <v>985</v>
      </c>
      <c r="K191" s="4" t="n">
        <v>1</v>
      </c>
      <c r="L191" s="4" t="n">
        <v>0.000131958</v>
      </c>
      <c r="M191" s="4" t="n">
        <v>148.52</v>
      </c>
      <c r="N191" s="4" t="s">
        <v>989</v>
      </c>
      <c r="O191" s="4" t="n">
        <v>2</v>
      </c>
      <c r="P191" s="4" t="n">
        <v>-1.4164</v>
      </c>
      <c r="Q191" s="4" t="n">
        <v>6</v>
      </c>
      <c r="R191" s="4" t="n">
        <v>1.266</v>
      </c>
      <c r="S191" s="4" t="n">
        <v>1.002</v>
      </c>
      <c r="T191" s="4" t="n">
        <v>2.244</v>
      </c>
      <c r="U191" s="4" t="n">
        <v>0.331</v>
      </c>
      <c r="V191" s="4" t="n">
        <v>0.53</v>
      </c>
      <c r="W191" s="4" t="n">
        <v>0.431</v>
      </c>
    </row>
    <row r="192" customFormat="false" ht="14.25" hidden="false" customHeight="false" outlineLevel="0" collapsed="false">
      <c r="A192" s="4" t="s">
        <v>982</v>
      </c>
      <c r="B192" s="4" t="n">
        <v>0.300865176853695</v>
      </c>
      <c r="C192" s="4" t="s">
        <v>983</v>
      </c>
      <c r="D192" s="4" t="n">
        <v>498</v>
      </c>
      <c r="E192" s="4" t="n">
        <v>0.284</v>
      </c>
      <c r="F192" s="4" t="s">
        <v>663</v>
      </c>
      <c r="G192" s="4" t="n">
        <v>0.048776</v>
      </c>
      <c r="H192" s="4" t="s">
        <v>60</v>
      </c>
      <c r="I192" s="4" t="s">
        <v>984</v>
      </c>
      <c r="J192" s="4" t="s">
        <v>985</v>
      </c>
      <c r="K192" s="4" t="n">
        <v>1</v>
      </c>
      <c r="L192" s="4" t="n">
        <v>1.40615E-006</v>
      </c>
      <c r="M192" s="4" t="n">
        <v>150.1</v>
      </c>
      <c r="N192" s="4" t="s">
        <v>990</v>
      </c>
      <c r="O192" s="4" t="n">
        <v>2</v>
      </c>
      <c r="P192" s="4" t="n">
        <v>2.4272</v>
      </c>
      <c r="Q192" s="4" t="n">
        <v>25</v>
      </c>
      <c r="R192" s="4" t="n">
        <v>1.284</v>
      </c>
      <c r="S192" s="4" t="n">
        <v>0.869</v>
      </c>
      <c r="T192" s="4" t="n">
        <v>2.358</v>
      </c>
      <c r="U192" s="4" t="n">
        <v>0.192</v>
      </c>
      <c r="V192" s="4" t="n">
        <v>0.629</v>
      </c>
      <c r="W192" s="4" t="n">
        <v>0.461</v>
      </c>
    </row>
    <row r="193" customFormat="false" ht="14.25" hidden="false" customHeight="false" outlineLevel="0" collapsed="false">
      <c r="A193" s="4" t="s">
        <v>982</v>
      </c>
      <c r="B193" s="4" t="n">
        <v>0.300865176853695</v>
      </c>
      <c r="C193" s="4" t="s">
        <v>983</v>
      </c>
      <c r="D193" s="4" t="n">
        <v>1311</v>
      </c>
      <c r="E193" s="4" t="n">
        <v>0.325</v>
      </c>
      <c r="F193" s="4" t="s">
        <v>663</v>
      </c>
      <c r="G193" s="4" t="n">
        <v>0.00673919999999995</v>
      </c>
      <c r="H193" s="4" t="s">
        <v>60</v>
      </c>
      <c r="I193" s="4" t="s">
        <v>984</v>
      </c>
      <c r="J193" s="4" t="s">
        <v>985</v>
      </c>
      <c r="K193" s="4" t="n">
        <v>1</v>
      </c>
      <c r="L193" s="4" t="n">
        <v>7.05894E-011</v>
      </c>
      <c r="M193" s="4" t="n">
        <v>160.84</v>
      </c>
      <c r="N193" s="4" t="s">
        <v>991</v>
      </c>
      <c r="O193" s="4" t="n">
        <v>2</v>
      </c>
      <c r="P193" s="4" t="n">
        <v>0.39794</v>
      </c>
      <c r="Q193" s="4" t="n">
        <v>44</v>
      </c>
      <c r="R193" s="4" t="n">
        <v>1.429</v>
      </c>
      <c r="S193" s="4" t="n">
        <v>1.198</v>
      </c>
      <c r="T193" s="4" t="n">
        <v>1.779</v>
      </c>
      <c r="U193" s="4" t="n">
        <v>0.316</v>
      </c>
      <c r="V193" s="4" t="n">
        <v>0.559</v>
      </c>
      <c r="W193" s="4" t="n">
        <v>0.559</v>
      </c>
    </row>
    <row r="194" customFormat="false" ht="14.25" hidden="false" customHeight="false" outlineLevel="0" collapsed="false">
      <c r="A194" s="4" t="s">
        <v>982</v>
      </c>
      <c r="B194" s="4" t="n">
        <v>0.300865176853695</v>
      </c>
      <c r="C194" s="4" t="s">
        <v>983</v>
      </c>
      <c r="D194" s="4" t="n">
        <v>1134</v>
      </c>
      <c r="E194" s="4" t="n">
        <v>0.434</v>
      </c>
      <c r="F194" s="4" t="s">
        <v>663</v>
      </c>
      <c r="G194" s="4" t="n">
        <v>0.0125024</v>
      </c>
      <c r="H194" s="4" t="s">
        <v>60</v>
      </c>
      <c r="I194" s="4" t="s">
        <v>984</v>
      </c>
      <c r="J194" s="4" t="s">
        <v>985</v>
      </c>
      <c r="K194" s="4" t="n">
        <v>1</v>
      </c>
      <c r="L194" s="4" t="n">
        <v>0.000706558</v>
      </c>
      <c r="M194" s="4" t="n">
        <v>88.495</v>
      </c>
      <c r="N194" s="4" t="s">
        <v>992</v>
      </c>
      <c r="O194" s="4" t="n">
        <v>2</v>
      </c>
      <c r="P194" s="4" t="n">
        <v>-0.29549</v>
      </c>
      <c r="Q194" s="4" t="n">
        <v>4</v>
      </c>
      <c r="R194" s="4" t="n">
        <v>1.259</v>
      </c>
      <c r="S194" s="4" t="n">
        <v>1.077</v>
      </c>
      <c r="T194" s="4" t="n">
        <v>1.75</v>
      </c>
      <c r="U194" s="4" t="n">
        <v>0.45</v>
      </c>
      <c r="V194" s="4" t="n">
        <v>0.668</v>
      </c>
      <c r="W194" s="4" t="n">
        <v>0.655</v>
      </c>
    </row>
    <row r="195" customFormat="false" ht="14.25" hidden="false" customHeight="false" outlineLevel="0" collapsed="false">
      <c r="A195" s="4" t="s">
        <v>982</v>
      </c>
      <c r="B195" s="4" t="n">
        <v>0.300865176853695</v>
      </c>
      <c r="C195" s="4" t="s">
        <v>983</v>
      </c>
      <c r="D195" s="4" t="n">
        <v>529</v>
      </c>
      <c r="E195" s="4" t="n">
        <v>0.291</v>
      </c>
      <c r="F195" s="4" t="s">
        <v>663</v>
      </c>
      <c r="G195" s="4" t="n">
        <v>0.020265</v>
      </c>
      <c r="H195" s="4" t="s">
        <v>60</v>
      </c>
      <c r="I195" s="4" t="s">
        <v>984</v>
      </c>
      <c r="J195" s="4" t="s">
        <v>985</v>
      </c>
      <c r="K195" s="4" t="n">
        <v>1</v>
      </c>
      <c r="L195" s="4" t="n">
        <v>1.46938E-010</v>
      </c>
      <c r="M195" s="4" t="n">
        <v>153.81</v>
      </c>
      <c r="N195" s="4" t="s">
        <v>993</v>
      </c>
      <c r="O195" s="4" t="n">
        <v>3</v>
      </c>
      <c r="P195" s="4" t="n">
        <v>-1.3612</v>
      </c>
      <c r="Q195" s="4" t="n">
        <v>12</v>
      </c>
      <c r="R195" s="4" t="n">
        <v>2.034</v>
      </c>
      <c r="S195" s="4" t="n">
        <v>0.829</v>
      </c>
      <c r="T195" s="4" t="n">
        <v>1.731</v>
      </c>
      <c r="U195" s="4" t="n">
        <v>0.564</v>
      </c>
      <c r="V195" s="4" t="n">
        <v>0.448</v>
      </c>
      <c r="W195" s="4" t="n">
        <v>0.326</v>
      </c>
    </row>
    <row r="196" customFormat="false" ht="14.25" hidden="false" customHeight="false" outlineLevel="0" collapsed="false">
      <c r="A196" s="4" t="s">
        <v>982</v>
      </c>
      <c r="B196" s="4" t="n">
        <v>0.300865176853695</v>
      </c>
      <c r="C196" s="4" t="s">
        <v>994</v>
      </c>
      <c r="D196" s="4" t="n">
        <v>172</v>
      </c>
      <c r="E196" s="4" t="n">
        <v>0.521</v>
      </c>
      <c r="F196" s="4" t="s">
        <v>663</v>
      </c>
      <c r="G196" s="4" t="n">
        <v>0.00776209999999999</v>
      </c>
      <c r="H196" s="4" t="s">
        <v>60</v>
      </c>
      <c r="I196" s="4" t="s">
        <v>995</v>
      </c>
      <c r="J196" s="4" t="s">
        <v>996</v>
      </c>
      <c r="K196" s="4" t="n">
        <v>1</v>
      </c>
      <c r="L196" s="4" t="n">
        <v>0.00158273</v>
      </c>
      <c r="M196" s="4" t="n">
        <v>63.473</v>
      </c>
      <c r="N196" s="4" t="s">
        <v>997</v>
      </c>
      <c r="O196" s="4" t="n">
        <v>3</v>
      </c>
      <c r="P196" s="4" t="n">
        <v>-1.9054</v>
      </c>
      <c r="Q196" s="4" t="n">
        <v>3</v>
      </c>
      <c r="R196" s="4" t="n">
        <v>1.403</v>
      </c>
      <c r="S196" s="4" t="n">
        <v>1.181</v>
      </c>
      <c r="T196" s="4" t="n">
        <v>1.311</v>
      </c>
      <c r="U196" s="4" t="n">
        <v>0.526</v>
      </c>
      <c r="V196" s="4" t="n">
        <v>0.804</v>
      </c>
      <c r="W196" s="4" t="n">
        <v>0.698</v>
      </c>
    </row>
    <row r="197" customFormat="false" ht="14.25" hidden="false" customHeight="false" outlineLevel="0" collapsed="false">
      <c r="A197" s="4" t="s">
        <v>982</v>
      </c>
      <c r="B197" s="4" t="n">
        <v>0.300865176853695</v>
      </c>
      <c r="C197" s="4" t="s">
        <v>994</v>
      </c>
      <c r="D197" s="4" t="n">
        <v>375</v>
      </c>
      <c r="E197" s="4" t="n">
        <v>0.59</v>
      </c>
      <c r="F197" s="4" t="s">
        <v>663</v>
      </c>
      <c r="G197" s="4" t="n">
        <v>0.0139575</v>
      </c>
      <c r="H197" s="4" t="s">
        <v>60</v>
      </c>
      <c r="I197" s="4" t="s">
        <v>995</v>
      </c>
      <c r="J197" s="4" t="s">
        <v>996</v>
      </c>
      <c r="K197" s="4" t="n">
        <v>1</v>
      </c>
      <c r="L197" s="4" t="n">
        <v>8.02366E-005</v>
      </c>
      <c r="M197" s="4" t="n">
        <v>103.08</v>
      </c>
      <c r="N197" s="4" t="s">
        <v>998</v>
      </c>
      <c r="O197" s="4" t="n">
        <v>2</v>
      </c>
      <c r="P197" s="4" t="n">
        <v>-0.70676</v>
      </c>
      <c r="Q197" s="4" t="n">
        <v>10</v>
      </c>
      <c r="R197" s="4" t="n">
        <v>1.385</v>
      </c>
      <c r="S197" s="4" t="n">
        <v>1.09</v>
      </c>
      <c r="T197" s="4" t="n">
        <v>1.251</v>
      </c>
      <c r="U197" s="4" t="n">
        <v>0.611</v>
      </c>
      <c r="V197" s="4" t="n">
        <v>0.702</v>
      </c>
      <c r="W197" s="4" t="n">
        <v>0.884</v>
      </c>
    </row>
    <row r="198" customFormat="false" ht="14.25" hidden="false" customHeight="false" outlineLevel="0" collapsed="false">
      <c r="A198" s="4" t="s">
        <v>982</v>
      </c>
      <c r="B198" s="4" t="n">
        <v>0.300865176853695</v>
      </c>
      <c r="C198" s="4" t="s">
        <v>1081</v>
      </c>
      <c r="D198" s="4" t="n">
        <v>49</v>
      </c>
      <c r="E198" s="4" t="n">
        <v>4.668</v>
      </c>
      <c r="F198" s="4" t="s">
        <v>59</v>
      </c>
      <c r="G198" s="4" t="n">
        <v>0.00778329999999994</v>
      </c>
      <c r="H198" s="4" t="s">
        <v>60</v>
      </c>
      <c r="I198" s="4" t="s">
        <v>1082</v>
      </c>
      <c r="J198" s="4" t="s">
        <v>1083</v>
      </c>
      <c r="K198" s="4" t="n">
        <v>1</v>
      </c>
      <c r="L198" s="4" t="n">
        <v>0.000567168</v>
      </c>
      <c r="M198" s="4" t="n">
        <v>84.753</v>
      </c>
      <c r="N198" s="4" t="s">
        <v>1084</v>
      </c>
      <c r="O198" s="4" t="n">
        <v>2</v>
      </c>
      <c r="P198" s="4" t="n">
        <v>-0.91009</v>
      </c>
      <c r="Q198" s="4" t="n">
        <v>5</v>
      </c>
      <c r="R198" s="4" t="n">
        <v>0.346</v>
      </c>
      <c r="S198" s="4" t="n">
        <v>0.493</v>
      </c>
      <c r="T198" s="4" t="n">
        <v>0.228</v>
      </c>
      <c r="U198" s="4" t="n">
        <v>1.385</v>
      </c>
      <c r="V198" s="4" t="n">
        <v>1.179</v>
      </c>
      <c r="W198" s="4" t="n">
        <v>2.417</v>
      </c>
    </row>
    <row r="199" customFormat="false" ht="14.25" hidden="false" customHeight="false" outlineLevel="0" collapsed="false">
      <c r="A199" s="4" t="s">
        <v>982</v>
      </c>
      <c r="B199" s="4" t="n">
        <v>0.300865176853695</v>
      </c>
      <c r="C199" s="4" t="s">
        <v>1081</v>
      </c>
      <c r="D199" s="4" t="n">
        <v>19</v>
      </c>
      <c r="E199" s="4" t="n">
        <v>7.961</v>
      </c>
      <c r="F199" s="4" t="s">
        <v>59</v>
      </c>
      <c r="G199" s="4" t="n">
        <v>0.0102976</v>
      </c>
      <c r="H199" s="4" t="s">
        <v>60</v>
      </c>
      <c r="I199" s="4" t="s">
        <v>1082</v>
      </c>
      <c r="J199" s="4" t="s">
        <v>1083</v>
      </c>
      <c r="K199" s="4" t="n">
        <v>1</v>
      </c>
      <c r="L199" s="4" t="n">
        <v>0.00834416</v>
      </c>
      <c r="M199" s="4" t="n">
        <v>87.258</v>
      </c>
      <c r="N199" s="4" t="s">
        <v>1085</v>
      </c>
      <c r="O199" s="4" t="n">
        <v>2</v>
      </c>
      <c r="P199" s="4" t="n">
        <v>-1.3879</v>
      </c>
      <c r="Q199" s="4" t="n">
        <v>2</v>
      </c>
      <c r="R199" s="4" t="n">
        <v>0.315</v>
      </c>
      <c r="S199" s="4" t="n">
        <v>0.151</v>
      </c>
      <c r="T199" s="4" t="n">
        <v>0.325</v>
      </c>
      <c r="U199" s="4" t="n">
        <v>1.634</v>
      </c>
      <c r="V199" s="4"/>
      <c r="W199" s="4" t="n">
        <v>2.564</v>
      </c>
    </row>
    <row r="200" customFormat="false" ht="14.25" hidden="false" customHeight="false" outlineLevel="0" collapsed="false">
      <c r="A200" s="4" t="s">
        <v>982</v>
      </c>
      <c r="B200" s="4" t="n">
        <v>0.300865176853695</v>
      </c>
      <c r="C200" s="4" t="s">
        <v>1081</v>
      </c>
      <c r="D200" s="4" t="n">
        <v>5</v>
      </c>
      <c r="E200" s="4" t="n">
        <v>5.757</v>
      </c>
      <c r="F200" s="4" t="s">
        <v>59</v>
      </c>
      <c r="G200" s="4" t="n">
        <v>0.00106202</v>
      </c>
      <c r="H200" s="4" t="s">
        <v>60</v>
      </c>
      <c r="I200" s="4" t="s">
        <v>1082</v>
      </c>
      <c r="J200" s="4" t="s">
        <v>1083</v>
      </c>
      <c r="K200" s="4" t="n">
        <v>1</v>
      </c>
      <c r="L200" s="4" t="n">
        <v>0.00014645</v>
      </c>
      <c r="M200" s="4" t="n">
        <v>117.79</v>
      </c>
      <c r="N200" s="4" t="s">
        <v>1086</v>
      </c>
      <c r="O200" s="4" t="n">
        <v>2</v>
      </c>
      <c r="P200" s="4" t="n">
        <v>0.30049</v>
      </c>
      <c r="Q200" s="4" t="n">
        <v>10</v>
      </c>
      <c r="R200" s="4" t="n">
        <v>0.274</v>
      </c>
      <c r="S200" s="4" t="n">
        <v>0.409</v>
      </c>
      <c r="T200" s="4" t="n">
        <v>0.231</v>
      </c>
      <c r="U200" s="4" t="n">
        <v>1.415</v>
      </c>
      <c r="V200" s="4" t="n">
        <v>2.152</v>
      </c>
      <c r="W200" s="4" t="n">
        <v>1.695</v>
      </c>
    </row>
    <row r="201" customFormat="false" ht="14.25" hidden="false" customHeight="false" outlineLevel="0" collapsed="false">
      <c r="A201" s="4" t="s">
        <v>1087</v>
      </c>
      <c r="B201" s="4" t="n">
        <v>0.338265430312648</v>
      </c>
      <c r="C201" s="4" t="s">
        <v>1088</v>
      </c>
      <c r="D201" s="4" t="n">
        <v>845</v>
      </c>
      <c r="E201" s="4" t="n">
        <v>0.389</v>
      </c>
      <c r="F201" s="4" t="s">
        <v>663</v>
      </c>
      <c r="G201" s="4" t="n">
        <v>0.0150789</v>
      </c>
      <c r="H201" s="4" t="s">
        <v>60</v>
      </c>
      <c r="I201" s="4" t="s">
        <v>1089</v>
      </c>
      <c r="J201" s="4" t="s">
        <v>1090</v>
      </c>
      <c r="K201" s="4" t="n">
        <v>1</v>
      </c>
      <c r="L201" s="4" t="n">
        <v>8.31566E-036</v>
      </c>
      <c r="M201" s="4" t="n">
        <v>206.19</v>
      </c>
      <c r="N201" s="4" t="s">
        <v>1091</v>
      </c>
      <c r="O201" s="4" t="n">
        <v>4</v>
      </c>
      <c r="P201" s="4" t="n">
        <v>-1.1337</v>
      </c>
      <c r="Q201" s="4" t="n">
        <v>8</v>
      </c>
      <c r="R201" s="4" t="n">
        <v>1.309</v>
      </c>
      <c r="S201" s="4" t="n">
        <v>1.131</v>
      </c>
      <c r="T201" s="4" t="n">
        <v>1.761</v>
      </c>
      <c r="U201" s="4" t="n">
        <v>0.367</v>
      </c>
      <c r="V201" s="4" t="n">
        <v>0.54</v>
      </c>
      <c r="W201" s="4" t="n">
        <v>0.726</v>
      </c>
    </row>
    <row r="202" customFormat="false" ht="14.25" hidden="false" customHeight="false" outlineLevel="0" collapsed="false">
      <c r="A202" s="4" t="s">
        <v>1087</v>
      </c>
      <c r="B202" s="4" t="n">
        <v>0.338265430312648</v>
      </c>
      <c r="C202" s="4" t="s">
        <v>1088</v>
      </c>
      <c r="D202" s="4" t="n">
        <v>164</v>
      </c>
      <c r="E202" s="4" t="n">
        <v>0.336</v>
      </c>
      <c r="F202" s="4" t="s">
        <v>663</v>
      </c>
      <c r="G202" s="4" t="n">
        <v>0.0042449</v>
      </c>
      <c r="H202" s="4" t="s">
        <v>60</v>
      </c>
      <c r="I202" s="4" t="s">
        <v>1089</v>
      </c>
      <c r="J202" s="4" t="s">
        <v>1090</v>
      </c>
      <c r="K202" s="4" t="n">
        <v>1</v>
      </c>
      <c r="L202" s="4" t="n">
        <v>0.000874608</v>
      </c>
      <c r="M202" s="4" t="n">
        <v>76.759</v>
      </c>
      <c r="N202" s="4" t="s">
        <v>1092</v>
      </c>
      <c r="O202" s="4" t="n">
        <v>2</v>
      </c>
      <c r="P202" s="4" t="n">
        <v>-0.71015</v>
      </c>
      <c r="Q202" s="4" t="n">
        <v>5</v>
      </c>
      <c r="R202" s="4" t="n">
        <v>1.816</v>
      </c>
      <c r="S202" s="4" t="n">
        <v>1.046</v>
      </c>
      <c r="T202" s="4" t="n">
        <v>1.552</v>
      </c>
      <c r="U202" s="4" t="n">
        <v>0.423</v>
      </c>
      <c r="V202" s="4" t="n">
        <v>0.505</v>
      </c>
      <c r="W202" s="4" t="n">
        <v>0.557</v>
      </c>
    </row>
    <row r="203" customFormat="false" ht="14.25" hidden="false" customHeight="false" outlineLevel="0" collapsed="false">
      <c r="A203" s="4" t="s">
        <v>1087</v>
      </c>
      <c r="B203" s="4" t="n">
        <v>0.338265430312648</v>
      </c>
      <c r="C203" s="4" t="s">
        <v>1088</v>
      </c>
      <c r="D203" s="4" t="n">
        <v>462</v>
      </c>
      <c r="E203" s="4" t="n">
        <v>0.563</v>
      </c>
      <c r="F203" s="4" t="s">
        <v>663</v>
      </c>
      <c r="G203" s="4" t="n">
        <v>0.031196</v>
      </c>
      <c r="H203" s="4" t="s">
        <v>60</v>
      </c>
      <c r="I203" s="4" t="s">
        <v>1089</v>
      </c>
      <c r="J203" s="4" t="s">
        <v>1090</v>
      </c>
      <c r="K203" s="4" t="n">
        <v>1</v>
      </c>
      <c r="L203" s="4" t="n">
        <v>0.000122821</v>
      </c>
      <c r="M203" s="4" t="n">
        <v>104.41</v>
      </c>
      <c r="N203" s="4" t="s">
        <v>1093</v>
      </c>
      <c r="O203" s="4" t="n">
        <v>2</v>
      </c>
      <c r="P203" s="4" t="n">
        <v>-2.0951</v>
      </c>
      <c r="Q203" s="4" t="n">
        <v>9</v>
      </c>
      <c r="R203" s="4" t="n">
        <v>1.572</v>
      </c>
      <c r="S203" s="4" t="n">
        <v>1.34</v>
      </c>
      <c r="T203" s="4" t="n">
        <v>0.906</v>
      </c>
      <c r="U203" s="4" t="n">
        <v>0.696</v>
      </c>
      <c r="V203" s="4" t="n">
        <v>0.677</v>
      </c>
      <c r="W203" s="4" t="n">
        <v>0.777</v>
      </c>
    </row>
    <row r="204" customFormat="false" ht="14.25" hidden="false" customHeight="false" outlineLevel="0" collapsed="false">
      <c r="A204" s="4" t="s">
        <v>1087</v>
      </c>
      <c r="B204" s="4" t="n">
        <v>0.338265430312648</v>
      </c>
      <c r="C204" s="4" t="s">
        <v>1094</v>
      </c>
      <c r="D204" s="4" t="n">
        <v>608</v>
      </c>
      <c r="E204" s="4" t="n">
        <v>2.424</v>
      </c>
      <c r="F204" s="4" t="s">
        <v>59</v>
      </c>
      <c r="G204" s="4" t="n">
        <v>0.043996</v>
      </c>
      <c r="H204" s="4" t="s">
        <v>60</v>
      </c>
      <c r="I204" s="4" t="s">
        <v>1095</v>
      </c>
      <c r="J204" s="4" t="s">
        <v>1096</v>
      </c>
      <c r="K204" s="4" t="n">
        <v>1</v>
      </c>
      <c r="L204" s="4" t="n">
        <v>0.0233893</v>
      </c>
      <c r="M204" s="4" t="n">
        <v>45.28</v>
      </c>
      <c r="N204" s="4" t="s">
        <v>1097</v>
      </c>
      <c r="O204" s="4" t="n">
        <v>2</v>
      </c>
      <c r="P204" s="4" t="n">
        <v>-0.75383</v>
      </c>
      <c r="Q204" s="4" t="n">
        <v>1</v>
      </c>
      <c r="R204" s="4" t="n">
        <v>0.551</v>
      </c>
      <c r="S204" s="4" t="n">
        <v>0.647</v>
      </c>
      <c r="T204" s="4"/>
      <c r="U204" s="4" t="n">
        <v>1.699</v>
      </c>
      <c r="V204" s="4"/>
      <c r="W204" s="4" t="n">
        <v>1.205</v>
      </c>
    </row>
    <row r="205" customFormat="false" ht="14.25" hidden="false" customHeight="false" outlineLevel="0" collapsed="false">
      <c r="A205" s="4" t="s">
        <v>609</v>
      </c>
      <c r="B205" s="4" t="n">
        <v>0.0795067213420717</v>
      </c>
      <c r="C205" s="4" t="s">
        <v>610</v>
      </c>
      <c r="D205" s="4" t="n">
        <v>97</v>
      </c>
      <c r="E205" s="4" t="n">
        <v>2.039</v>
      </c>
      <c r="F205" s="4" t="s">
        <v>59</v>
      </c>
      <c r="G205" s="4" t="n">
        <v>0.00384130000000005</v>
      </c>
      <c r="H205" s="4" t="s">
        <v>60</v>
      </c>
      <c r="I205" s="4" t="s">
        <v>611</v>
      </c>
      <c r="J205" s="4" t="s">
        <v>612</v>
      </c>
      <c r="K205" s="4" t="n">
        <v>1</v>
      </c>
      <c r="L205" s="4" t="n">
        <v>0.0384139</v>
      </c>
      <c r="M205" s="4" t="n">
        <v>57.164</v>
      </c>
      <c r="N205" s="4" t="s">
        <v>613</v>
      </c>
      <c r="O205" s="4" t="n">
        <v>2</v>
      </c>
      <c r="P205" s="4" t="n">
        <v>0.32233</v>
      </c>
      <c r="Q205" s="4" t="n">
        <v>1</v>
      </c>
      <c r="R205" s="4" t="n">
        <v>0.621</v>
      </c>
      <c r="S205" s="4" t="n">
        <v>0.652</v>
      </c>
      <c r="T205" s="4"/>
      <c r="U205" s="4" t="n">
        <v>1.472</v>
      </c>
      <c r="V205" s="4" t="n">
        <v>1.194</v>
      </c>
      <c r="W205" s="4" t="n">
        <v>1.227</v>
      </c>
    </row>
    <row r="206" customFormat="false" ht="14.25" hidden="false" customHeight="false" outlineLevel="0" collapsed="false">
      <c r="A206" s="4" t="s">
        <v>609</v>
      </c>
      <c r="B206" s="4" t="n">
        <v>0.0795067213420717</v>
      </c>
      <c r="C206" s="4" t="s">
        <v>614</v>
      </c>
      <c r="D206" s="4" t="n">
        <v>25</v>
      </c>
      <c r="E206" s="4" t="n">
        <v>2.583</v>
      </c>
      <c r="F206" s="4" t="s">
        <v>59</v>
      </c>
      <c r="G206" s="4" t="n">
        <v>0.031178</v>
      </c>
      <c r="H206" s="4" t="s">
        <v>60</v>
      </c>
      <c r="I206" s="4" t="s">
        <v>615</v>
      </c>
      <c r="J206" s="4" t="s">
        <v>616</v>
      </c>
      <c r="K206" s="4" t="n">
        <v>1</v>
      </c>
      <c r="L206" s="4" t="n">
        <v>0.0175667</v>
      </c>
      <c r="M206" s="4" t="n">
        <v>57.532</v>
      </c>
      <c r="N206" s="4" t="s">
        <v>617</v>
      </c>
      <c r="O206" s="4" t="n">
        <v>2</v>
      </c>
      <c r="P206" s="4" t="n">
        <v>-0.35937</v>
      </c>
      <c r="Q206" s="4" t="n">
        <v>3</v>
      </c>
      <c r="R206" s="4" t="n">
        <v>0.777</v>
      </c>
      <c r="S206" s="4" t="n">
        <v>0.645</v>
      </c>
      <c r="T206" s="4" t="n">
        <v>0.297</v>
      </c>
      <c r="U206" s="4" t="n">
        <v>1.753</v>
      </c>
      <c r="V206" s="4" t="n">
        <v>1.225</v>
      </c>
      <c r="W206" s="4" t="n">
        <v>1.463</v>
      </c>
    </row>
    <row r="207" customFormat="false" ht="14.25" hidden="false" customHeight="false" outlineLevel="0" collapsed="false">
      <c r="A207" s="4" t="s">
        <v>609</v>
      </c>
      <c r="B207" s="4" t="n">
        <v>0.0795067213420717</v>
      </c>
      <c r="C207" s="4" t="s">
        <v>614</v>
      </c>
      <c r="D207" s="4" t="n">
        <v>11</v>
      </c>
      <c r="E207" s="4" t="n">
        <v>3.398</v>
      </c>
      <c r="F207" s="4" t="s">
        <v>59</v>
      </c>
      <c r="G207" s="4" t="n">
        <v>0.0285609999999999</v>
      </c>
      <c r="H207" s="4" t="s">
        <v>60</v>
      </c>
      <c r="I207" s="4" t="s">
        <v>615</v>
      </c>
      <c r="J207" s="4" t="s">
        <v>616</v>
      </c>
      <c r="K207" s="4" t="n">
        <v>1</v>
      </c>
      <c r="L207" s="4" t="n">
        <v>3.19307E-007</v>
      </c>
      <c r="M207" s="4" t="n">
        <v>148.28</v>
      </c>
      <c r="N207" s="4" t="s">
        <v>618</v>
      </c>
      <c r="O207" s="4" t="n">
        <v>2</v>
      </c>
      <c r="P207" s="4" t="n">
        <v>0.91799</v>
      </c>
      <c r="Q207" s="4" t="n">
        <v>4</v>
      </c>
      <c r="R207" s="4" t="n">
        <v>0.519</v>
      </c>
      <c r="S207" s="4" t="n">
        <v>0.674</v>
      </c>
      <c r="T207" s="4" t="n">
        <v>0.2</v>
      </c>
      <c r="U207" s="4" t="n">
        <v>1.738</v>
      </c>
      <c r="V207" s="4" t="n">
        <v>1.17</v>
      </c>
      <c r="W207" s="4" t="n">
        <v>1.826</v>
      </c>
    </row>
    <row r="208" customFormat="false" ht="14.25" hidden="false" customHeight="false" outlineLevel="0" collapsed="false">
      <c r="A208" s="4" t="s">
        <v>609</v>
      </c>
      <c r="B208" s="4" t="n">
        <v>0.0795067213420717</v>
      </c>
      <c r="C208" s="4" t="s">
        <v>614</v>
      </c>
      <c r="D208" s="4" t="n">
        <v>34</v>
      </c>
      <c r="E208" s="4" t="n">
        <v>3.966</v>
      </c>
      <c r="F208" s="4" t="s">
        <v>59</v>
      </c>
      <c r="G208" s="4" t="n">
        <v>0.0412640000000001</v>
      </c>
      <c r="H208" s="4" t="s">
        <v>60</v>
      </c>
      <c r="I208" s="4" t="s">
        <v>615</v>
      </c>
      <c r="J208" s="4" t="s">
        <v>616</v>
      </c>
      <c r="K208" s="4" t="n">
        <v>1</v>
      </c>
      <c r="L208" s="4" t="n">
        <v>0.00406924</v>
      </c>
      <c r="M208" s="4" t="n">
        <v>68.355</v>
      </c>
      <c r="N208" s="4" t="s">
        <v>619</v>
      </c>
      <c r="O208" s="4" t="n">
        <v>2</v>
      </c>
      <c r="P208" s="4" t="n">
        <v>-0.0093816</v>
      </c>
      <c r="Q208" s="4" t="n">
        <v>6</v>
      </c>
      <c r="R208" s="4" t="n">
        <v>0.476</v>
      </c>
      <c r="S208" s="4" t="n">
        <v>0.552</v>
      </c>
      <c r="T208" s="4" t="n">
        <v>0.209</v>
      </c>
      <c r="U208" s="4" t="n">
        <v>1.514</v>
      </c>
      <c r="V208" s="4" t="n">
        <v>1.619</v>
      </c>
      <c r="W208" s="4" t="n">
        <v>1.773</v>
      </c>
    </row>
    <row r="209" customFormat="false" ht="14.25" hidden="false" customHeight="false" outlineLevel="0" collapsed="false">
      <c r="A209" s="4" t="s">
        <v>609</v>
      </c>
      <c r="B209" s="4" t="n">
        <v>0.0795067213420717</v>
      </c>
      <c r="C209" s="4" t="s">
        <v>614</v>
      </c>
      <c r="D209" s="4" t="n">
        <v>28</v>
      </c>
      <c r="E209" s="4" t="n">
        <v>2.362</v>
      </c>
      <c r="F209" s="4" t="s">
        <v>59</v>
      </c>
      <c r="G209" s="4" t="n">
        <v>0.0347810000000001</v>
      </c>
      <c r="H209" s="4" t="s">
        <v>60</v>
      </c>
      <c r="I209" s="4" t="s">
        <v>615</v>
      </c>
      <c r="J209" s="4" t="s">
        <v>616</v>
      </c>
      <c r="K209" s="4" t="n">
        <v>1</v>
      </c>
      <c r="L209" s="4" t="n">
        <v>0.000970185</v>
      </c>
      <c r="M209" s="4" t="n">
        <v>98.048</v>
      </c>
      <c r="N209" s="4" t="s">
        <v>620</v>
      </c>
      <c r="O209" s="4" t="n">
        <v>2</v>
      </c>
      <c r="P209" s="4" t="n">
        <v>0.56281</v>
      </c>
      <c r="Q209" s="4" t="n">
        <v>6</v>
      </c>
      <c r="R209" s="4" t="n">
        <v>0.704</v>
      </c>
      <c r="S209" s="4" t="n">
        <v>0.792</v>
      </c>
      <c r="T209" s="4" t="n">
        <v>0.331</v>
      </c>
      <c r="U209" s="4" t="n">
        <v>1.712</v>
      </c>
      <c r="V209" s="4" t="n">
        <v>1.205</v>
      </c>
      <c r="W209" s="4" t="n">
        <v>1.398</v>
      </c>
    </row>
    <row r="210" customFormat="false" ht="14.25" hidden="false" customHeight="false" outlineLevel="0" collapsed="false">
      <c r="A210" s="4" t="s">
        <v>609</v>
      </c>
      <c r="B210" s="4" t="n">
        <v>0.0795067213420717</v>
      </c>
      <c r="C210" s="4" t="s">
        <v>614</v>
      </c>
      <c r="D210" s="4" t="n">
        <v>89</v>
      </c>
      <c r="E210" s="4" t="n">
        <v>2.154</v>
      </c>
      <c r="F210" s="4" t="s">
        <v>59</v>
      </c>
      <c r="G210" s="4" t="n">
        <v>0.028301</v>
      </c>
      <c r="H210" s="4" t="s">
        <v>60</v>
      </c>
      <c r="I210" s="4" t="s">
        <v>615</v>
      </c>
      <c r="J210" s="4" t="s">
        <v>616</v>
      </c>
      <c r="K210" s="4" t="n">
        <v>1</v>
      </c>
      <c r="L210" s="4" t="n">
        <v>9.28511E-007</v>
      </c>
      <c r="M210" s="4" t="n">
        <v>89.663</v>
      </c>
      <c r="N210" s="4" t="s">
        <v>621</v>
      </c>
      <c r="O210" s="4" t="n">
        <v>4</v>
      </c>
      <c r="P210" s="4" t="n">
        <v>-0.63796</v>
      </c>
      <c r="Q210" s="4" t="n">
        <v>1</v>
      </c>
      <c r="R210" s="4" t="n">
        <v>0.597</v>
      </c>
      <c r="S210" s="4" t="n">
        <v>0.873</v>
      </c>
      <c r="T210" s="4" t="n">
        <v>0.544</v>
      </c>
      <c r="U210" s="4"/>
      <c r="V210" s="4" t="n">
        <v>1.324</v>
      </c>
      <c r="W210" s="4" t="n">
        <v>1.568</v>
      </c>
    </row>
    <row r="211" customFormat="false" ht="14.25" hidden="false" customHeight="false" outlineLevel="0" collapsed="false">
      <c r="A211" s="4" t="s">
        <v>609</v>
      </c>
      <c r="B211" s="4" t="n">
        <v>0.0795067213420717</v>
      </c>
      <c r="C211" s="4" t="s">
        <v>1098</v>
      </c>
      <c r="D211" s="4" t="n">
        <v>84</v>
      </c>
      <c r="E211" s="4" t="n">
        <v>0.364</v>
      </c>
      <c r="F211" s="4" t="s">
        <v>663</v>
      </c>
      <c r="G211" s="4" t="n">
        <v>0.030721</v>
      </c>
      <c r="H211" s="4" t="s">
        <v>60</v>
      </c>
      <c r="I211" s="4" t="s">
        <v>1099</v>
      </c>
      <c r="J211" s="4" t="s">
        <v>1100</v>
      </c>
      <c r="K211" s="4" t="n">
        <v>1</v>
      </c>
      <c r="L211" s="4" t="n">
        <v>0.00320644</v>
      </c>
      <c r="M211" s="4" t="n">
        <v>51.03</v>
      </c>
      <c r="N211" s="4" t="s">
        <v>1101</v>
      </c>
      <c r="O211" s="4" t="n">
        <v>3</v>
      </c>
      <c r="P211" s="4" t="n">
        <v>-1.0421</v>
      </c>
      <c r="Q211" s="4" t="n">
        <v>3</v>
      </c>
      <c r="R211" s="4" t="n">
        <v>1.388</v>
      </c>
      <c r="S211" s="4" t="n">
        <v>1.676</v>
      </c>
      <c r="T211" s="4" t="n">
        <v>1.231</v>
      </c>
      <c r="U211" s="4" t="n">
        <v>0.25</v>
      </c>
      <c r="V211" s="4" t="n">
        <v>0.66</v>
      </c>
      <c r="W211" s="4" t="n">
        <v>0.653</v>
      </c>
    </row>
    <row r="212" customFormat="false" ht="14.25" hidden="false" customHeight="false" outlineLevel="0" collapsed="false">
      <c r="A212" s="4" t="s">
        <v>609</v>
      </c>
      <c r="B212" s="4" t="n">
        <v>0.0795067213420717</v>
      </c>
      <c r="C212" s="4" t="s">
        <v>622</v>
      </c>
      <c r="D212" s="4" t="n">
        <v>49</v>
      </c>
      <c r="E212" s="4" t="n">
        <v>3.838</v>
      </c>
      <c r="F212" s="4" t="s">
        <v>59</v>
      </c>
      <c r="G212" s="4" t="n">
        <v>0.0110393</v>
      </c>
      <c r="H212" s="4" t="s">
        <v>60</v>
      </c>
      <c r="I212" s="4" t="s">
        <v>623</v>
      </c>
      <c r="J212" s="4" t="s">
        <v>624</v>
      </c>
      <c r="K212" s="4" t="n">
        <v>1</v>
      </c>
      <c r="L212" s="4" t="n">
        <v>0.0262042</v>
      </c>
      <c r="M212" s="4" t="n">
        <v>45.68</v>
      </c>
      <c r="N212" s="4" t="s">
        <v>625</v>
      </c>
      <c r="O212" s="4" t="n">
        <v>3</v>
      </c>
      <c r="P212" s="4" t="n">
        <v>-0.17524</v>
      </c>
      <c r="Q212" s="4" t="n">
        <v>3</v>
      </c>
      <c r="R212" s="4" t="n">
        <v>0.54</v>
      </c>
      <c r="S212" s="4" t="n">
        <v>0.509</v>
      </c>
      <c r="T212" s="4" t="n">
        <v>0.224</v>
      </c>
      <c r="U212" s="4" t="n">
        <v>1.871</v>
      </c>
      <c r="V212" s="4" t="n">
        <v>1.233</v>
      </c>
      <c r="W212" s="4" t="n">
        <v>1.782</v>
      </c>
    </row>
    <row r="213" customFormat="false" ht="14.25" hidden="false" customHeight="false" outlineLevel="0" collapsed="false">
      <c r="A213" s="4" t="s">
        <v>1102</v>
      </c>
      <c r="B213" s="4" t="n">
        <v>0.338265430312648</v>
      </c>
      <c r="C213" s="4" t="s">
        <v>546</v>
      </c>
      <c r="D213" s="4" t="n">
        <v>682</v>
      </c>
      <c r="E213" s="4" t="n">
        <v>2.021</v>
      </c>
      <c r="F213" s="4" t="s">
        <v>59</v>
      </c>
      <c r="G213" s="4" t="n">
        <v>0.042859</v>
      </c>
      <c r="H213" s="4" t="s">
        <v>60</v>
      </c>
      <c r="I213" s="4" t="s">
        <v>547</v>
      </c>
      <c r="J213" s="4" t="s">
        <v>548</v>
      </c>
      <c r="K213" s="4" t="n">
        <v>1</v>
      </c>
      <c r="L213" s="4" t="n">
        <v>0.000248999</v>
      </c>
      <c r="M213" s="4" t="n">
        <v>92.039</v>
      </c>
      <c r="N213" s="4" t="s">
        <v>549</v>
      </c>
      <c r="O213" s="4" t="n">
        <v>2</v>
      </c>
      <c r="P213" s="4" t="n">
        <v>-0.093704</v>
      </c>
      <c r="Q213" s="4" t="n">
        <v>6</v>
      </c>
      <c r="R213" s="4" t="n">
        <v>0.58</v>
      </c>
      <c r="S213" s="4" t="n">
        <v>0.71</v>
      </c>
      <c r="T213" s="4"/>
      <c r="U213" s="4" t="n">
        <v>1.672</v>
      </c>
      <c r="V213" s="4" t="n">
        <v>1.224</v>
      </c>
      <c r="W213" s="4" t="n">
        <v>1.014</v>
      </c>
    </row>
    <row r="214" customFormat="false" ht="14.25" hidden="false" customHeight="false" outlineLevel="0" collapsed="false">
      <c r="A214" s="4" t="s">
        <v>1102</v>
      </c>
      <c r="B214" s="4" t="n">
        <v>0.338265430312648</v>
      </c>
      <c r="C214" s="4" t="s">
        <v>875</v>
      </c>
      <c r="D214" s="4" t="n">
        <v>483</v>
      </c>
      <c r="E214" s="4" t="n">
        <v>0.236</v>
      </c>
      <c r="F214" s="4" t="s">
        <v>663</v>
      </c>
      <c r="G214" s="4" t="n">
        <v>0.000563719999999934</v>
      </c>
      <c r="H214" s="4" t="s">
        <v>60</v>
      </c>
      <c r="I214" s="4" t="s">
        <v>876</v>
      </c>
      <c r="J214" s="4" t="s">
        <v>877</v>
      </c>
      <c r="K214" s="4" t="n">
        <v>1</v>
      </c>
      <c r="L214" s="4" t="n">
        <v>2.96674E-005</v>
      </c>
      <c r="M214" s="4" t="n">
        <v>160.75</v>
      </c>
      <c r="N214" s="4" t="s">
        <v>878</v>
      </c>
      <c r="O214" s="4" t="n">
        <v>2</v>
      </c>
      <c r="P214" s="4" t="n">
        <v>0.88248</v>
      </c>
      <c r="Q214" s="4" t="n">
        <v>10</v>
      </c>
      <c r="R214" s="4" t="n">
        <v>1.801</v>
      </c>
      <c r="S214" s="4" t="n">
        <v>1.214</v>
      </c>
      <c r="T214" s="4" t="n">
        <v>1.724</v>
      </c>
      <c r="U214" s="4" t="n">
        <v>0.325</v>
      </c>
      <c r="V214" s="4" t="n">
        <v>0.381</v>
      </c>
      <c r="W214" s="4" t="n">
        <v>0.414</v>
      </c>
    </row>
    <row r="215" customFormat="false" ht="14.25" hidden="false" customHeight="false" outlineLevel="0" collapsed="false">
      <c r="A215" s="4" t="s">
        <v>1102</v>
      </c>
      <c r="B215" s="4" t="n">
        <v>0.338265430312648</v>
      </c>
      <c r="C215" s="4" t="s">
        <v>875</v>
      </c>
      <c r="D215" s="4" t="n">
        <v>931</v>
      </c>
      <c r="E215" s="4" t="n">
        <v>0.288</v>
      </c>
      <c r="F215" s="4" t="s">
        <v>663</v>
      </c>
      <c r="G215" s="4" t="n">
        <v>0.00537919999999992</v>
      </c>
      <c r="H215" s="4" t="s">
        <v>60</v>
      </c>
      <c r="I215" s="4" t="s">
        <v>876</v>
      </c>
      <c r="J215" s="4" t="s">
        <v>877</v>
      </c>
      <c r="K215" s="4" t="n">
        <v>1</v>
      </c>
      <c r="L215" s="4" t="n">
        <v>0.000121786</v>
      </c>
      <c r="M215" s="4" t="n">
        <v>94.09</v>
      </c>
      <c r="N215" s="4" t="s">
        <v>879</v>
      </c>
      <c r="O215" s="4" t="n">
        <v>3</v>
      </c>
      <c r="P215" s="4" t="n">
        <v>1.6327</v>
      </c>
      <c r="Q215" s="4" t="n">
        <v>3</v>
      </c>
      <c r="R215" s="4" t="n">
        <v>1.347</v>
      </c>
      <c r="S215" s="4" t="n">
        <v>1.045</v>
      </c>
      <c r="T215" s="4" t="n">
        <v>2.129</v>
      </c>
      <c r="U215" s="4" t="n">
        <v>0.386</v>
      </c>
      <c r="V215" s="4" t="n">
        <v>0.492</v>
      </c>
      <c r="W215" s="4" t="n">
        <v>0.423</v>
      </c>
    </row>
    <row r="216" customFormat="false" ht="14.25" hidden="false" customHeight="false" outlineLevel="0" collapsed="false">
      <c r="A216" s="4" t="s">
        <v>1102</v>
      </c>
      <c r="B216" s="4" t="n">
        <v>0.338265430312648</v>
      </c>
      <c r="C216" s="4" t="s">
        <v>875</v>
      </c>
      <c r="D216" s="4" t="n">
        <v>753</v>
      </c>
      <c r="E216" s="4" t="n">
        <v>0.29</v>
      </c>
      <c r="F216" s="4" t="s">
        <v>663</v>
      </c>
      <c r="G216" s="4" t="n">
        <v>0.00197761000000007</v>
      </c>
      <c r="H216" s="4" t="s">
        <v>60</v>
      </c>
      <c r="I216" s="4" t="s">
        <v>876</v>
      </c>
      <c r="J216" s="4" t="s">
        <v>877</v>
      </c>
      <c r="K216" s="4" t="n">
        <v>1</v>
      </c>
      <c r="L216" s="4" t="n">
        <v>4.63662E-006</v>
      </c>
      <c r="M216" s="4" t="n">
        <v>106.38</v>
      </c>
      <c r="N216" s="4" t="s">
        <v>880</v>
      </c>
      <c r="O216" s="4" t="n">
        <v>4</v>
      </c>
      <c r="P216" s="4" t="n">
        <v>0.47723</v>
      </c>
      <c r="Q216" s="4" t="n">
        <v>7</v>
      </c>
      <c r="R216" s="4" t="n">
        <v>1.78</v>
      </c>
      <c r="S216" s="4" t="n">
        <v>1.324</v>
      </c>
      <c r="T216" s="4" t="n">
        <v>1.447</v>
      </c>
      <c r="U216" s="4" t="n">
        <v>0.346</v>
      </c>
      <c r="V216" s="4" t="n">
        <v>0.401</v>
      </c>
      <c r="W216" s="4" t="n">
        <v>0.574</v>
      </c>
    </row>
    <row r="217" customFormat="false" ht="14.25" hidden="false" customHeight="false" outlineLevel="0" collapsed="false">
      <c r="A217" s="4" t="s">
        <v>661</v>
      </c>
      <c r="B217" s="4" t="n">
        <v>0.338265430312648</v>
      </c>
      <c r="C217" s="4" t="s">
        <v>662</v>
      </c>
      <c r="D217" s="4" t="n">
        <v>960</v>
      </c>
      <c r="E217" s="4" t="n">
        <v>0.645</v>
      </c>
      <c r="F217" s="4" t="s">
        <v>663</v>
      </c>
      <c r="G217" s="4" t="n">
        <v>0.0257809999999999</v>
      </c>
      <c r="H217" s="4" t="s">
        <v>60</v>
      </c>
      <c r="I217" s="4" t="s">
        <v>664</v>
      </c>
      <c r="J217" s="4" t="s">
        <v>665</v>
      </c>
      <c r="K217" s="4" t="n">
        <v>1</v>
      </c>
      <c r="L217" s="4" t="n">
        <v>3.60422E-005</v>
      </c>
      <c r="M217" s="4" t="n">
        <v>96.673</v>
      </c>
      <c r="N217" s="4" t="s">
        <v>666</v>
      </c>
      <c r="O217" s="4" t="n">
        <v>2</v>
      </c>
      <c r="P217" s="4" t="n">
        <v>-0.17035</v>
      </c>
      <c r="Q217" s="4" t="n">
        <v>3</v>
      </c>
      <c r="R217" s="4" t="n">
        <v>1.309</v>
      </c>
      <c r="S217" s="4" t="n">
        <v>1.044</v>
      </c>
      <c r="T217" s="4" t="n">
        <v>1.269</v>
      </c>
      <c r="U217" s="4" t="n">
        <v>0.784</v>
      </c>
      <c r="V217" s="4" t="n">
        <v>0.782</v>
      </c>
      <c r="W217" s="4" t="n">
        <v>0.77</v>
      </c>
    </row>
    <row r="218" customFormat="false" ht="14.25" hidden="false" customHeight="false" outlineLevel="0" collapsed="false">
      <c r="A218" s="4" t="s">
        <v>661</v>
      </c>
      <c r="B218" s="4" t="n">
        <v>0.338265430312648</v>
      </c>
      <c r="C218" s="4" t="s">
        <v>662</v>
      </c>
      <c r="D218" s="4" t="n">
        <v>967</v>
      </c>
      <c r="E218" s="4" t="n">
        <v>0.566</v>
      </c>
      <c r="F218" s="4" t="s">
        <v>663</v>
      </c>
      <c r="G218" s="4" t="n">
        <v>0.00983580000000006</v>
      </c>
      <c r="H218" s="4" t="s">
        <v>60</v>
      </c>
      <c r="I218" s="4" t="s">
        <v>664</v>
      </c>
      <c r="J218" s="4" t="s">
        <v>665</v>
      </c>
      <c r="K218" s="4" t="n">
        <v>1</v>
      </c>
      <c r="L218" s="4" t="n">
        <v>0.000142012</v>
      </c>
      <c r="M218" s="4" t="n">
        <v>88.319</v>
      </c>
      <c r="N218" s="4" t="s">
        <v>667</v>
      </c>
      <c r="O218" s="4" t="n">
        <v>3</v>
      </c>
      <c r="P218" s="4" t="n">
        <v>0.13561</v>
      </c>
      <c r="Q218" s="4" t="n">
        <v>3</v>
      </c>
      <c r="R218" s="4" t="n">
        <v>1.501</v>
      </c>
      <c r="S218" s="4" t="n">
        <v>1.001</v>
      </c>
      <c r="T218" s="4" t="n">
        <v>1.298</v>
      </c>
      <c r="U218" s="4" t="n">
        <v>0.721</v>
      </c>
      <c r="V218" s="4" t="n">
        <v>0.691</v>
      </c>
      <c r="W218" s="4" t="n">
        <v>0.739</v>
      </c>
    </row>
    <row r="219" customFormat="false" ht="14.25" hidden="false" customHeight="false" outlineLevel="0" collapsed="false">
      <c r="A219" s="4" t="s">
        <v>661</v>
      </c>
      <c r="B219" s="4" t="n">
        <v>0.338265430312648</v>
      </c>
      <c r="C219" s="4" t="s">
        <v>668</v>
      </c>
      <c r="D219" s="4" t="n">
        <v>765</v>
      </c>
      <c r="E219" s="4" t="n">
        <v>0.448</v>
      </c>
      <c r="F219" s="4" t="s">
        <v>663</v>
      </c>
      <c r="G219" s="4" t="n">
        <v>0.0464020000000001</v>
      </c>
      <c r="H219" s="4" t="s">
        <v>60</v>
      </c>
      <c r="I219" s="4" t="s">
        <v>669</v>
      </c>
      <c r="J219" s="4" t="s">
        <v>670</v>
      </c>
      <c r="K219" s="4" t="n">
        <v>1</v>
      </c>
      <c r="L219" s="4" t="n">
        <v>0.00273177</v>
      </c>
      <c r="M219" s="4" t="n">
        <v>105.36</v>
      </c>
      <c r="N219" s="4" t="s">
        <v>671</v>
      </c>
      <c r="O219" s="4" t="n">
        <v>2</v>
      </c>
      <c r="P219" s="4" t="n">
        <v>-0.44724</v>
      </c>
      <c r="Q219" s="4" t="n">
        <v>3</v>
      </c>
      <c r="R219" s="4" t="n">
        <v>2.116</v>
      </c>
      <c r="S219" s="4" t="n">
        <v>1.026</v>
      </c>
      <c r="T219" s="4" t="n">
        <v>1</v>
      </c>
      <c r="U219" s="4" t="n">
        <v>0.69</v>
      </c>
      <c r="V219" s="4" t="n">
        <v>0.513</v>
      </c>
      <c r="W219" s="4" t="n">
        <v>0.653</v>
      </c>
    </row>
    <row r="220" customFormat="false" ht="14.25" hidden="false" customHeight="false" outlineLevel="0" collapsed="false">
      <c r="A220" s="4" t="s">
        <v>661</v>
      </c>
      <c r="B220" s="4" t="n">
        <v>0.338265430312648</v>
      </c>
      <c r="C220" s="4" t="s">
        <v>668</v>
      </c>
      <c r="D220" s="4" t="n">
        <v>834</v>
      </c>
      <c r="E220" s="4" t="n">
        <v>0.451</v>
      </c>
      <c r="F220" s="4" t="s">
        <v>663</v>
      </c>
      <c r="G220" s="4" t="n">
        <v>0.021355</v>
      </c>
      <c r="H220" s="4" t="s">
        <v>60</v>
      </c>
      <c r="I220" s="4" t="s">
        <v>669</v>
      </c>
      <c r="J220" s="4" t="s">
        <v>670</v>
      </c>
      <c r="K220" s="4" t="n">
        <v>1</v>
      </c>
      <c r="L220" s="4" t="n">
        <v>9.55153E-031</v>
      </c>
      <c r="M220" s="4" t="n">
        <v>158.78</v>
      </c>
      <c r="N220" s="4" t="s">
        <v>672</v>
      </c>
      <c r="O220" s="4" t="n">
        <v>3</v>
      </c>
      <c r="P220" s="4" t="n">
        <v>-2.0567</v>
      </c>
      <c r="Q220" s="4" t="n">
        <v>2</v>
      </c>
      <c r="R220" s="4" t="n">
        <v>1.107</v>
      </c>
      <c r="S220" s="4" t="n">
        <v>1.017</v>
      </c>
      <c r="T220" s="4" t="n">
        <v>1.583</v>
      </c>
      <c r="U220" s="4"/>
      <c r="V220" s="4" t="n">
        <v>0.547</v>
      </c>
      <c r="W220" s="4" t="n">
        <v>0.567</v>
      </c>
    </row>
    <row r="221" customFormat="false" ht="14.25" hidden="false" customHeight="false" outlineLevel="0" collapsed="false">
      <c r="A221" s="4" t="s">
        <v>661</v>
      </c>
      <c r="B221" s="4" t="n">
        <v>0.338265430312648</v>
      </c>
      <c r="C221" s="4" t="s">
        <v>668</v>
      </c>
      <c r="D221" s="4" t="n">
        <v>186</v>
      </c>
      <c r="E221" s="4" t="n">
        <v>0.639</v>
      </c>
      <c r="F221" s="4" t="s">
        <v>663</v>
      </c>
      <c r="G221" s="4" t="n">
        <v>0.0195578</v>
      </c>
      <c r="H221" s="4" t="s">
        <v>60</v>
      </c>
      <c r="I221" s="4" t="s">
        <v>669</v>
      </c>
      <c r="J221" s="4" t="s">
        <v>670</v>
      </c>
      <c r="K221" s="4" t="n">
        <v>1</v>
      </c>
      <c r="L221" s="4" t="n">
        <v>0.000362066</v>
      </c>
      <c r="M221" s="4" t="n">
        <v>69.188</v>
      </c>
      <c r="N221" s="4" t="s">
        <v>673</v>
      </c>
      <c r="O221" s="4" t="n">
        <v>3</v>
      </c>
      <c r="P221" s="4" t="n">
        <v>-0.15</v>
      </c>
      <c r="Q221" s="4" t="n">
        <v>8</v>
      </c>
      <c r="R221" s="4" t="n">
        <v>1.328</v>
      </c>
      <c r="S221" s="4" t="n">
        <v>1.17</v>
      </c>
      <c r="T221" s="4" t="n">
        <v>1.124</v>
      </c>
      <c r="U221" s="4" t="n">
        <v>0.616</v>
      </c>
      <c r="V221" s="4" t="n">
        <v>0.807</v>
      </c>
      <c r="W221" s="4" t="n">
        <v>0.891</v>
      </c>
    </row>
    <row r="222" customFormat="false" ht="14.25" hidden="false" customHeight="false" outlineLevel="0" collapsed="false">
      <c r="A222" s="4" t="s">
        <v>1103</v>
      </c>
      <c r="B222" s="4" t="n">
        <v>0.338265430312648</v>
      </c>
      <c r="C222" s="4" t="s">
        <v>1104</v>
      </c>
      <c r="D222" s="4" t="n">
        <v>163</v>
      </c>
      <c r="E222" s="4" t="n">
        <v>3.224</v>
      </c>
      <c r="F222" s="4" t="s">
        <v>59</v>
      </c>
      <c r="G222" s="4" t="n">
        <v>0.034077</v>
      </c>
      <c r="H222" s="4" t="s">
        <v>60</v>
      </c>
      <c r="I222" s="4" t="s">
        <v>1105</v>
      </c>
      <c r="J222" s="4" t="s">
        <v>1106</v>
      </c>
      <c r="K222" s="4" t="n">
        <v>1</v>
      </c>
      <c r="L222" s="4" t="n">
        <v>1.89189E-027</v>
      </c>
      <c r="M222" s="4" t="n">
        <v>218.18</v>
      </c>
      <c r="N222" s="4" t="s">
        <v>1107</v>
      </c>
      <c r="O222" s="4" t="n">
        <v>3</v>
      </c>
      <c r="P222" s="4" t="n">
        <v>-0.19616</v>
      </c>
      <c r="Q222" s="4" t="n">
        <v>8</v>
      </c>
      <c r="R222" s="4" t="n">
        <v>0.383</v>
      </c>
      <c r="S222" s="4" t="n">
        <v>0.345</v>
      </c>
      <c r="T222" s="4" t="n">
        <v>0.722</v>
      </c>
      <c r="U222" s="4" t="n">
        <v>1.538</v>
      </c>
      <c r="V222" s="4" t="n">
        <v>1.64</v>
      </c>
      <c r="W222" s="4" t="n">
        <v>1.497</v>
      </c>
    </row>
    <row r="223" customFormat="false" ht="14.25" hidden="false" customHeight="false" outlineLevel="0" collapsed="false">
      <c r="A223" s="4" t="s">
        <v>1103</v>
      </c>
      <c r="B223" s="4" t="n">
        <v>0.338265430312648</v>
      </c>
      <c r="C223" s="4" t="s">
        <v>1104</v>
      </c>
      <c r="D223" s="4" t="n">
        <v>230</v>
      </c>
      <c r="E223" s="4" t="n">
        <v>8.659</v>
      </c>
      <c r="F223" s="4" t="s">
        <v>59</v>
      </c>
      <c r="G223" s="4" t="n">
        <v>0.0027992</v>
      </c>
      <c r="H223" s="4" t="s">
        <v>60</v>
      </c>
      <c r="I223" s="4" t="s">
        <v>1105</v>
      </c>
      <c r="J223" s="4" t="s">
        <v>1106</v>
      </c>
      <c r="K223" s="4" t="n">
        <v>1</v>
      </c>
      <c r="L223" s="4" t="n">
        <v>0.000164414</v>
      </c>
      <c r="M223" s="4" t="n">
        <v>107.09</v>
      </c>
      <c r="N223" s="4" t="s">
        <v>1108</v>
      </c>
      <c r="O223" s="4" t="n">
        <v>2</v>
      </c>
      <c r="P223" s="4" t="n">
        <v>-0.92614</v>
      </c>
      <c r="Q223" s="4" t="n">
        <v>4</v>
      </c>
      <c r="R223" s="4" t="n">
        <v>0.302</v>
      </c>
      <c r="S223" s="4" t="n">
        <v>0.167</v>
      </c>
      <c r="T223" s="4" t="n">
        <v>0.271</v>
      </c>
      <c r="U223" s="4"/>
      <c r="V223" s="4" t="n">
        <v>2.277</v>
      </c>
      <c r="W223" s="4" t="n">
        <v>1.995</v>
      </c>
    </row>
    <row r="224" customFormat="false" ht="14.25" hidden="false" customHeight="false" outlineLevel="0" collapsed="false">
      <c r="A224" s="4" t="s">
        <v>1103</v>
      </c>
      <c r="B224" s="4" t="n">
        <v>0.338265430312648</v>
      </c>
      <c r="C224" s="4" t="s">
        <v>1109</v>
      </c>
      <c r="D224" s="4" t="n">
        <v>1362</v>
      </c>
      <c r="E224" s="4" t="n">
        <v>0.556</v>
      </c>
      <c r="F224" s="4" t="s">
        <v>663</v>
      </c>
      <c r="G224" s="4" t="n">
        <v>0.00277680000000002</v>
      </c>
      <c r="H224" s="4" t="s">
        <v>60</v>
      </c>
      <c r="I224" s="4" t="s">
        <v>1110</v>
      </c>
      <c r="J224" s="4" t="s">
        <v>1111</v>
      </c>
      <c r="K224" s="4" t="n">
        <v>1</v>
      </c>
      <c r="L224" s="4" t="n">
        <v>0.00328799</v>
      </c>
      <c r="M224" s="4" t="n">
        <v>91.069</v>
      </c>
      <c r="N224" s="4" t="s">
        <v>1112</v>
      </c>
      <c r="O224" s="4" t="n">
        <v>2</v>
      </c>
      <c r="P224" s="4" t="n">
        <v>-0.058979</v>
      </c>
      <c r="Q224" s="4" t="n">
        <v>5</v>
      </c>
      <c r="R224" s="4"/>
      <c r="S224" s="4" t="n">
        <v>1.263</v>
      </c>
      <c r="T224" s="4" t="n">
        <v>1.389</v>
      </c>
      <c r="U224" s="4" t="n">
        <v>0.76</v>
      </c>
      <c r="V224" s="4" t="n">
        <v>0.677</v>
      </c>
      <c r="W224" s="4" t="n">
        <v>0.773</v>
      </c>
    </row>
    <row r="225" customFormat="false" ht="14.25" hidden="false" customHeight="false" outlineLevel="0" collapsed="false">
      <c r="A225" s="4" t="s">
        <v>12</v>
      </c>
      <c r="B225" s="4" t="n">
        <v>0.0593148169016342</v>
      </c>
      <c r="C225" s="4" t="s">
        <v>80</v>
      </c>
      <c r="D225" s="4" t="n">
        <v>354</v>
      </c>
      <c r="E225" s="4" t="n">
        <v>2.959</v>
      </c>
      <c r="F225" s="4" t="s">
        <v>59</v>
      </c>
      <c r="G225" s="4" t="n">
        <v>0.038022</v>
      </c>
      <c r="H225" s="4" t="s">
        <v>60</v>
      </c>
      <c r="I225" s="4" t="s">
        <v>81</v>
      </c>
      <c r="J225" s="4" t="s">
        <v>82</v>
      </c>
      <c r="K225" s="4" t="n">
        <v>1</v>
      </c>
      <c r="L225" s="4" t="n">
        <v>0.0305794</v>
      </c>
      <c r="M225" s="4" t="n">
        <v>46.524</v>
      </c>
      <c r="N225" s="4" t="s">
        <v>83</v>
      </c>
      <c r="O225" s="4" t="n">
        <v>2</v>
      </c>
      <c r="P225" s="4" t="n">
        <v>0.08425</v>
      </c>
      <c r="Q225" s="4" t="n">
        <v>2</v>
      </c>
      <c r="R225" s="4" t="n">
        <v>0.741</v>
      </c>
      <c r="S225" s="4" t="n">
        <v>0.62</v>
      </c>
      <c r="T225" s="4" t="n">
        <v>0.329</v>
      </c>
      <c r="U225" s="4" t="n">
        <v>1.575</v>
      </c>
      <c r="V225" s="4"/>
      <c r="W225" s="4" t="n">
        <v>1.759</v>
      </c>
    </row>
    <row r="226" customFormat="false" ht="14.25" hidden="false" customHeight="false" outlineLevel="0" collapsed="false">
      <c r="A226" s="4" t="s">
        <v>12</v>
      </c>
      <c r="B226" s="4" t="n">
        <v>0.0593148169016342</v>
      </c>
      <c r="C226" s="4" t="s">
        <v>80</v>
      </c>
      <c r="D226" s="4" t="n">
        <v>344</v>
      </c>
      <c r="E226" s="4" t="n">
        <v>2.694</v>
      </c>
      <c r="F226" s="4" t="s">
        <v>59</v>
      </c>
      <c r="G226" s="4" t="n">
        <v>0.0036832</v>
      </c>
      <c r="H226" s="4" t="s">
        <v>60</v>
      </c>
      <c r="I226" s="4" t="s">
        <v>81</v>
      </c>
      <c r="J226" s="4" t="s">
        <v>82</v>
      </c>
      <c r="K226" s="4" t="n">
        <v>0.999547</v>
      </c>
      <c r="L226" s="4" t="n">
        <v>9.72227E-005</v>
      </c>
      <c r="M226" s="4" t="n">
        <v>82.865</v>
      </c>
      <c r="N226" s="4" t="s">
        <v>84</v>
      </c>
      <c r="O226" s="4" t="n">
        <v>3</v>
      </c>
      <c r="P226" s="4" t="n">
        <v>0.025375</v>
      </c>
      <c r="Q226" s="4" t="n">
        <v>2</v>
      </c>
      <c r="R226" s="4" t="n">
        <v>0.605</v>
      </c>
      <c r="S226" s="4" t="n">
        <v>0.601</v>
      </c>
      <c r="T226" s="4" t="n">
        <v>0.44</v>
      </c>
      <c r="U226" s="4" t="n">
        <v>1.471</v>
      </c>
      <c r="V226" s="4" t="n">
        <v>1.17</v>
      </c>
      <c r="W226" s="4" t="n">
        <v>1.794</v>
      </c>
    </row>
    <row r="227" customFormat="false" ht="14.25" hidden="false" customHeight="false" outlineLevel="0" collapsed="false">
      <c r="A227" s="4" t="s">
        <v>12</v>
      </c>
      <c r="B227" s="4" t="n">
        <v>0.0593148169016342</v>
      </c>
      <c r="C227" s="4" t="s">
        <v>80</v>
      </c>
      <c r="D227" s="4" t="n">
        <v>711</v>
      </c>
      <c r="E227" s="4" t="n">
        <v>2.109</v>
      </c>
      <c r="F227" s="4" t="s">
        <v>59</v>
      </c>
      <c r="G227" s="4" t="n">
        <v>0.0424020000000001</v>
      </c>
      <c r="H227" s="4" t="s">
        <v>60</v>
      </c>
      <c r="I227" s="4" t="s">
        <v>81</v>
      </c>
      <c r="J227" s="4" t="s">
        <v>82</v>
      </c>
      <c r="K227" s="4" t="n">
        <v>1</v>
      </c>
      <c r="L227" s="4" t="n">
        <v>5.30132E-006</v>
      </c>
      <c r="M227" s="4" t="n">
        <v>121.24</v>
      </c>
      <c r="N227" s="4" t="s">
        <v>85</v>
      </c>
      <c r="O227" s="4" t="n">
        <v>3</v>
      </c>
      <c r="P227" s="4" t="n">
        <v>0.16507</v>
      </c>
      <c r="Q227" s="4" t="n">
        <v>10</v>
      </c>
      <c r="R227" s="4" t="n">
        <v>0.583</v>
      </c>
      <c r="S227" s="4" t="n">
        <v>0.951</v>
      </c>
      <c r="T227" s="4" t="n">
        <v>0.412</v>
      </c>
      <c r="U227" s="4" t="n">
        <v>1.073</v>
      </c>
      <c r="V227" s="4" t="n">
        <v>1.452</v>
      </c>
      <c r="W227" s="4" t="n">
        <v>1.58</v>
      </c>
    </row>
    <row r="228" customFormat="false" ht="14.25" hidden="false" customHeight="false" outlineLevel="0" collapsed="false">
      <c r="A228" s="4" t="s">
        <v>12</v>
      </c>
      <c r="B228" s="4" t="n">
        <v>0.0593148169016342</v>
      </c>
      <c r="C228" s="4" t="s">
        <v>86</v>
      </c>
      <c r="D228" s="4" t="n">
        <v>333</v>
      </c>
      <c r="E228" s="4" t="n">
        <v>3.954</v>
      </c>
      <c r="F228" s="4" t="s">
        <v>59</v>
      </c>
      <c r="G228" s="4" t="n">
        <v>0.000484099999999987</v>
      </c>
      <c r="H228" s="4" t="s">
        <v>60</v>
      </c>
      <c r="I228" s="4" t="s">
        <v>87</v>
      </c>
      <c r="J228" s="4" t="s">
        <v>88</v>
      </c>
      <c r="K228" s="4" t="n">
        <v>1</v>
      </c>
      <c r="L228" s="4" t="n">
        <v>4.1861E-005</v>
      </c>
      <c r="M228" s="4" t="n">
        <v>122.55</v>
      </c>
      <c r="N228" s="4" t="s">
        <v>89</v>
      </c>
      <c r="O228" s="4" t="n">
        <v>2</v>
      </c>
      <c r="P228" s="4" t="n">
        <v>-0.75719</v>
      </c>
      <c r="Q228" s="4" t="n">
        <v>6</v>
      </c>
      <c r="R228" s="4" t="n">
        <v>0.417</v>
      </c>
      <c r="S228" s="4" t="n">
        <v>0.504</v>
      </c>
      <c r="T228" s="4" t="n">
        <v>0.321</v>
      </c>
      <c r="U228" s="4" t="n">
        <v>1.695</v>
      </c>
      <c r="V228" s="4" t="n">
        <v>1.542</v>
      </c>
      <c r="W228" s="4" t="n">
        <v>1.674</v>
      </c>
    </row>
    <row r="229" customFormat="false" ht="14.25" hidden="false" customHeight="false" outlineLevel="0" collapsed="false">
      <c r="A229" s="4" t="s">
        <v>12</v>
      </c>
      <c r="B229" s="4" t="n">
        <v>0.0593148169016342</v>
      </c>
      <c r="C229" s="4" t="s">
        <v>86</v>
      </c>
      <c r="D229" s="4" t="n">
        <v>689</v>
      </c>
      <c r="E229" s="4" t="n">
        <v>2.475</v>
      </c>
      <c r="F229" s="4" t="s">
        <v>59</v>
      </c>
      <c r="G229" s="4" t="n">
        <v>0.00196408999999997</v>
      </c>
      <c r="H229" s="4" t="s">
        <v>60</v>
      </c>
      <c r="I229" s="4" t="s">
        <v>87</v>
      </c>
      <c r="J229" s="4" t="s">
        <v>88</v>
      </c>
      <c r="K229" s="4" t="n">
        <v>1</v>
      </c>
      <c r="L229" s="4" t="n">
        <v>2.11638E-009</v>
      </c>
      <c r="M229" s="4" t="n">
        <v>115.57</v>
      </c>
      <c r="N229" s="4" t="s">
        <v>90</v>
      </c>
      <c r="O229" s="4" t="n">
        <v>3</v>
      </c>
      <c r="P229" s="4" t="n">
        <v>-0.68637</v>
      </c>
      <c r="Q229" s="4" t="n">
        <v>4</v>
      </c>
      <c r="R229" s="4" t="n">
        <v>0.717</v>
      </c>
      <c r="S229" s="4" t="n">
        <v>0.542</v>
      </c>
      <c r="T229" s="4" t="n">
        <v>0.511</v>
      </c>
      <c r="U229" s="4" t="n">
        <v>1.674</v>
      </c>
      <c r="V229" s="4" t="n">
        <v>1.333</v>
      </c>
      <c r="W229" s="4" t="n">
        <v>1.373</v>
      </c>
    </row>
    <row r="230" customFormat="false" ht="14.25" hidden="false" customHeight="false" outlineLevel="0" collapsed="false">
      <c r="A230" s="4" t="s">
        <v>12</v>
      </c>
      <c r="B230" s="4" t="n">
        <v>0.0593148169016342</v>
      </c>
      <c r="C230" s="4" t="s">
        <v>91</v>
      </c>
      <c r="D230" s="4" t="n">
        <v>851</v>
      </c>
      <c r="E230" s="4" t="n">
        <v>1.519</v>
      </c>
      <c r="F230" s="4" t="s">
        <v>59</v>
      </c>
      <c r="G230" s="4" t="n">
        <v>0.0144223</v>
      </c>
      <c r="H230" s="4" t="s">
        <v>60</v>
      </c>
      <c r="I230" s="4" t="s">
        <v>92</v>
      </c>
      <c r="J230" s="4" t="s">
        <v>93</v>
      </c>
      <c r="K230" s="4" t="n">
        <v>1</v>
      </c>
      <c r="L230" s="4" t="n">
        <v>0.0182995</v>
      </c>
      <c r="M230" s="4" t="n">
        <v>73.26</v>
      </c>
      <c r="N230" s="4" t="s">
        <v>94</v>
      </c>
      <c r="O230" s="4" t="n">
        <v>2</v>
      </c>
      <c r="P230" s="4" t="n">
        <v>1.0802</v>
      </c>
      <c r="Q230" s="4" t="n">
        <v>6</v>
      </c>
      <c r="R230" s="4" t="n">
        <v>0.829</v>
      </c>
      <c r="S230" s="4" t="n">
        <v>0.924</v>
      </c>
      <c r="T230" s="4" t="n">
        <v>0.656</v>
      </c>
      <c r="U230" s="4" t="n">
        <v>1.27</v>
      </c>
      <c r="V230" s="4" t="n">
        <v>1.209</v>
      </c>
      <c r="W230" s="4" t="n">
        <v>1.18</v>
      </c>
    </row>
    <row r="231" customFormat="false" ht="14.25" hidden="false" customHeight="false" outlineLevel="0" collapsed="false">
      <c r="A231" s="4" t="s">
        <v>644</v>
      </c>
      <c r="B231" s="4" t="n">
        <v>0.165750275437511</v>
      </c>
      <c r="C231" s="4" t="s">
        <v>700</v>
      </c>
      <c r="D231" s="4" t="n">
        <v>300</v>
      </c>
      <c r="E231" s="4" t="n">
        <v>0.237</v>
      </c>
      <c r="F231" s="4" t="s">
        <v>663</v>
      </c>
      <c r="G231" s="4" t="n">
        <v>0.00420319999999996</v>
      </c>
      <c r="H231" s="4" t="s">
        <v>60</v>
      </c>
      <c r="I231" s="4" t="s">
        <v>701</v>
      </c>
      <c r="J231" s="4" t="s">
        <v>702</v>
      </c>
      <c r="K231" s="4" t="n">
        <v>1</v>
      </c>
      <c r="L231" s="4" t="n">
        <v>0.0179575</v>
      </c>
      <c r="M231" s="4" t="n">
        <v>65.246</v>
      </c>
      <c r="N231" s="4" t="s">
        <v>703</v>
      </c>
      <c r="O231" s="4" t="n">
        <v>2</v>
      </c>
      <c r="P231" s="4" t="n">
        <v>0.32281</v>
      </c>
      <c r="Q231" s="4" t="n">
        <v>2</v>
      </c>
      <c r="R231" s="4" t="n">
        <v>2.235</v>
      </c>
      <c r="S231" s="4" t="n">
        <v>1.229</v>
      </c>
      <c r="T231" s="4" t="n">
        <v>1.342</v>
      </c>
      <c r="U231" s="4" t="n">
        <v>0.501</v>
      </c>
      <c r="V231" s="4" t="n">
        <v>0.34</v>
      </c>
      <c r="W231" s="4" t="n">
        <v>0.297</v>
      </c>
    </row>
    <row r="232" customFormat="false" ht="14.25" hidden="false" customHeight="false" outlineLevel="0" collapsed="false">
      <c r="A232" s="4" t="s">
        <v>644</v>
      </c>
      <c r="B232" s="4" t="n">
        <v>0.165750275437511</v>
      </c>
      <c r="C232" s="4" t="s">
        <v>704</v>
      </c>
      <c r="D232" s="4" t="n">
        <v>327</v>
      </c>
      <c r="E232" s="4" t="n">
        <v>0.443</v>
      </c>
      <c r="F232" s="4" t="s">
        <v>663</v>
      </c>
      <c r="G232" s="4" t="n">
        <v>0.033038</v>
      </c>
      <c r="H232" s="4" t="s">
        <v>60</v>
      </c>
      <c r="I232" s="4" t="s">
        <v>705</v>
      </c>
      <c r="J232" s="4" t="s">
        <v>706</v>
      </c>
      <c r="K232" s="4" t="n">
        <v>1</v>
      </c>
      <c r="L232" s="4" t="n">
        <v>0.00271358</v>
      </c>
      <c r="M232" s="4" t="n">
        <v>69.864</v>
      </c>
      <c r="N232" s="4" t="s">
        <v>707</v>
      </c>
      <c r="O232" s="4" t="n">
        <v>2</v>
      </c>
      <c r="P232" s="4" t="n">
        <v>1.1081</v>
      </c>
      <c r="Q232" s="4" t="n">
        <v>1</v>
      </c>
      <c r="R232" s="4" t="n">
        <v>1.521</v>
      </c>
      <c r="S232" s="4" t="n">
        <v>0.989</v>
      </c>
      <c r="T232" s="4" t="n">
        <v>1.265</v>
      </c>
      <c r="U232" s="4"/>
      <c r="V232" s="4" t="n">
        <v>0.666</v>
      </c>
      <c r="W232" s="4" t="n">
        <v>0.449</v>
      </c>
    </row>
    <row r="233" customFormat="false" ht="14.25" hidden="false" customHeight="false" outlineLevel="0" collapsed="false">
      <c r="A233" s="4" t="s">
        <v>644</v>
      </c>
      <c r="B233" s="4" t="n">
        <v>0.165750275437511</v>
      </c>
      <c r="C233" s="4" t="s">
        <v>704</v>
      </c>
      <c r="D233" s="4" t="n">
        <v>364</v>
      </c>
      <c r="E233" s="4" t="n">
        <v>0.417</v>
      </c>
      <c r="F233" s="4" t="s">
        <v>663</v>
      </c>
      <c r="G233" s="4" t="n">
        <v>0.00256199999999995</v>
      </c>
      <c r="H233" s="4" t="s">
        <v>60</v>
      </c>
      <c r="I233" s="4" t="s">
        <v>705</v>
      </c>
      <c r="J233" s="4" t="s">
        <v>706</v>
      </c>
      <c r="K233" s="4" t="n">
        <v>1</v>
      </c>
      <c r="L233" s="4" t="n">
        <v>2.9145E-005</v>
      </c>
      <c r="M233" s="4" t="n">
        <v>95.205</v>
      </c>
      <c r="N233" s="4" t="s">
        <v>708</v>
      </c>
      <c r="O233" s="4" t="n">
        <v>3</v>
      </c>
      <c r="P233" s="4" t="n">
        <v>-0.8731</v>
      </c>
      <c r="Q233" s="4" t="n">
        <v>6</v>
      </c>
      <c r="R233" s="4" t="n">
        <v>1.678</v>
      </c>
      <c r="S233" s="4" t="n">
        <v>1.147</v>
      </c>
      <c r="T233" s="4" t="n">
        <v>1.365</v>
      </c>
      <c r="U233" s="4" t="n">
        <v>0.559</v>
      </c>
      <c r="V233" s="4" t="n">
        <v>0.661</v>
      </c>
      <c r="W233" s="4" t="n">
        <v>0.527</v>
      </c>
    </row>
    <row r="234" customFormat="false" ht="14.25" hidden="false" customHeight="false" outlineLevel="0" collapsed="false">
      <c r="A234" s="4" t="s">
        <v>644</v>
      </c>
      <c r="B234" s="4" t="n">
        <v>0.165750275437511</v>
      </c>
      <c r="C234" s="4" t="s">
        <v>709</v>
      </c>
      <c r="D234" s="4" t="n">
        <v>174</v>
      </c>
      <c r="E234" s="4" t="n">
        <v>0.258</v>
      </c>
      <c r="F234" s="4" t="s">
        <v>663</v>
      </c>
      <c r="G234" s="4" t="n">
        <v>0.00613660000000005</v>
      </c>
      <c r="H234" s="4" t="s">
        <v>60</v>
      </c>
      <c r="I234" s="4" t="s">
        <v>710</v>
      </c>
      <c r="J234" s="4" t="s">
        <v>711</v>
      </c>
      <c r="K234" s="4" t="n">
        <v>1</v>
      </c>
      <c r="L234" s="4" t="n">
        <v>0.000146504</v>
      </c>
      <c r="M234" s="4" t="n">
        <v>111.61</v>
      </c>
      <c r="N234" s="4" t="s">
        <v>712</v>
      </c>
      <c r="O234" s="4" t="n">
        <v>3</v>
      </c>
      <c r="P234" s="4" t="n">
        <v>0.084938</v>
      </c>
      <c r="Q234" s="4" t="n">
        <v>6</v>
      </c>
      <c r="R234" s="4" t="n">
        <v>1.611</v>
      </c>
      <c r="S234" s="4"/>
      <c r="T234" s="4" t="n">
        <v>1.557</v>
      </c>
      <c r="U234" s="4" t="n">
        <v>0.365</v>
      </c>
      <c r="V234" s="4" t="n">
        <v>0.451</v>
      </c>
    </row>
    <row r="235" customFormat="false" ht="14.25" hidden="false" customHeight="false" outlineLevel="0" collapsed="false">
      <c r="A235" s="4" t="s">
        <v>644</v>
      </c>
      <c r="B235" s="4" t="n">
        <v>0.165750275437511</v>
      </c>
      <c r="C235" s="4" t="s">
        <v>709</v>
      </c>
      <c r="D235" s="4" t="n">
        <v>428</v>
      </c>
      <c r="E235" s="4" t="n">
        <v>0.312</v>
      </c>
      <c r="F235" s="4" t="s">
        <v>663</v>
      </c>
      <c r="G235" s="4" t="n">
        <v>0.0027199</v>
      </c>
      <c r="H235" s="4" t="s">
        <v>60</v>
      </c>
      <c r="I235" s="4" t="s">
        <v>710</v>
      </c>
      <c r="J235" s="4" t="s">
        <v>711</v>
      </c>
      <c r="K235" s="4" t="n">
        <v>1</v>
      </c>
      <c r="L235" s="4" t="n">
        <v>0.000781354</v>
      </c>
      <c r="M235" s="4" t="n">
        <v>106.68</v>
      </c>
      <c r="N235" s="4" t="s">
        <v>713</v>
      </c>
      <c r="O235" s="4" t="n">
        <v>2</v>
      </c>
      <c r="P235" s="4" t="n">
        <v>-2.2971</v>
      </c>
      <c r="Q235" s="4" t="n">
        <v>9</v>
      </c>
      <c r="R235" s="4" t="n">
        <v>1.709</v>
      </c>
      <c r="S235" s="4" t="n">
        <v>1.048</v>
      </c>
      <c r="T235" s="4" t="n">
        <v>1.723</v>
      </c>
      <c r="U235" s="4" t="n">
        <v>0.42</v>
      </c>
      <c r="V235" s="4" t="n">
        <v>0.47</v>
      </c>
      <c r="W235" s="4" t="n">
        <v>0.506</v>
      </c>
    </row>
    <row r="236" customFormat="false" ht="14.25" hidden="false" customHeight="false" outlineLevel="0" collapsed="false">
      <c r="A236" s="4" t="s">
        <v>644</v>
      </c>
      <c r="B236" s="4" t="n">
        <v>0.165750275437511</v>
      </c>
      <c r="C236" s="4" t="s">
        <v>709</v>
      </c>
      <c r="D236" s="4" t="n">
        <v>16</v>
      </c>
      <c r="E236" s="4" t="n">
        <v>0.366</v>
      </c>
      <c r="F236" s="4" t="s">
        <v>663</v>
      </c>
      <c r="G236" s="4" t="n">
        <v>0.035878</v>
      </c>
      <c r="H236" s="4" t="s">
        <v>60</v>
      </c>
      <c r="I236" s="4" t="s">
        <v>710</v>
      </c>
      <c r="J236" s="4" t="s">
        <v>711</v>
      </c>
      <c r="K236" s="4" t="n">
        <v>1</v>
      </c>
      <c r="L236" s="4" t="n">
        <v>0.00058544</v>
      </c>
      <c r="M236" s="4" t="n">
        <v>145.16</v>
      </c>
      <c r="N236" s="4" t="s">
        <v>714</v>
      </c>
      <c r="O236" s="4" t="n">
        <v>2</v>
      </c>
      <c r="P236" s="4" t="n">
        <v>-0.7756</v>
      </c>
      <c r="Q236" s="4" t="n">
        <v>4</v>
      </c>
      <c r="R236" s="4" t="n">
        <v>1.647</v>
      </c>
      <c r="S236" s="4" t="n">
        <v>1.184</v>
      </c>
      <c r="T236" s="4" t="n">
        <v>1.078</v>
      </c>
      <c r="U236" s="4"/>
      <c r="V236" s="4" t="n">
        <v>0.334</v>
      </c>
      <c r="W236" s="4" t="n">
        <v>0.621</v>
      </c>
    </row>
    <row r="237" customFormat="false" ht="14.25" hidden="false" customHeight="false" outlineLevel="0" collapsed="false">
      <c r="A237" s="4" t="s">
        <v>644</v>
      </c>
      <c r="B237" s="4" t="n">
        <v>0.165750275437511</v>
      </c>
      <c r="C237" s="4" t="s">
        <v>715</v>
      </c>
      <c r="D237" s="4" t="n">
        <v>385</v>
      </c>
      <c r="E237" s="4" t="n">
        <v>0.574</v>
      </c>
      <c r="F237" s="4" t="s">
        <v>663</v>
      </c>
      <c r="G237" s="4" t="n">
        <v>0.0110416</v>
      </c>
      <c r="H237" s="4" t="s">
        <v>60</v>
      </c>
      <c r="I237" s="4" t="s">
        <v>716</v>
      </c>
      <c r="J237" s="4" t="s">
        <v>717</v>
      </c>
      <c r="K237" s="4" t="n">
        <v>1</v>
      </c>
      <c r="L237" s="4" t="n">
        <v>0.0431695</v>
      </c>
      <c r="M237" s="4" t="n">
        <v>45.598</v>
      </c>
      <c r="N237" s="4" t="s">
        <v>718</v>
      </c>
      <c r="O237" s="4" t="n">
        <v>2</v>
      </c>
      <c r="P237" s="4" t="n">
        <v>-1.9002</v>
      </c>
      <c r="Q237" s="4" t="n">
        <v>1</v>
      </c>
      <c r="R237" s="4" t="n">
        <v>1.255</v>
      </c>
      <c r="S237" s="4" t="n">
        <v>1.018</v>
      </c>
      <c r="T237" s="4" t="n">
        <v>1.484</v>
      </c>
      <c r="U237" s="4" t="n">
        <v>0.643</v>
      </c>
      <c r="V237" s="4" t="n">
        <v>0.755</v>
      </c>
      <c r="W237" s="4" t="n">
        <v>0.76</v>
      </c>
    </row>
    <row r="238" customFormat="false" ht="14.25" hidden="false" customHeight="false" outlineLevel="0" collapsed="false">
      <c r="A238" s="4" t="s">
        <v>179</v>
      </c>
      <c r="B238" s="4" t="n">
        <v>0.338265430312648</v>
      </c>
      <c r="C238" s="4" t="s">
        <v>180</v>
      </c>
      <c r="D238" s="4" t="n">
        <v>334</v>
      </c>
      <c r="E238" s="4" t="n">
        <v>1.765</v>
      </c>
      <c r="F238" s="4" t="s">
        <v>59</v>
      </c>
      <c r="G238" s="4" t="n">
        <v>0.0314040000000001</v>
      </c>
      <c r="H238" s="4" t="s">
        <v>60</v>
      </c>
      <c r="I238" s="4" t="s">
        <v>181</v>
      </c>
      <c r="J238" s="4" t="s">
        <v>182</v>
      </c>
      <c r="K238" s="4" t="n">
        <v>1</v>
      </c>
      <c r="L238" s="4" t="n">
        <v>0.000750824</v>
      </c>
      <c r="M238" s="4" t="n">
        <v>107.79</v>
      </c>
      <c r="N238" s="4" t="s">
        <v>183</v>
      </c>
      <c r="O238" s="4" t="n">
        <v>2</v>
      </c>
      <c r="P238" s="4" t="n">
        <v>0.51401</v>
      </c>
      <c r="Q238" s="4" t="n">
        <v>1</v>
      </c>
      <c r="R238" s="4" t="n">
        <v>0.687</v>
      </c>
      <c r="S238" s="4" t="n">
        <v>0.845</v>
      </c>
      <c r="T238" s="4"/>
      <c r="U238" s="4" t="n">
        <v>1.337</v>
      </c>
      <c r="V238" s="4" t="n">
        <v>1.367</v>
      </c>
    </row>
    <row r="239" customFormat="false" ht="14.25" hidden="false" customHeight="false" outlineLevel="0" collapsed="false">
      <c r="A239" s="4" t="s">
        <v>179</v>
      </c>
      <c r="B239" s="4" t="n">
        <v>0.338265430312648</v>
      </c>
      <c r="C239" s="4" t="s">
        <v>184</v>
      </c>
      <c r="D239" s="4" t="n">
        <v>379</v>
      </c>
      <c r="E239" s="4" t="n">
        <v>0.043</v>
      </c>
      <c r="F239" s="4" t="s">
        <v>663</v>
      </c>
      <c r="G239" s="4" t="n">
        <v>0.045799</v>
      </c>
      <c r="H239" s="4" t="s">
        <v>60</v>
      </c>
      <c r="I239" s="4" t="s">
        <v>185</v>
      </c>
      <c r="J239" s="4" t="s">
        <v>186</v>
      </c>
      <c r="K239" s="4" t="n">
        <v>1</v>
      </c>
      <c r="L239" s="4" t="n">
        <v>1.30386E-007</v>
      </c>
      <c r="M239" s="4" t="n">
        <v>134.88</v>
      </c>
      <c r="N239" s="4" t="s">
        <v>1113</v>
      </c>
      <c r="O239" s="4" t="n">
        <v>3</v>
      </c>
      <c r="P239" s="4" t="n">
        <v>0.26855</v>
      </c>
      <c r="Q239" s="4" t="n">
        <v>7</v>
      </c>
      <c r="R239" s="4" t="n">
        <v>0.199</v>
      </c>
      <c r="S239" s="4" t="n">
        <v>1.645</v>
      </c>
      <c r="T239" s="4" t="n">
        <v>3.463</v>
      </c>
      <c r="U239" s="4" t="n">
        <v>0.024</v>
      </c>
      <c r="V239" s="4" t="n">
        <v>0.048</v>
      </c>
      <c r="W239" s="4" t="n">
        <v>0.158</v>
      </c>
    </row>
    <row r="240" customFormat="false" ht="14.25" hidden="false" customHeight="false" outlineLevel="0" collapsed="false">
      <c r="A240" s="4" t="s">
        <v>179</v>
      </c>
      <c r="B240" s="4" t="n">
        <v>0.338265430312648</v>
      </c>
      <c r="C240" s="4" t="s">
        <v>184</v>
      </c>
      <c r="D240" s="4" t="n">
        <v>284</v>
      </c>
      <c r="E240" s="4" t="n">
        <v>1.822</v>
      </c>
      <c r="F240" s="4" t="s">
        <v>59</v>
      </c>
      <c r="G240" s="4" t="n">
        <v>0.021376</v>
      </c>
      <c r="H240" s="4" t="s">
        <v>60</v>
      </c>
      <c r="I240" s="4" t="s">
        <v>185</v>
      </c>
      <c r="J240" s="4" t="s">
        <v>186</v>
      </c>
      <c r="K240" s="4" t="n">
        <v>1</v>
      </c>
      <c r="L240" s="4" t="n">
        <v>0.000263771</v>
      </c>
      <c r="M240" s="4" t="n">
        <v>116.13</v>
      </c>
      <c r="N240" s="4" t="s">
        <v>187</v>
      </c>
      <c r="O240" s="4" t="n">
        <v>2</v>
      </c>
      <c r="P240" s="4" t="n">
        <v>1.5333</v>
      </c>
      <c r="Q240" s="4" t="n">
        <v>6</v>
      </c>
      <c r="R240" s="4" t="n">
        <v>0.855</v>
      </c>
      <c r="S240" s="4" t="n">
        <v>0.671</v>
      </c>
      <c r="T240" s="4" t="n">
        <v>0.652</v>
      </c>
      <c r="U240" s="4" t="n">
        <v>1.676</v>
      </c>
      <c r="V240" s="4" t="n">
        <v>1.235</v>
      </c>
      <c r="W240" s="4" t="n">
        <v>1.057</v>
      </c>
    </row>
    <row r="241" customFormat="false" ht="14.25" hidden="false" customHeight="false" outlineLevel="0" collapsed="false">
      <c r="A241" s="4" t="s">
        <v>647</v>
      </c>
      <c r="B241" s="4" t="n">
        <v>0.168050103546722</v>
      </c>
      <c r="C241" s="4" t="s">
        <v>768</v>
      </c>
      <c r="D241" s="4" t="n">
        <v>235</v>
      </c>
      <c r="E241" s="4" t="n">
        <v>0.589</v>
      </c>
      <c r="F241" s="4" t="s">
        <v>663</v>
      </c>
      <c r="G241" s="4" t="n">
        <v>0.00170480000000006</v>
      </c>
      <c r="H241" s="4" t="s">
        <v>60</v>
      </c>
      <c r="I241" s="4" t="s">
        <v>769</v>
      </c>
      <c r="J241" s="4" t="s">
        <v>770</v>
      </c>
      <c r="K241" s="4" t="n">
        <v>1</v>
      </c>
      <c r="L241" s="4" t="n">
        <v>1.18192E-017</v>
      </c>
      <c r="M241" s="4" t="n">
        <v>171.11</v>
      </c>
      <c r="N241" s="4" t="s">
        <v>771</v>
      </c>
      <c r="O241" s="4" t="n">
        <v>2</v>
      </c>
      <c r="P241" s="4" t="n">
        <v>0.39908</v>
      </c>
      <c r="Q241" s="4" t="n">
        <v>8</v>
      </c>
      <c r="R241" s="4" t="n">
        <v>1.346</v>
      </c>
      <c r="S241" s="4" t="n">
        <v>1.132</v>
      </c>
      <c r="T241" s="4" t="n">
        <v>1.256</v>
      </c>
      <c r="U241" s="4" t="n">
        <v>0.675</v>
      </c>
      <c r="V241" s="4" t="n">
        <v>0.725</v>
      </c>
      <c r="W241" s="4" t="n">
        <v>0.801</v>
      </c>
    </row>
    <row r="242" customFormat="false" ht="14.25" hidden="false" customHeight="false" outlineLevel="0" collapsed="false">
      <c r="A242" s="4" t="s">
        <v>647</v>
      </c>
      <c r="B242" s="4" t="n">
        <v>0.168050103546722</v>
      </c>
      <c r="C242" s="4" t="s">
        <v>772</v>
      </c>
      <c r="D242" s="4" t="n">
        <v>276</v>
      </c>
      <c r="E242" s="4" t="n">
        <v>0.577</v>
      </c>
      <c r="F242" s="4" t="s">
        <v>663</v>
      </c>
      <c r="G242" s="4" t="n">
        <v>0.0122415</v>
      </c>
      <c r="H242" s="4" t="s">
        <v>60</v>
      </c>
      <c r="I242" s="4" t="s">
        <v>773</v>
      </c>
      <c r="J242" s="4" t="s">
        <v>774</v>
      </c>
      <c r="K242" s="4" t="n">
        <v>1</v>
      </c>
      <c r="L242" s="4" t="n">
        <v>1.66819E-005</v>
      </c>
      <c r="M242" s="4" t="n">
        <v>76.015</v>
      </c>
      <c r="N242" s="4" t="s">
        <v>775</v>
      </c>
      <c r="O242" s="4" t="n">
        <v>4</v>
      </c>
      <c r="P242" s="4" t="n">
        <v>1.3451</v>
      </c>
      <c r="Q242" s="4" t="n">
        <v>6</v>
      </c>
      <c r="R242" s="4" t="n">
        <v>1.393</v>
      </c>
      <c r="S242" s="4" t="n">
        <v>1</v>
      </c>
      <c r="T242" s="4" t="n">
        <v>1.382</v>
      </c>
      <c r="U242" s="4" t="n">
        <v>0.816</v>
      </c>
      <c r="V242" s="4" t="n">
        <v>0.673</v>
      </c>
      <c r="W242" s="4" t="n">
        <v>0.689</v>
      </c>
    </row>
    <row r="243" customFormat="false" ht="14.25" hidden="false" customHeight="false" outlineLevel="0" collapsed="false">
      <c r="A243" s="4" t="s">
        <v>647</v>
      </c>
      <c r="B243" s="4" t="n">
        <v>0.168050103546722</v>
      </c>
      <c r="C243" s="4" t="s">
        <v>776</v>
      </c>
      <c r="D243" s="4" t="n">
        <v>268</v>
      </c>
      <c r="E243" s="4" t="n">
        <v>0.635</v>
      </c>
      <c r="F243" s="4" t="s">
        <v>663</v>
      </c>
      <c r="G243" s="4" t="n">
        <v>0.0205569999999999</v>
      </c>
      <c r="H243" s="4" t="s">
        <v>60</v>
      </c>
      <c r="I243" s="4" t="s">
        <v>777</v>
      </c>
      <c r="J243" s="4" t="s">
        <v>778</v>
      </c>
      <c r="K243" s="4" t="n">
        <v>1</v>
      </c>
      <c r="L243" s="4" t="n">
        <v>0.000125098</v>
      </c>
      <c r="M243" s="4" t="n">
        <v>128.85</v>
      </c>
      <c r="N243" s="4" t="s">
        <v>779</v>
      </c>
      <c r="O243" s="4" t="n">
        <v>2</v>
      </c>
      <c r="P243" s="4" t="n">
        <v>-0.0082521</v>
      </c>
      <c r="Q243" s="4" t="n">
        <v>2</v>
      </c>
      <c r="R243" s="4"/>
      <c r="S243" s="4" t="n">
        <v>1.334</v>
      </c>
      <c r="T243" s="4" t="n">
        <v>1.17</v>
      </c>
      <c r="U243" s="4" t="n">
        <v>0.698</v>
      </c>
      <c r="V243" s="4" t="n">
        <v>0.886</v>
      </c>
      <c r="W243" s="4" t="n">
        <v>0.8</v>
      </c>
    </row>
    <row r="244" customFormat="false" ht="14.25" hidden="false" customHeight="false" outlineLevel="0" collapsed="false">
      <c r="A244" s="4" t="s">
        <v>653</v>
      </c>
      <c r="B244" s="4" t="n">
        <v>0.152298354705305</v>
      </c>
      <c r="C244" s="4" t="s">
        <v>815</v>
      </c>
      <c r="D244" s="4" t="n">
        <v>60</v>
      </c>
      <c r="E244" s="4" t="n">
        <v>0.611</v>
      </c>
      <c r="F244" s="4" t="s">
        <v>663</v>
      </c>
      <c r="G244" s="4" t="n">
        <v>0.0106225000000001</v>
      </c>
      <c r="H244" s="4" t="s">
        <v>60</v>
      </c>
      <c r="I244" s="4" t="s">
        <v>816</v>
      </c>
      <c r="J244" s="4" t="s">
        <v>817</v>
      </c>
      <c r="K244" s="4" t="n">
        <v>1</v>
      </c>
      <c r="L244" s="4" t="n">
        <v>0.000133341</v>
      </c>
      <c r="M244" s="4" t="n">
        <v>98.902</v>
      </c>
      <c r="N244" s="4" t="s">
        <v>818</v>
      </c>
      <c r="O244" s="4" t="n">
        <v>2</v>
      </c>
      <c r="P244" s="4" t="n">
        <v>-0.042893</v>
      </c>
      <c r="Q244" s="4" t="n">
        <v>12</v>
      </c>
      <c r="R244" s="4" t="n">
        <v>1.482</v>
      </c>
      <c r="S244" s="4" t="n">
        <v>1.044</v>
      </c>
      <c r="T244" s="4" t="n">
        <v>1.18</v>
      </c>
      <c r="U244" s="4" t="n">
        <v>0.725</v>
      </c>
      <c r="V244" s="4" t="n">
        <v>0.799</v>
      </c>
      <c r="W244" s="4" t="n">
        <v>0.739</v>
      </c>
    </row>
    <row r="245" customFormat="false" ht="14.25" hidden="false" customHeight="false" outlineLevel="0" collapsed="false">
      <c r="A245" s="4" t="s">
        <v>653</v>
      </c>
      <c r="B245" s="4" t="n">
        <v>0.152298354705305</v>
      </c>
      <c r="C245" s="4" t="s">
        <v>819</v>
      </c>
      <c r="D245" s="4" t="n">
        <v>50</v>
      </c>
      <c r="E245" s="4" t="n">
        <v>0.584</v>
      </c>
      <c r="F245" s="4" t="s">
        <v>663</v>
      </c>
      <c r="G245" s="4" t="n">
        <v>0.0324770000000001</v>
      </c>
      <c r="H245" s="4" t="s">
        <v>60</v>
      </c>
      <c r="I245" s="4" t="s">
        <v>820</v>
      </c>
      <c r="J245" s="4" t="s">
        <v>821</v>
      </c>
      <c r="K245" s="4" t="n">
        <v>1</v>
      </c>
      <c r="L245" s="4" t="n">
        <v>0.000786004</v>
      </c>
      <c r="M245" s="4" t="n">
        <v>139.28</v>
      </c>
      <c r="N245" s="4" t="s">
        <v>822</v>
      </c>
      <c r="O245" s="4" t="n">
        <v>3</v>
      </c>
      <c r="P245" s="4" t="n">
        <v>-0.22563</v>
      </c>
      <c r="Q245" s="4" t="n">
        <v>14</v>
      </c>
      <c r="R245" s="4" t="n">
        <v>1.528</v>
      </c>
      <c r="S245" s="4" t="n">
        <v>1.104</v>
      </c>
      <c r="T245" s="4" t="n">
        <v>1.153</v>
      </c>
      <c r="U245" s="4" t="n">
        <v>0.773</v>
      </c>
      <c r="V245" s="4" t="n">
        <v>0.879</v>
      </c>
      <c r="W245" s="4" t="n">
        <v>0.557</v>
      </c>
    </row>
    <row r="246" customFormat="false" ht="14.25" hidden="false" customHeight="false" outlineLevel="0" collapsed="false">
      <c r="A246" s="4" t="s">
        <v>653</v>
      </c>
      <c r="B246" s="4" t="n">
        <v>0.152298354705305</v>
      </c>
      <c r="C246" s="4" t="s">
        <v>819</v>
      </c>
      <c r="D246" s="4" t="n">
        <v>300</v>
      </c>
      <c r="E246" s="4" t="n">
        <v>1.605</v>
      </c>
      <c r="F246" s="4" t="s">
        <v>59</v>
      </c>
      <c r="G246" s="4" t="n">
        <v>0.024018</v>
      </c>
      <c r="H246" s="4" t="s">
        <v>60</v>
      </c>
      <c r="I246" s="4" t="s">
        <v>820</v>
      </c>
      <c r="J246" s="4" t="s">
        <v>821</v>
      </c>
      <c r="K246" s="4" t="n">
        <v>1</v>
      </c>
      <c r="L246" s="4" t="n">
        <v>0.000256654</v>
      </c>
      <c r="M246" s="4" t="n">
        <v>89.356</v>
      </c>
      <c r="N246" s="4" t="s">
        <v>1114</v>
      </c>
      <c r="O246" s="4" t="n">
        <v>3</v>
      </c>
      <c r="P246" s="4" t="n">
        <v>-0.59969</v>
      </c>
      <c r="Q246" s="4" t="n">
        <v>5</v>
      </c>
      <c r="R246" s="4" t="n">
        <v>0.972</v>
      </c>
      <c r="S246" s="4" t="n">
        <v>0.694</v>
      </c>
      <c r="T246" s="4" t="n">
        <v>0.663</v>
      </c>
      <c r="U246" s="4" t="n">
        <v>1.092</v>
      </c>
      <c r="V246" s="4" t="n">
        <v>1.342</v>
      </c>
      <c r="W246" s="4" t="n">
        <v>1.305</v>
      </c>
    </row>
    <row r="247" customFormat="false" ht="14.25" hidden="false" customHeight="false" outlineLevel="0" collapsed="false">
      <c r="A247" s="4" t="s">
        <v>308</v>
      </c>
      <c r="B247" s="4" t="n">
        <v>0.300865176853695</v>
      </c>
      <c r="C247" s="4" t="s">
        <v>309</v>
      </c>
      <c r="D247" s="4" t="n">
        <v>73</v>
      </c>
      <c r="E247" s="4" t="n">
        <v>2.397</v>
      </c>
      <c r="F247" s="4" t="s">
        <v>59</v>
      </c>
      <c r="G247" s="4" t="n">
        <v>0.00299549999999993</v>
      </c>
      <c r="H247" s="4" t="s">
        <v>60</v>
      </c>
      <c r="I247" s="4" t="s">
        <v>310</v>
      </c>
      <c r="J247" s="4" t="s">
        <v>311</v>
      </c>
      <c r="K247" s="4" t="n">
        <v>1</v>
      </c>
      <c r="L247" s="4" t="n">
        <v>0.00085532</v>
      </c>
      <c r="M247" s="4" t="n">
        <v>72.29</v>
      </c>
      <c r="N247" s="4" t="s">
        <v>312</v>
      </c>
      <c r="O247" s="4" t="n">
        <v>4</v>
      </c>
      <c r="P247" s="4" t="n">
        <v>0.19295</v>
      </c>
      <c r="Q247" s="4" t="n">
        <v>12</v>
      </c>
      <c r="R247" s="4" t="n">
        <v>0.692</v>
      </c>
      <c r="S247" s="4" t="n">
        <v>0.528</v>
      </c>
      <c r="T247" s="4" t="n">
        <v>0.594</v>
      </c>
      <c r="U247" s="4" t="n">
        <v>1.575</v>
      </c>
      <c r="V247" s="4" t="n">
        <v>1.623</v>
      </c>
      <c r="W247" s="4" t="n">
        <v>1.151</v>
      </c>
    </row>
    <row r="248" customFormat="false" ht="14.25" hidden="false" customHeight="false" outlineLevel="0" collapsed="false">
      <c r="A248" s="4" t="s">
        <v>308</v>
      </c>
      <c r="B248" s="4" t="n">
        <v>0.300865176853695</v>
      </c>
      <c r="C248" s="4" t="s">
        <v>1115</v>
      </c>
      <c r="D248" s="4" t="n">
        <v>414</v>
      </c>
      <c r="E248" s="4" t="n">
        <v>0.517</v>
      </c>
      <c r="F248" s="4" t="s">
        <v>663</v>
      </c>
      <c r="G248" s="4" t="n">
        <v>0.00467550000000005</v>
      </c>
      <c r="H248" s="4" t="s">
        <v>60</v>
      </c>
      <c r="I248" s="4" t="s">
        <v>1116</v>
      </c>
      <c r="J248" s="4" t="s">
        <v>1117</v>
      </c>
      <c r="K248" s="4" t="n">
        <v>1</v>
      </c>
      <c r="L248" s="4" t="n">
        <v>1.5143E-061</v>
      </c>
      <c r="M248" s="4" t="n">
        <v>241.87</v>
      </c>
      <c r="N248" s="4" t="s">
        <v>1118</v>
      </c>
      <c r="O248" s="4" t="n">
        <v>2</v>
      </c>
      <c r="P248" s="4" t="n">
        <v>0.4591</v>
      </c>
      <c r="Q248" s="4" t="n">
        <v>44</v>
      </c>
      <c r="R248" s="4" t="n">
        <v>1.43</v>
      </c>
      <c r="S248" s="4" t="n">
        <v>1.17</v>
      </c>
      <c r="T248" s="4" t="n">
        <v>1.296</v>
      </c>
      <c r="U248" s="4" t="n">
        <v>0.563</v>
      </c>
      <c r="V248" s="4" t="n">
        <v>0.653</v>
      </c>
      <c r="W248" s="4" t="n">
        <v>0.799</v>
      </c>
    </row>
    <row r="249" customFormat="false" ht="14.25" hidden="false" customHeight="false" outlineLevel="0" collapsed="false">
      <c r="A249" s="4" t="s">
        <v>308</v>
      </c>
      <c r="B249" s="4" t="n">
        <v>0.300865176853695</v>
      </c>
      <c r="C249" s="4" t="s">
        <v>313</v>
      </c>
      <c r="D249" s="4" t="n">
        <v>182</v>
      </c>
      <c r="E249" s="4" t="n">
        <v>2.513</v>
      </c>
      <c r="F249" s="4" t="s">
        <v>59</v>
      </c>
      <c r="G249" s="4" t="n">
        <v>0.023065</v>
      </c>
      <c r="H249" s="4" t="s">
        <v>60</v>
      </c>
      <c r="I249" s="4" t="s">
        <v>314</v>
      </c>
      <c r="J249" s="4" t="s">
        <v>315</v>
      </c>
      <c r="K249" s="4" t="n">
        <v>1</v>
      </c>
      <c r="L249" s="4" t="n">
        <v>1.89811E-023</v>
      </c>
      <c r="M249" s="4" t="n">
        <v>174.44</v>
      </c>
      <c r="N249" s="4" t="s">
        <v>316</v>
      </c>
      <c r="O249" s="4" t="n">
        <v>3</v>
      </c>
      <c r="P249" s="4" t="n">
        <v>-0.10502</v>
      </c>
      <c r="Q249" s="4" t="n">
        <v>8</v>
      </c>
      <c r="R249" s="4" t="n">
        <v>0.709</v>
      </c>
      <c r="S249" s="4" t="n">
        <v>0.668</v>
      </c>
      <c r="T249" s="4" t="n">
        <v>0.49</v>
      </c>
      <c r="U249" s="4"/>
      <c r="V249" s="4" t="n">
        <v>1.879</v>
      </c>
      <c r="W249" s="4" t="n">
        <v>1.249</v>
      </c>
    </row>
    <row r="250" customFormat="false" ht="14.25" hidden="false" customHeight="false" outlineLevel="0" collapsed="false">
      <c r="A250" s="4" t="s">
        <v>308</v>
      </c>
      <c r="B250" s="4" t="n">
        <v>0.300865176853695</v>
      </c>
      <c r="C250" s="4" t="s">
        <v>313</v>
      </c>
      <c r="D250" s="4" t="n">
        <v>213</v>
      </c>
      <c r="E250" s="4" t="n">
        <v>2.022</v>
      </c>
      <c r="F250" s="4" t="s">
        <v>59</v>
      </c>
      <c r="G250" s="4" t="n">
        <v>0.0309600000000001</v>
      </c>
      <c r="H250" s="4" t="s">
        <v>60</v>
      </c>
      <c r="I250" s="4" t="s">
        <v>314</v>
      </c>
      <c r="J250" s="4" t="s">
        <v>315</v>
      </c>
      <c r="K250" s="4" t="n">
        <v>1</v>
      </c>
      <c r="L250" s="4" t="n">
        <v>0.037824</v>
      </c>
      <c r="M250" s="4" t="n">
        <v>61.561</v>
      </c>
      <c r="N250" s="4" t="s">
        <v>317</v>
      </c>
      <c r="O250" s="4" t="n">
        <v>2</v>
      </c>
      <c r="P250" s="4" t="n">
        <v>-0.29985</v>
      </c>
      <c r="Q250" s="4" t="n">
        <v>8</v>
      </c>
      <c r="R250" s="4" t="n">
        <v>0.695</v>
      </c>
      <c r="S250" s="4" t="n">
        <v>0.71</v>
      </c>
      <c r="T250" s="4" t="n">
        <v>0.633</v>
      </c>
      <c r="U250" s="4" t="n">
        <v>1.41</v>
      </c>
      <c r="V250" s="4" t="n">
        <v>1.804</v>
      </c>
      <c r="W250" s="4" t="n">
        <v>0.907</v>
      </c>
    </row>
    <row r="251" customFormat="false" ht="14.25" hidden="false" customHeight="false" outlineLevel="0" collapsed="false">
      <c r="A251" s="4" t="s">
        <v>308</v>
      </c>
      <c r="B251" s="4" t="n">
        <v>0.300865176853695</v>
      </c>
      <c r="C251" s="4" t="s">
        <v>313</v>
      </c>
      <c r="D251" s="4" t="n">
        <v>266</v>
      </c>
      <c r="E251" s="4" t="n">
        <v>2.531</v>
      </c>
      <c r="F251" s="4" t="s">
        <v>59</v>
      </c>
      <c r="G251" s="4" t="n">
        <v>0.0176019000000001</v>
      </c>
      <c r="H251" s="4" t="s">
        <v>60</v>
      </c>
      <c r="I251" s="4" t="s">
        <v>314</v>
      </c>
      <c r="J251" s="4" t="s">
        <v>315</v>
      </c>
      <c r="K251" s="4" t="n">
        <v>1</v>
      </c>
      <c r="L251" s="4" t="n">
        <v>5.9742E-005</v>
      </c>
      <c r="M251" s="4" t="n">
        <v>117.2</v>
      </c>
      <c r="N251" s="4" t="s">
        <v>318</v>
      </c>
      <c r="O251" s="4" t="n">
        <v>3</v>
      </c>
      <c r="P251" s="4" t="n">
        <v>-0.3533</v>
      </c>
      <c r="Q251" s="4" t="n">
        <v>23</v>
      </c>
      <c r="R251" s="4" t="n">
        <v>0.712</v>
      </c>
      <c r="S251" s="4" t="n">
        <v>0.563</v>
      </c>
      <c r="T251" s="4" t="n">
        <v>0.461</v>
      </c>
      <c r="U251" s="4" t="n">
        <v>1.419</v>
      </c>
      <c r="V251" s="4" t="n">
        <v>1.511</v>
      </c>
      <c r="W251" s="4" t="n">
        <v>1.463</v>
      </c>
    </row>
    <row r="252" customFormat="false" ht="14.25" hidden="false" customHeight="false" outlineLevel="0" collapsed="false">
      <c r="A252" s="4" t="s">
        <v>18</v>
      </c>
      <c r="B252" s="4" t="n">
        <v>0.168050103546722</v>
      </c>
      <c r="C252" s="4" t="s">
        <v>328</v>
      </c>
      <c r="D252" s="4" t="n">
        <v>249</v>
      </c>
      <c r="E252" s="4" t="n">
        <v>1.873</v>
      </c>
      <c r="F252" s="4" t="s">
        <v>59</v>
      </c>
      <c r="G252" s="4" t="n">
        <v>0.0166024</v>
      </c>
      <c r="H252" s="4" t="s">
        <v>60</v>
      </c>
      <c r="I252" s="4" t="s">
        <v>329</v>
      </c>
      <c r="J252" s="4" t="s">
        <v>330</v>
      </c>
      <c r="K252" s="4" t="n">
        <v>1</v>
      </c>
      <c r="L252" s="4" t="n">
        <v>0.000352301</v>
      </c>
      <c r="M252" s="4" t="n">
        <v>131.41</v>
      </c>
      <c r="N252" s="4" t="s">
        <v>331</v>
      </c>
      <c r="O252" s="4" t="n">
        <v>2</v>
      </c>
      <c r="P252" s="4" t="n">
        <v>-0.94221</v>
      </c>
      <c r="Q252" s="4" t="n">
        <v>4</v>
      </c>
      <c r="R252" s="4" t="n">
        <v>0.77</v>
      </c>
      <c r="S252" s="4" t="n">
        <v>0.778</v>
      </c>
      <c r="T252" s="4" t="n">
        <v>0.58</v>
      </c>
      <c r="U252" s="4" t="n">
        <v>1.21</v>
      </c>
      <c r="V252" s="4" t="n">
        <v>1.666</v>
      </c>
      <c r="W252" s="4" t="n">
        <v>1.11</v>
      </c>
    </row>
    <row r="253" customFormat="false" ht="14.25" hidden="false" customHeight="false" outlineLevel="0" collapsed="false">
      <c r="A253" s="4" t="s">
        <v>18</v>
      </c>
      <c r="B253" s="4" t="n">
        <v>0.168050103546722</v>
      </c>
      <c r="C253" s="4" t="s">
        <v>332</v>
      </c>
      <c r="D253" s="4" t="n">
        <v>333</v>
      </c>
      <c r="E253" s="4" t="n">
        <v>1.676</v>
      </c>
      <c r="F253" s="4" t="s">
        <v>59</v>
      </c>
      <c r="G253" s="4" t="n">
        <v>0.0193397</v>
      </c>
      <c r="H253" s="4" t="s">
        <v>60</v>
      </c>
      <c r="I253" s="4" t="s">
        <v>333</v>
      </c>
      <c r="J253" s="4" t="s">
        <v>334</v>
      </c>
      <c r="K253" s="4" t="n">
        <v>1</v>
      </c>
      <c r="L253" s="4" t="n">
        <v>0.00563678</v>
      </c>
      <c r="M253" s="4" t="n">
        <v>82.452</v>
      </c>
      <c r="N253" s="4" t="s">
        <v>335</v>
      </c>
      <c r="O253" s="4" t="n">
        <v>2</v>
      </c>
      <c r="P253" s="4" t="n">
        <v>-0.95682</v>
      </c>
      <c r="Q253" s="4" t="n">
        <v>3</v>
      </c>
      <c r="R253" s="4" t="n">
        <v>0.816</v>
      </c>
      <c r="S253" s="4" t="n">
        <v>0.718</v>
      </c>
      <c r="T253" s="4" t="n">
        <v>0.748</v>
      </c>
      <c r="U253" s="4" t="n">
        <v>1.613</v>
      </c>
      <c r="V253" s="4" t="n">
        <v>1.078</v>
      </c>
      <c r="W253" s="4" t="n">
        <v>1.133</v>
      </c>
    </row>
    <row r="254" customFormat="false" ht="14.25" hidden="false" customHeight="false" outlineLevel="0" collapsed="false">
      <c r="A254" s="4" t="s">
        <v>18</v>
      </c>
      <c r="B254" s="4" t="n">
        <v>0.168050103546722</v>
      </c>
      <c r="C254" s="4" t="s">
        <v>332</v>
      </c>
      <c r="D254" s="4" t="n">
        <v>86</v>
      </c>
      <c r="E254" s="4" t="n">
        <v>2.102</v>
      </c>
      <c r="F254" s="4" t="s">
        <v>59</v>
      </c>
      <c r="G254" s="4" t="n">
        <v>0.00375809999999999</v>
      </c>
      <c r="H254" s="4" t="s">
        <v>60</v>
      </c>
      <c r="I254" s="4" t="s">
        <v>333</v>
      </c>
      <c r="J254" s="4" t="s">
        <v>334</v>
      </c>
      <c r="K254" s="4" t="n">
        <v>1</v>
      </c>
      <c r="L254" s="4" t="n">
        <v>2.0922E-064</v>
      </c>
      <c r="M254" s="4" t="n">
        <v>229.96</v>
      </c>
      <c r="N254" s="4" t="s">
        <v>336</v>
      </c>
      <c r="O254" s="4" t="n">
        <v>3</v>
      </c>
      <c r="P254" s="4" t="n">
        <v>-0.64101</v>
      </c>
      <c r="Q254" s="4" t="n">
        <v>41</v>
      </c>
      <c r="R254" s="4" t="n">
        <v>0.579</v>
      </c>
      <c r="S254" s="4" t="n">
        <v>0.677</v>
      </c>
      <c r="T254" s="4" t="n">
        <v>0.707</v>
      </c>
      <c r="U254" s="4" t="n">
        <v>1.196</v>
      </c>
      <c r="V254" s="4" t="n">
        <v>1.675</v>
      </c>
      <c r="W254" s="4" t="n">
        <v>1.255</v>
      </c>
    </row>
    <row r="255" customFormat="false" ht="14.25" hidden="false" customHeight="false" outlineLevel="0" collapsed="false">
      <c r="A255" s="4" t="s">
        <v>18</v>
      </c>
      <c r="B255" s="4" t="n">
        <v>0.168050103546722</v>
      </c>
      <c r="C255" s="4" t="s">
        <v>332</v>
      </c>
      <c r="D255" s="4" t="n">
        <v>44</v>
      </c>
      <c r="E255" s="4" t="n">
        <v>0.336</v>
      </c>
      <c r="F255" s="4" t="s">
        <v>663</v>
      </c>
      <c r="G255" s="4" t="n">
        <v>0.020836</v>
      </c>
      <c r="H255" s="4" t="s">
        <v>60</v>
      </c>
      <c r="I255" s="4" t="s">
        <v>333</v>
      </c>
      <c r="J255" s="4" t="s">
        <v>334</v>
      </c>
      <c r="K255" s="4" t="n">
        <v>1</v>
      </c>
      <c r="L255" s="4" t="n">
        <v>6.13965E-005</v>
      </c>
      <c r="M255" s="4" t="n">
        <v>112.02</v>
      </c>
      <c r="N255" s="4" t="s">
        <v>1119</v>
      </c>
      <c r="O255" s="4" t="n">
        <v>2</v>
      </c>
      <c r="P255" s="4" t="n">
        <v>-2.4063</v>
      </c>
      <c r="Q255" s="4" t="n">
        <v>5</v>
      </c>
      <c r="R255" s="4" t="n">
        <v>0.894</v>
      </c>
      <c r="S255" s="4" t="n">
        <v>1.723</v>
      </c>
      <c r="T255" s="4" t="n">
        <v>1.715</v>
      </c>
      <c r="U255" s="4" t="n">
        <v>0.318</v>
      </c>
      <c r="V255" s="4" t="n">
        <v>0.54</v>
      </c>
      <c r="W255" s="4" t="n">
        <v>0.597</v>
      </c>
    </row>
    <row r="256" customFormat="false" ht="14.25" hidden="false" customHeight="false" outlineLevel="0" collapsed="false">
      <c r="A256" s="4" t="s">
        <v>18</v>
      </c>
      <c r="B256" s="4" t="n">
        <v>0.168050103546722</v>
      </c>
      <c r="C256" s="4" t="s">
        <v>332</v>
      </c>
      <c r="D256" s="4" t="n">
        <v>316</v>
      </c>
      <c r="E256" s="4" t="n">
        <v>1.561</v>
      </c>
      <c r="F256" s="4" t="s">
        <v>59</v>
      </c>
      <c r="G256" s="4" t="n">
        <v>0.00335569999999996</v>
      </c>
      <c r="H256" s="4" t="s">
        <v>60</v>
      </c>
      <c r="I256" s="4" t="s">
        <v>333</v>
      </c>
      <c r="J256" s="4" t="s">
        <v>334</v>
      </c>
      <c r="K256" s="4" t="n">
        <v>1</v>
      </c>
      <c r="L256" s="4" t="n">
        <v>0.0109005</v>
      </c>
      <c r="M256" s="4" t="n">
        <v>113.89</v>
      </c>
      <c r="N256" s="4" t="s">
        <v>337</v>
      </c>
      <c r="O256" s="4" t="n">
        <v>2</v>
      </c>
      <c r="P256" s="4" t="n">
        <v>0.054308</v>
      </c>
      <c r="Q256" s="4" t="n">
        <v>2</v>
      </c>
      <c r="R256" s="4" t="n">
        <v>0.856</v>
      </c>
      <c r="S256" s="4" t="n">
        <v>0.782</v>
      </c>
      <c r="T256" s="4" t="n">
        <v>0.731</v>
      </c>
      <c r="U256" s="4" t="n">
        <v>1.333</v>
      </c>
      <c r="V256" s="4" t="n">
        <v>1.108</v>
      </c>
      <c r="W256" s="4" t="n">
        <v>1.258</v>
      </c>
    </row>
    <row r="257" customFormat="false" ht="14.25" hidden="false" customHeight="false" outlineLevel="0" collapsed="false">
      <c r="A257" s="4" t="s">
        <v>18</v>
      </c>
      <c r="B257" s="4" t="n">
        <v>0.168050103546722</v>
      </c>
      <c r="C257" s="4" t="s">
        <v>338</v>
      </c>
      <c r="D257" s="4" t="n">
        <v>470</v>
      </c>
      <c r="E257" s="4" t="n">
        <v>2.488</v>
      </c>
      <c r="F257" s="4" t="s">
        <v>59</v>
      </c>
      <c r="G257" s="4" t="n">
        <v>0.000424580000000008</v>
      </c>
      <c r="H257" s="4" t="s">
        <v>60</v>
      </c>
      <c r="I257" s="4" t="s">
        <v>339</v>
      </c>
      <c r="J257" s="4" t="s">
        <v>340</v>
      </c>
      <c r="K257" s="4" t="n">
        <v>1</v>
      </c>
      <c r="L257" s="4" t="n">
        <v>2.18828E-016</v>
      </c>
      <c r="M257" s="4" t="n">
        <v>167.32</v>
      </c>
      <c r="N257" s="4" t="s">
        <v>341</v>
      </c>
      <c r="O257" s="4" t="n">
        <v>2</v>
      </c>
      <c r="P257" s="4" t="n">
        <v>-0.57648</v>
      </c>
      <c r="Q257" s="4" t="n">
        <v>19</v>
      </c>
      <c r="R257" s="4" t="n">
        <v>0.588</v>
      </c>
      <c r="S257" s="4" t="n">
        <v>0.661</v>
      </c>
      <c r="T257" s="4" t="n">
        <v>0.508</v>
      </c>
      <c r="U257" s="4" t="n">
        <v>1.554</v>
      </c>
      <c r="V257" s="4" t="n">
        <v>1.459</v>
      </c>
      <c r="W257" s="4" t="n">
        <v>1.359</v>
      </c>
    </row>
    <row r="258" customFormat="false" ht="14.25" hidden="false" customHeight="false" outlineLevel="0" collapsed="false">
      <c r="A258" s="4" t="s">
        <v>18</v>
      </c>
      <c r="B258" s="4" t="n">
        <v>0.168050103546722</v>
      </c>
      <c r="C258" s="4" t="s">
        <v>338</v>
      </c>
      <c r="D258" s="4" t="n">
        <v>690</v>
      </c>
      <c r="E258" s="4" t="n">
        <v>2.515</v>
      </c>
      <c r="F258" s="4" t="s">
        <v>59</v>
      </c>
      <c r="G258" s="4" t="n">
        <v>0.0185429</v>
      </c>
      <c r="H258" s="4" t="s">
        <v>60</v>
      </c>
      <c r="I258" s="4" t="s">
        <v>339</v>
      </c>
      <c r="J258" s="4" t="s">
        <v>340</v>
      </c>
      <c r="K258" s="4" t="n">
        <v>1</v>
      </c>
      <c r="L258" s="4" t="n">
        <v>0.000420946</v>
      </c>
      <c r="M258" s="4" t="n">
        <v>94.692</v>
      </c>
      <c r="N258" s="4" t="s">
        <v>342</v>
      </c>
      <c r="O258" s="4" t="n">
        <v>3</v>
      </c>
      <c r="P258" s="4" t="n">
        <v>-0.62419</v>
      </c>
      <c r="Q258" s="4" t="n">
        <v>9</v>
      </c>
      <c r="R258" s="4" t="n">
        <v>0.742</v>
      </c>
      <c r="S258" s="4" t="n">
        <v>0.637</v>
      </c>
      <c r="T258" s="4" t="n">
        <v>0.352</v>
      </c>
      <c r="U258" s="4" t="n">
        <v>1.255</v>
      </c>
      <c r="V258" s="4" t="n">
        <v>1.337</v>
      </c>
      <c r="W258" s="4" t="n">
        <v>1.761</v>
      </c>
    </row>
    <row r="259" customFormat="false" ht="14.25" hidden="false" customHeight="false" outlineLevel="0" collapsed="false">
      <c r="A259" s="4" t="s">
        <v>18</v>
      </c>
      <c r="B259" s="4" t="n">
        <v>0.168050103546722</v>
      </c>
      <c r="C259" s="4" t="s">
        <v>338</v>
      </c>
      <c r="D259" s="4" t="n">
        <v>446</v>
      </c>
      <c r="E259" s="4" t="n">
        <v>2.41</v>
      </c>
      <c r="F259" s="4" t="s">
        <v>59</v>
      </c>
      <c r="G259" s="4" t="n">
        <v>0.00222280000000008</v>
      </c>
      <c r="H259" s="4" t="s">
        <v>60</v>
      </c>
      <c r="I259" s="4" t="s">
        <v>339</v>
      </c>
      <c r="J259" s="4" t="s">
        <v>340</v>
      </c>
      <c r="K259" s="4" t="n">
        <v>1</v>
      </c>
      <c r="L259" s="4" t="n">
        <v>0.0134004</v>
      </c>
      <c r="M259" s="4" t="n">
        <v>69.812</v>
      </c>
      <c r="N259" s="4" t="s">
        <v>343</v>
      </c>
      <c r="O259" s="4" t="n">
        <v>2</v>
      </c>
      <c r="P259" s="4" t="n">
        <v>0.21341</v>
      </c>
      <c r="Q259" s="4" t="n">
        <v>8</v>
      </c>
      <c r="R259" s="4" t="n">
        <v>0.717</v>
      </c>
      <c r="S259" s="4" t="n">
        <v>0.571</v>
      </c>
      <c r="T259" s="4" t="n">
        <v>0.513</v>
      </c>
      <c r="U259" s="4" t="n">
        <v>1.677</v>
      </c>
      <c r="V259" s="4" t="n">
        <v>1.288</v>
      </c>
      <c r="W259" s="4" t="n">
        <v>1.375</v>
      </c>
    </row>
    <row r="260" customFormat="false" ht="14.25" hidden="false" customHeight="false" outlineLevel="0" collapsed="false">
      <c r="A260" s="4" t="s">
        <v>18</v>
      </c>
      <c r="B260" s="4" t="n">
        <v>0.168050103546722</v>
      </c>
      <c r="C260" s="4" t="s">
        <v>338</v>
      </c>
      <c r="D260" s="4" t="n">
        <v>547</v>
      </c>
      <c r="E260" s="4" t="n">
        <v>2.252</v>
      </c>
      <c r="F260" s="4" t="s">
        <v>59</v>
      </c>
      <c r="G260" s="4" t="n">
        <v>0.00778349999999994</v>
      </c>
      <c r="H260" s="4" t="s">
        <v>60</v>
      </c>
      <c r="I260" s="4" t="s">
        <v>339</v>
      </c>
      <c r="J260" s="4" t="s">
        <v>340</v>
      </c>
      <c r="K260" s="4" t="n">
        <v>1</v>
      </c>
      <c r="L260" s="4" t="n">
        <v>3.14654E-005</v>
      </c>
      <c r="M260" s="4" t="n">
        <v>134.59</v>
      </c>
      <c r="N260" s="4" t="s">
        <v>344</v>
      </c>
      <c r="O260" s="4" t="n">
        <v>2</v>
      </c>
      <c r="P260" s="4" t="n">
        <v>0.90947</v>
      </c>
      <c r="Q260" s="4" t="n">
        <v>17</v>
      </c>
      <c r="R260" s="4" t="n">
        <v>0.727</v>
      </c>
      <c r="S260" s="4" t="n">
        <v>0.612</v>
      </c>
      <c r="T260" s="4" t="n">
        <v>0.555</v>
      </c>
      <c r="U260" s="4" t="n">
        <v>1.397</v>
      </c>
      <c r="V260" s="4" t="n">
        <v>1.777</v>
      </c>
      <c r="W260" s="4" t="n">
        <v>1.091</v>
      </c>
    </row>
    <row r="261" customFormat="false" ht="14.25" hidden="false" customHeight="false" outlineLevel="0" collapsed="false">
      <c r="A261" s="4" t="s">
        <v>18</v>
      </c>
      <c r="B261" s="4" t="n">
        <v>0.168050103546722</v>
      </c>
      <c r="C261" s="4" t="s">
        <v>338</v>
      </c>
      <c r="D261" s="4" t="n">
        <v>608</v>
      </c>
      <c r="E261" s="4" t="n">
        <v>3.131</v>
      </c>
      <c r="F261" s="4" t="s">
        <v>59</v>
      </c>
      <c r="G261" s="4" t="n">
        <v>3.6951999999979E-005</v>
      </c>
      <c r="H261" s="4" t="s">
        <v>60</v>
      </c>
      <c r="I261" s="4" t="s">
        <v>339</v>
      </c>
      <c r="J261" s="4" t="s">
        <v>340</v>
      </c>
      <c r="K261" s="4" t="n">
        <v>0.982655</v>
      </c>
      <c r="L261" s="4" t="n">
        <v>0.000141218</v>
      </c>
      <c r="M261" s="4" t="n">
        <v>93.478</v>
      </c>
      <c r="N261" s="4" t="s">
        <v>345</v>
      </c>
      <c r="O261" s="4" t="n">
        <v>3</v>
      </c>
      <c r="P261" s="4" t="n">
        <v>1.0461</v>
      </c>
      <c r="Q261" s="4" t="n">
        <v>8</v>
      </c>
      <c r="R261" s="4" t="n">
        <v>0.532</v>
      </c>
      <c r="S261" s="4" t="n">
        <v>0.467</v>
      </c>
      <c r="T261" s="4" t="n">
        <v>0.484</v>
      </c>
      <c r="U261" s="4" t="n">
        <v>1.428</v>
      </c>
      <c r="V261" s="4" t="n">
        <v>1.627</v>
      </c>
      <c r="W261" s="4" t="n">
        <v>1.589</v>
      </c>
    </row>
    <row r="262" customFormat="false" ht="14.25" hidden="false" customHeight="false" outlineLevel="0" collapsed="false">
      <c r="A262" s="4" t="s">
        <v>18</v>
      </c>
      <c r="B262" s="4" t="n">
        <v>0.168050103546722</v>
      </c>
      <c r="C262" s="4" t="s">
        <v>338</v>
      </c>
      <c r="D262" s="4" t="n">
        <v>175</v>
      </c>
      <c r="E262" s="4" t="n">
        <v>2.539</v>
      </c>
      <c r="F262" s="4" t="s">
        <v>59</v>
      </c>
      <c r="G262" s="4" t="n">
        <v>0.0193229</v>
      </c>
      <c r="H262" s="4" t="s">
        <v>60</v>
      </c>
      <c r="I262" s="4" t="s">
        <v>339</v>
      </c>
      <c r="J262" s="4" t="s">
        <v>340</v>
      </c>
      <c r="K262" s="4" t="n">
        <v>1</v>
      </c>
      <c r="L262" s="4" t="n">
        <v>1.41807E-010</v>
      </c>
      <c r="M262" s="4" t="n">
        <v>154.28</v>
      </c>
      <c r="N262" s="4" t="s">
        <v>346</v>
      </c>
      <c r="O262" s="4" t="n">
        <v>3</v>
      </c>
      <c r="P262" s="4" t="n">
        <v>1.9224</v>
      </c>
      <c r="Q262" s="4" t="n">
        <v>11</v>
      </c>
      <c r="R262" s="4" t="n">
        <v>0.702</v>
      </c>
      <c r="S262" s="4" t="n">
        <v>0.682</v>
      </c>
      <c r="T262" s="4" t="n">
        <v>0.353</v>
      </c>
      <c r="U262" s="4" t="n">
        <v>1.257</v>
      </c>
      <c r="V262" s="4" t="n">
        <v>1.837</v>
      </c>
      <c r="W262" s="4" t="n">
        <v>1.316</v>
      </c>
    </row>
    <row r="263" customFormat="false" ht="14.25" hidden="false" customHeight="false" outlineLevel="0" collapsed="false">
      <c r="A263" s="4" t="s">
        <v>18</v>
      </c>
      <c r="B263" s="4" t="n">
        <v>0.168050103546722</v>
      </c>
      <c r="C263" s="4" t="s">
        <v>338</v>
      </c>
      <c r="D263" s="4" t="n">
        <v>31</v>
      </c>
      <c r="E263" s="4" t="n">
        <v>2.793</v>
      </c>
      <c r="F263" s="4" t="s">
        <v>59</v>
      </c>
      <c r="G263" s="4" t="n">
        <v>0.00962129999999994</v>
      </c>
      <c r="H263" s="4" t="s">
        <v>60</v>
      </c>
      <c r="I263" s="4" t="s">
        <v>339</v>
      </c>
      <c r="J263" s="4" t="s">
        <v>340</v>
      </c>
      <c r="K263" s="4" t="n">
        <v>1</v>
      </c>
      <c r="L263" s="4" t="n">
        <v>7.75797E-007</v>
      </c>
      <c r="M263" s="4" t="n">
        <v>142.08</v>
      </c>
      <c r="N263" s="4" t="s">
        <v>347</v>
      </c>
      <c r="O263" s="4" t="n">
        <v>2</v>
      </c>
      <c r="P263" s="4" t="n">
        <v>-0.47745</v>
      </c>
      <c r="Q263" s="4" t="n">
        <v>5</v>
      </c>
      <c r="R263" s="4" t="n">
        <v>0.651</v>
      </c>
      <c r="S263" s="4" t="n">
        <v>0.617</v>
      </c>
      <c r="T263" s="4" t="n">
        <v>0.365</v>
      </c>
      <c r="U263" s="4" t="n">
        <v>1.921</v>
      </c>
      <c r="V263" s="4" t="n">
        <v>1.364</v>
      </c>
      <c r="W263" s="4" t="n">
        <v>1.276</v>
      </c>
    </row>
    <row r="264" customFormat="false" ht="14.25" hidden="false" customHeight="false" outlineLevel="0" collapsed="false">
      <c r="A264" s="4" t="s">
        <v>18</v>
      </c>
      <c r="B264" s="4" t="n">
        <v>0.168050103546722</v>
      </c>
      <c r="C264" s="4" t="s">
        <v>338</v>
      </c>
      <c r="D264" s="4" t="n">
        <v>574</v>
      </c>
      <c r="E264" s="4" t="n">
        <v>2.312</v>
      </c>
      <c r="F264" s="4" t="s">
        <v>59</v>
      </c>
      <c r="G264" s="4" t="n">
        <v>0.00200160000000005</v>
      </c>
      <c r="H264" s="4" t="s">
        <v>60</v>
      </c>
      <c r="I264" s="4" t="s">
        <v>339</v>
      </c>
      <c r="J264" s="4" t="s">
        <v>340</v>
      </c>
      <c r="K264" s="4" t="n">
        <v>1</v>
      </c>
      <c r="L264" s="4" t="n">
        <v>5.42684E-005</v>
      </c>
      <c r="M264" s="4" t="n">
        <v>124.12</v>
      </c>
      <c r="N264" s="4" t="s">
        <v>348</v>
      </c>
      <c r="O264" s="4" t="n">
        <v>2</v>
      </c>
      <c r="P264" s="4" t="n">
        <v>-0.39743</v>
      </c>
      <c r="Q264" s="4" t="n">
        <v>7</v>
      </c>
      <c r="R264" s="4" t="n">
        <v>0.661</v>
      </c>
      <c r="S264" s="4" t="n">
        <v>0.667</v>
      </c>
      <c r="T264" s="4" t="n">
        <v>0.509</v>
      </c>
      <c r="U264" s="4" t="n">
        <v>1.208</v>
      </c>
      <c r="V264" s="4" t="n">
        <v>1.512</v>
      </c>
      <c r="W264" s="4" t="n">
        <v>1.528</v>
      </c>
    </row>
    <row r="265" customFormat="false" ht="14.25" hidden="false" customHeight="false" outlineLevel="0" collapsed="false">
      <c r="A265" s="4" t="s">
        <v>18</v>
      </c>
      <c r="B265" s="4" t="n">
        <v>0.168050103546722</v>
      </c>
      <c r="C265" s="4" t="s">
        <v>338</v>
      </c>
      <c r="D265" s="4" t="n">
        <v>587</v>
      </c>
      <c r="E265" s="4" t="n">
        <v>1.988</v>
      </c>
      <c r="F265" s="4" t="s">
        <v>59</v>
      </c>
      <c r="G265" s="4" t="n">
        <v>0.0218440000000001</v>
      </c>
      <c r="H265" s="4" t="s">
        <v>60</v>
      </c>
      <c r="I265" s="4" t="s">
        <v>339</v>
      </c>
      <c r="J265" s="4" t="s">
        <v>340</v>
      </c>
      <c r="K265" s="4" t="n">
        <v>1</v>
      </c>
      <c r="L265" s="4" t="n">
        <v>1.10826E-018</v>
      </c>
      <c r="M265" s="4" t="n">
        <v>160.55</v>
      </c>
      <c r="N265" s="4" t="s">
        <v>349</v>
      </c>
      <c r="O265" s="4" t="n">
        <v>3</v>
      </c>
      <c r="P265" s="4" t="n">
        <v>0.63268</v>
      </c>
      <c r="Q265" s="4" t="n">
        <v>6</v>
      </c>
      <c r="R265" s="4" t="n">
        <v>0.887</v>
      </c>
      <c r="S265" s="4" t="n">
        <v>0.689</v>
      </c>
      <c r="T265" s="4" t="n">
        <v>0.467</v>
      </c>
      <c r="U265" s="4" t="n">
        <v>1.199</v>
      </c>
      <c r="V265" s="4" t="n">
        <v>1.482</v>
      </c>
      <c r="W265" s="4" t="n">
        <v>1.381</v>
      </c>
    </row>
    <row r="266" customFormat="false" ht="14.25" hidden="false" customHeight="false" outlineLevel="0" collapsed="false">
      <c r="A266" s="4" t="s">
        <v>641</v>
      </c>
      <c r="B266" s="4" t="n">
        <v>0.165750275437511</v>
      </c>
      <c r="C266" s="4" t="s">
        <v>700</v>
      </c>
      <c r="D266" s="4" t="n">
        <v>300</v>
      </c>
      <c r="E266" s="4" t="n">
        <v>0.237</v>
      </c>
      <c r="F266" s="4" t="s">
        <v>663</v>
      </c>
      <c r="G266" s="4" t="n">
        <v>0.00420319999999996</v>
      </c>
      <c r="H266" s="4" t="s">
        <v>60</v>
      </c>
      <c r="I266" s="4" t="s">
        <v>701</v>
      </c>
      <c r="J266" s="4" t="s">
        <v>702</v>
      </c>
      <c r="K266" s="4" t="n">
        <v>1</v>
      </c>
      <c r="L266" s="4" t="n">
        <v>0.0179575</v>
      </c>
      <c r="M266" s="4" t="n">
        <v>65.246</v>
      </c>
      <c r="N266" s="4" t="s">
        <v>703</v>
      </c>
      <c r="O266" s="4" t="n">
        <v>2</v>
      </c>
      <c r="P266" s="4" t="n">
        <v>0.32281</v>
      </c>
      <c r="Q266" s="4" t="n">
        <v>2</v>
      </c>
      <c r="R266" s="4" t="n">
        <v>2.235</v>
      </c>
      <c r="S266" s="4" t="n">
        <v>1.229</v>
      </c>
      <c r="T266" s="4" t="n">
        <v>1.342</v>
      </c>
      <c r="U266" s="4" t="n">
        <v>0.501</v>
      </c>
      <c r="V266" s="4" t="n">
        <v>0.34</v>
      </c>
      <c r="W266" s="4" t="n">
        <v>0.297</v>
      </c>
    </row>
    <row r="267" customFormat="false" ht="14.25" hidden="false" customHeight="false" outlineLevel="0" collapsed="false">
      <c r="A267" s="4" t="s">
        <v>641</v>
      </c>
      <c r="B267" s="4" t="n">
        <v>0.165750275437511</v>
      </c>
      <c r="C267" s="4" t="s">
        <v>704</v>
      </c>
      <c r="D267" s="4" t="n">
        <v>327</v>
      </c>
      <c r="E267" s="4" t="n">
        <v>0.443</v>
      </c>
      <c r="F267" s="4" t="s">
        <v>663</v>
      </c>
      <c r="G267" s="4" t="n">
        <v>0.033038</v>
      </c>
      <c r="H267" s="4" t="s">
        <v>60</v>
      </c>
      <c r="I267" s="4" t="s">
        <v>705</v>
      </c>
      <c r="J267" s="4" t="s">
        <v>706</v>
      </c>
      <c r="K267" s="4" t="n">
        <v>1</v>
      </c>
      <c r="L267" s="4" t="n">
        <v>0.00271358</v>
      </c>
      <c r="M267" s="4" t="n">
        <v>69.864</v>
      </c>
      <c r="N267" s="4" t="s">
        <v>707</v>
      </c>
      <c r="O267" s="4" t="n">
        <v>2</v>
      </c>
      <c r="P267" s="4" t="n">
        <v>1.1081</v>
      </c>
      <c r="Q267" s="4" t="n">
        <v>1</v>
      </c>
      <c r="R267" s="4" t="n">
        <v>1.521</v>
      </c>
      <c r="S267" s="4" t="n">
        <v>0.989</v>
      </c>
      <c r="T267" s="4" t="n">
        <v>1.265</v>
      </c>
      <c r="U267" s="4"/>
      <c r="V267" s="4" t="n">
        <v>0.666</v>
      </c>
      <c r="W267" s="4" t="n">
        <v>0.449</v>
      </c>
    </row>
    <row r="268" customFormat="false" ht="14.25" hidden="false" customHeight="false" outlineLevel="0" collapsed="false">
      <c r="A268" s="4" t="s">
        <v>641</v>
      </c>
      <c r="B268" s="4" t="n">
        <v>0.165750275437511</v>
      </c>
      <c r="C268" s="4" t="s">
        <v>704</v>
      </c>
      <c r="D268" s="4" t="n">
        <v>364</v>
      </c>
      <c r="E268" s="4" t="n">
        <v>0.417</v>
      </c>
      <c r="F268" s="4" t="s">
        <v>663</v>
      </c>
      <c r="G268" s="4" t="n">
        <v>0.00256199999999995</v>
      </c>
      <c r="H268" s="4" t="s">
        <v>60</v>
      </c>
      <c r="I268" s="4" t="s">
        <v>705</v>
      </c>
      <c r="J268" s="4" t="s">
        <v>706</v>
      </c>
      <c r="K268" s="4" t="n">
        <v>1</v>
      </c>
      <c r="L268" s="4" t="n">
        <v>2.9145E-005</v>
      </c>
      <c r="M268" s="4" t="n">
        <v>95.205</v>
      </c>
      <c r="N268" s="4" t="s">
        <v>708</v>
      </c>
      <c r="O268" s="4" t="n">
        <v>3</v>
      </c>
      <c r="P268" s="4" t="n">
        <v>-0.8731</v>
      </c>
      <c r="Q268" s="4" t="n">
        <v>6</v>
      </c>
      <c r="R268" s="4" t="n">
        <v>1.678</v>
      </c>
      <c r="S268" s="4" t="n">
        <v>1.147</v>
      </c>
      <c r="T268" s="4" t="n">
        <v>1.365</v>
      </c>
      <c r="U268" s="4" t="n">
        <v>0.559</v>
      </c>
      <c r="V268" s="4" t="n">
        <v>0.661</v>
      </c>
      <c r="W268" s="4" t="n">
        <v>0.527</v>
      </c>
    </row>
    <row r="269" customFormat="false" ht="14.25" hidden="false" customHeight="false" outlineLevel="0" collapsed="false">
      <c r="A269" s="4" t="s">
        <v>641</v>
      </c>
      <c r="B269" s="4" t="n">
        <v>0.165750275437511</v>
      </c>
      <c r="C269" s="4" t="s">
        <v>709</v>
      </c>
      <c r="D269" s="4" t="n">
        <v>174</v>
      </c>
      <c r="E269" s="4" t="n">
        <v>0.258</v>
      </c>
      <c r="F269" s="4" t="s">
        <v>663</v>
      </c>
      <c r="G269" s="4" t="n">
        <v>0.00613660000000005</v>
      </c>
      <c r="H269" s="4" t="s">
        <v>60</v>
      </c>
      <c r="I269" s="4" t="s">
        <v>710</v>
      </c>
      <c r="J269" s="4" t="s">
        <v>711</v>
      </c>
      <c r="K269" s="4" t="n">
        <v>1</v>
      </c>
      <c r="L269" s="4" t="n">
        <v>0.000146504</v>
      </c>
      <c r="M269" s="4" t="n">
        <v>111.61</v>
      </c>
      <c r="N269" s="4" t="s">
        <v>712</v>
      </c>
      <c r="O269" s="4" t="n">
        <v>3</v>
      </c>
      <c r="P269" s="4" t="n">
        <v>0.084938</v>
      </c>
      <c r="Q269" s="4" t="n">
        <v>6</v>
      </c>
      <c r="R269" s="4" t="n">
        <v>1.611</v>
      </c>
      <c r="S269" s="4"/>
      <c r="T269" s="4" t="n">
        <v>1.557</v>
      </c>
      <c r="U269" s="4" t="n">
        <v>0.365</v>
      </c>
      <c r="V269" s="4" t="n">
        <v>0.451</v>
      </c>
    </row>
    <row r="270" customFormat="false" ht="14.25" hidden="false" customHeight="false" outlineLevel="0" collapsed="false">
      <c r="A270" s="4" t="s">
        <v>641</v>
      </c>
      <c r="B270" s="4" t="n">
        <v>0.165750275437511</v>
      </c>
      <c r="C270" s="4" t="s">
        <v>709</v>
      </c>
      <c r="D270" s="4" t="n">
        <v>428</v>
      </c>
      <c r="E270" s="4" t="n">
        <v>0.312</v>
      </c>
      <c r="F270" s="4" t="s">
        <v>663</v>
      </c>
      <c r="G270" s="4" t="n">
        <v>0.0027199</v>
      </c>
      <c r="H270" s="4" t="s">
        <v>60</v>
      </c>
      <c r="I270" s="4" t="s">
        <v>710</v>
      </c>
      <c r="J270" s="4" t="s">
        <v>711</v>
      </c>
      <c r="K270" s="4" t="n">
        <v>1</v>
      </c>
      <c r="L270" s="4" t="n">
        <v>0.000781354</v>
      </c>
      <c r="M270" s="4" t="n">
        <v>106.68</v>
      </c>
      <c r="N270" s="4" t="s">
        <v>713</v>
      </c>
      <c r="O270" s="4" t="n">
        <v>2</v>
      </c>
      <c r="P270" s="4" t="n">
        <v>-2.2971</v>
      </c>
      <c r="Q270" s="4" t="n">
        <v>9</v>
      </c>
      <c r="R270" s="4" t="n">
        <v>1.709</v>
      </c>
      <c r="S270" s="4" t="n">
        <v>1.048</v>
      </c>
      <c r="T270" s="4" t="n">
        <v>1.723</v>
      </c>
      <c r="U270" s="4" t="n">
        <v>0.42</v>
      </c>
      <c r="V270" s="4" t="n">
        <v>0.47</v>
      </c>
      <c r="W270" s="4" t="n">
        <v>0.506</v>
      </c>
    </row>
    <row r="271" customFormat="false" ht="14.25" hidden="false" customHeight="false" outlineLevel="0" collapsed="false">
      <c r="A271" s="4" t="s">
        <v>641</v>
      </c>
      <c r="B271" s="4" t="n">
        <v>0.165750275437511</v>
      </c>
      <c r="C271" s="4" t="s">
        <v>709</v>
      </c>
      <c r="D271" s="4" t="n">
        <v>16</v>
      </c>
      <c r="E271" s="4" t="n">
        <v>0.366</v>
      </c>
      <c r="F271" s="4" t="s">
        <v>663</v>
      </c>
      <c r="G271" s="4" t="n">
        <v>0.035878</v>
      </c>
      <c r="H271" s="4" t="s">
        <v>60</v>
      </c>
      <c r="I271" s="4" t="s">
        <v>710</v>
      </c>
      <c r="J271" s="4" t="s">
        <v>711</v>
      </c>
      <c r="K271" s="4" t="n">
        <v>1</v>
      </c>
      <c r="L271" s="4" t="n">
        <v>0.00058544</v>
      </c>
      <c r="M271" s="4" t="n">
        <v>145.16</v>
      </c>
      <c r="N271" s="4" t="s">
        <v>714</v>
      </c>
      <c r="O271" s="4" t="n">
        <v>2</v>
      </c>
      <c r="P271" s="4" t="n">
        <v>-0.7756</v>
      </c>
      <c r="Q271" s="4" t="n">
        <v>4</v>
      </c>
      <c r="R271" s="4" t="n">
        <v>1.647</v>
      </c>
      <c r="S271" s="4" t="n">
        <v>1.184</v>
      </c>
      <c r="T271" s="4" t="n">
        <v>1.078</v>
      </c>
      <c r="U271" s="4"/>
      <c r="V271" s="4" t="n">
        <v>0.334</v>
      </c>
      <c r="W271" s="4" t="n">
        <v>0.621</v>
      </c>
    </row>
    <row r="272" customFormat="false" ht="14.25" hidden="false" customHeight="false" outlineLevel="0" collapsed="false">
      <c r="A272" s="4" t="s">
        <v>641</v>
      </c>
      <c r="B272" s="4" t="n">
        <v>0.165750275437511</v>
      </c>
      <c r="C272" s="4" t="s">
        <v>715</v>
      </c>
      <c r="D272" s="4" t="n">
        <v>385</v>
      </c>
      <c r="E272" s="4" t="n">
        <v>0.574</v>
      </c>
      <c r="F272" s="4" t="s">
        <v>663</v>
      </c>
      <c r="G272" s="4" t="n">
        <v>0.0110416</v>
      </c>
      <c r="H272" s="4" t="s">
        <v>60</v>
      </c>
      <c r="I272" s="4" t="s">
        <v>716</v>
      </c>
      <c r="J272" s="4" t="s">
        <v>717</v>
      </c>
      <c r="K272" s="4" t="n">
        <v>1</v>
      </c>
      <c r="L272" s="4" t="n">
        <v>0.0431695</v>
      </c>
      <c r="M272" s="4" t="n">
        <v>45.598</v>
      </c>
      <c r="N272" s="4" t="s">
        <v>718</v>
      </c>
      <c r="O272" s="4" t="n">
        <v>2</v>
      </c>
      <c r="P272" s="4" t="n">
        <v>-1.9002</v>
      </c>
      <c r="Q272" s="4" t="n">
        <v>1</v>
      </c>
      <c r="R272" s="4" t="n">
        <v>1.255</v>
      </c>
      <c r="S272" s="4" t="n">
        <v>1.018</v>
      </c>
      <c r="T272" s="4" t="n">
        <v>1.484</v>
      </c>
      <c r="U272" s="4" t="n">
        <v>0.643</v>
      </c>
      <c r="V272" s="4" t="n">
        <v>0.755</v>
      </c>
      <c r="W272" s="4" t="n">
        <v>0.76</v>
      </c>
    </row>
    <row r="273" customFormat="false" ht="14.25" hidden="false" customHeight="false" outlineLevel="0" collapsed="false">
      <c r="A273" s="4" t="s">
        <v>1120</v>
      </c>
      <c r="B273" s="4" t="n">
        <v>0.338265430312648</v>
      </c>
      <c r="C273" s="4" t="s">
        <v>1121</v>
      </c>
      <c r="D273" s="4" t="n">
        <v>197</v>
      </c>
      <c r="E273" s="4" t="n">
        <v>5.763</v>
      </c>
      <c r="F273" s="4" t="s">
        <v>59</v>
      </c>
      <c r="G273" s="4" t="n">
        <v>6.09679999999946E-005</v>
      </c>
      <c r="H273" s="4" t="s">
        <v>60</v>
      </c>
      <c r="I273" s="4" t="s">
        <v>1122</v>
      </c>
      <c r="J273" s="4" t="s">
        <v>1123</v>
      </c>
      <c r="K273" s="4" t="n">
        <v>1</v>
      </c>
      <c r="L273" s="4" t="n">
        <v>0.00186167</v>
      </c>
      <c r="M273" s="4" t="n">
        <v>84.817</v>
      </c>
      <c r="N273" s="4" t="s">
        <v>1124</v>
      </c>
      <c r="O273" s="4" t="n">
        <v>2</v>
      </c>
      <c r="P273" s="4" t="n">
        <v>0.21712</v>
      </c>
      <c r="Q273" s="4" t="n">
        <v>3</v>
      </c>
      <c r="R273" s="4" t="n">
        <v>0.328</v>
      </c>
      <c r="S273" s="4" t="n">
        <v>0.325</v>
      </c>
      <c r="T273" s="4" t="n">
        <v>0.266</v>
      </c>
      <c r="U273" s="4" t="n">
        <v>2.029</v>
      </c>
      <c r="V273" s="4" t="n">
        <v>1.613</v>
      </c>
      <c r="W273" s="4" t="n">
        <v>1.654</v>
      </c>
    </row>
    <row r="274" customFormat="false" ht="14.25" hidden="false" customHeight="false" outlineLevel="0" collapsed="false">
      <c r="A274" s="4" t="s">
        <v>1120</v>
      </c>
      <c r="B274" s="4" t="n">
        <v>0.338265430312648</v>
      </c>
      <c r="C274" s="4" t="s">
        <v>1121</v>
      </c>
      <c r="D274" s="4" t="n">
        <v>469</v>
      </c>
      <c r="E274" s="4" t="n">
        <v>3.349</v>
      </c>
      <c r="F274" s="4" t="s">
        <v>59</v>
      </c>
      <c r="G274" s="4" t="n">
        <v>0.00266100000000002</v>
      </c>
      <c r="H274" s="4" t="s">
        <v>60</v>
      </c>
      <c r="I274" s="4" t="s">
        <v>1122</v>
      </c>
      <c r="J274" s="4" t="s">
        <v>1123</v>
      </c>
      <c r="K274" s="4" t="n">
        <v>1</v>
      </c>
      <c r="L274" s="4" t="n">
        <v>0.000290982</v>
      </c>
      <c r="M274" s="4" t="n">
        <v>92.606</v>
      </c>
      <c r="N274" s="4" t="s">
        <v>1125</v>
      </c>
      <c r="O274" s="4" t="n">
        <v>2</v>
      </c>
      <c r="P274" s="4" t="n">
        <v>-0.30437</v>
      </c>
      <c r="Q274" s="4" t="n">
        <v>8</v>
      </c>
      <c r="R274" s="4" t="n">
        <v>0.582</v>
      </c>
      <c r="S274" s="4" t="n">
        <v>0.478</v>
      </c>
      <c r="T274" s="4" t="n">
        <v>0.369</v>
      </c>
      <c r="U274" s="4" t="n">
        <v>1.981</v>
      </c>
      <c r="V274" s="4" t="n">
        <v>1.517</v>
      </c>
      <c r="W274" s="4" t="n">
        <v>1.288</v>
      </c>
    </row>
    <row r="275" customFormat="false" ht="14.25" hidden="false" customHeight="false" outlineLevel="0" collapsed="false">
      <c r="A275" s="4" t="s">
        <v>1120</v>
      </c>
      <c r="B275" s="4" t="n">
        <v>0.338265430312648</v>
      </c>
      <c r="C275" s="4" t="s">
        <v>902</v>
      </c>
      <c r="D275" s="4" t="n">
        <v>227</v>
      </c>
      <c r="E275" s="4" t="n">
        <v>0.575</v>
      </c>
      <c r="F275" s="4" t="s">
        <v>663</v>
      </c>
      <c r="G275" s="4" t="n">
        <v>0.00308439999999999</v>
      </c>
      <c r="H275" s="4" t="s">
        <v>60</v>
      </c>
      <c r="I275" s="4" t="s">
        <v>903</v>
      </c>
      <c r="J275" s="4" t="s">
        <v>904</v>
      </c>
      <c r="K275" s="4" t="n">
        <v>1</v>
      </c>
      <c r="L275" s="4" t="n">
        <v>0.00302604</v>
      </c>
      <c r="M275" s="4" t="n">
        <v>97.798</v>
      </c>
      <c r="N275" s="4" t="s">
        <v>905</v>
      </c>
      <c r="O275" s="4" t="n">
        <v>2</v>
      </c>
      <c r="P275" s="4" t="n">
        <v>1.0078</v>
      </c>
      <c r="Q275" s="4" t="n">
        <v>6</v>
      </c>
      <c r="R275" s="4" t="n">
        <v>1.31</v>
      </c>
      <c r="S275" s="4" t="n">
        <v>1.349</v>
      </c>
      <c r="T275" s="4" t="n">
        <v>1.123</v>
      </c>
      <c r="U275" s="4" t="n">
        <v>0.725</v>
      </c>
      <c r="V275" s="4" t="n">
        <v>0.807</v>
      </c>
      <c r="W275" s="4" t="n">
        <v>0.643</v>
      </c>
    </row>
    <row r="276" customFormat="false" ht="14.25" hidden="false" customHeight="false" outlineLevel="0" collapsed="false">
      <c r="A276" s="4" t="s">
        <v>1126</v>
      </c>
      <c r="B276" s="4" t="n">
        <v>0.338265430312648</v>
      </c>
      <c r="C276" s="4" t="s">
        <v>1127</v>
      </c>
      <c r="D276" s="4" t="n">
        <v>342</v>
      </c>
      <c r="E276" s="4" t="n">
        <v>1.716</v>
      </c>
      <c r="F276" s="4" t="s">
        <v>59</v>
      </c>
      <c r="G276" s="4" t="n">
        <v>0.0145429</v>
      </c>
      <c r="H276" s="4" t="s">
        <v>60</v>
      </c>
      <c r="I276" s="4" t="s">
        <v>1128</v>
      </c>
      <c r="J276" s="4" t="s">
        <v>1129</v>
      </c>
      <c r="K276" s="4" t="n">
        <v>1</v>
      </c>
      <c r="L276" s="4" t="n">
        <v>0.00248705</v>
      </c>
      <c r="M276" s="4" t="n">
        <v>108.74</v>
      </c>
      <c r="N276" s="4" t="s">
        <v>1130</v>
      </c>
      <c r="O276" s="4" t="n">
        <v>2</v>
      </c>
      <c r="P276" s="4" t="n">
        <v>-0.98068</v>
      </c>
      <c r="Q276" s="4" t="n">
        <v>5</v>
      </c>
      <c r="R276" s="4" t="n">
        <v>0.884</v>
      </c>
      <c r="S276" s="4" t="n">
        <v>0.776</v>
      </c>
      <c r="T276" s="4" t="n">
        <v>0.591</v>
      </c>
      <c r="U276" s="4" t="n">
        <v>1.37</v>
      </c>
      <c r="V276" s="4" t="n">
        <v>1.356</v>
      </c>
      <c r="W276" s="4" t="n">
        <v>1.136</v>
      </c>
    </row>
    <row r="277" customFormat="false" ht="14.25" hidden="false" customHeight="false" outlineLevel="0" collapsed="false">
      <c r="A277" s="4" t="s">
        <v>1126</v>
      </c>
      <c r="B277" s="4" t="n">
        <v>0.338265430312648</v>
      </c>
      <c r="C277" s="4" t="s">
        <v>1131</v>
      </c>
      <c r="D277" s="4" t="n">
        <v>316</v>
      </c>
      <c r="E277" s="4" t="n">
        <v>0.664</v>
      </c>
      <c r="F277" s="4" t="s">
        <v>663</v>
      </c>
      <c r="G277" s="4" t="n">
        <v>0.0282370000000001</v>
      </c>
      <c r="H277" s="4" t="s">
        <v>60</v>
      </c>
      <c r="I277" s="4" t="s">
        <v>1132</v>
      </c>
      <c r="J277" s="4" t="s">
        <v>1133</v>
      </c>
      <c r="K277" s="4" t="n">
        <v>1</v>
      </c>
      <c r="L277" s="4" t="n">
        <v>8.26026E-007</v>
      </c>
      <c r="M277" s="4" t="n">
        <v>124.29</v>
      </c>
      <c r="N277" s="4" t="s">
        <v>1134</v>
      </c>
      <c r="O277" s="4" t="n">
        <v>3</v>
      </c>
      <c r="P277" s="4" t="n">
        <v>0.16642</v>
      </c>
      <c r="Q277" s="4" t="n">
        <v>6</v>
      </c>
      <c r="R277" s="4" t="n">
        <v>1.156</v>
      </c>
      <c r="S277" s="4" t="n">
        <v>1.093</v>
      </c>
      <c r="T277" s="4" t="n">
        <v>1.337</v>
      </c>
      <c r="U277" s="4" t="n">
        <v>0.934</v>
      </c>
      <c r="V277" s="4" t="n">
        <v>0.805</v>
      </c>
      <c r="W277" s="4" t="n">
        <v>0.643</v>
      </c>
    </row>
    <row r="278" customFormat="false" ht="14.25" hidden="false" customHeight="false" outlineLevel="0" collapsed="false">
      <c r="A278" s="4" t="s">
        <v>657</v>
      </c>
      <c r="B278" s="4" t="n">
        <v>0.152298354705305</v>
      </c>
      <c r="C278" s="4" t="s">
        <v>898</v>
      </c>
      <c r="D278" s="4" t="n">
        <v>139</v>
      </c>
      <c r="E278" s="4" t="n">
        <v>0.654</v>
      </c>
      <c r="F278" s="4" t="s">
        <v>663</v>
      </c>
      <c r="G278" s="4" t="n">
        <v>0.00477709999999998</v>
      </c>
      <c r="H278" s="4" t="s">
        <v>60</v>
      </c>
      <c r="I278" s="4" t="s">
        <v>899</v>
      </c>
      <c r="J278" s="4" t="s">
        <v>900</v>
      </c>
      <c r="K278" s="4" t="n">
        <v>1</v>
      </c>
      <c r="L278" s="4" t="n">
        <v>0.000948215</v>
      </c>
      <c r="M278" s="4" t="n">
        <v>82.287</v>
      </c>
      <c r="N278" s="4" t="s">
        <v>901</v>
      </c>
      <c r="O278" s="4" t="n">
        <v>3</v>
      </c>
      <c r="P278" s="4" t="n">
        <v>-1.2881</v>
      </c>
      <c r="Q278" s="4" t="n">
        <v>3</v>
      </c>
      <c r="R278" s="4" t="n">
        <v>1.23</v>
      </c>
      <c r="S278" s="4" t="n">
        <v>1.117</v>
      </c>
      <c r="T278" s="4" t="n">
        <v>1.25</v>
      </c>
      <c r="U278" s="4" t="n">
        <v>0.869</v>
      </c>
      <c r="V278" s="4" t="n">
        <v>0.691</v>
      </c>
      <c r="W278" s="4" t="n">
        <v>0.794</v>
      </c>
    </row>
    <row r="279" customFormat="false" ht="14.25" hidden="false" customHeight="false" outlineLevel="0" collapsed="false">
      <c r="A279" s="4" t="s">
        <v>657</v>
      </c>
      <c r="B279" s="4" t="n">
        <v>0.152298354705305</v>
      </c>
      <c r="C279" s="4" t="s">
        <v>902</v>
      </c>
      <c r="D279" s="4" t="n">
        <v>227</v>
      </c>
      <c r="E279" s="4" t="n">
        <v>0.575</v>
      </c>
      <c r="F279" s="4" t="s">
        <v>663</v>
      </c>
      <c r="G279" s="4" t="n">
        <v>0.00308439999999999</v>
      </c>
      <c r="H279" s="4" t="s">
        <v>60</v>
      </c>
      <c r="I279" s="4" t="s">
        <v>903</v>
      </c>
      <c r="J279" s="4" t="s">
        <v>904</v>
      </c>
      <c r="K279" s="4" t="n">
        <v>1</v>
      </c>
      <c r="L279" s="4" t="n">
        <v>0.00302604</v>
      </c>
      <c r="M279" s="4" t="n">
        <v>97.798</v>
      </c>
      <c r="N279" s="4" t="s">
        <v>905</v>
      </c>
      <c r="O279" s="4" t="n">
        <v>2</v>
      </c>
      <c r="P279" s="4" t="n">
        <v>1.0078</v>
      </c>
      <c r="Q279" s="4" t="n">
        <v>6</v>
      </c>
      <c r="R279" s="4" t="n">
        <v>1.31</v>
      </c>
      <c r="S279" s="4" t="n">
        <v>1.349</v>
      </c>
      <c r="T279" s="4" t="n">
        <v>1.123</v>
      </c>
      <c r="U279" s="4" t="n">
        <v>0.725</v>
      </c>
      <c r="V279" s="4" t="n">
        <v>0.807</v>
      </c>
      <c r="W279" s="4" t="n">
        <v>0.643</v>
      </c>
    </row>
    <row r="280" customFormat="false" ht="14.25" hidden="false" customHeight="false" outlineLevel="0" collapsed="false">
      <c r="A280" s="4" t="s">
        <v>35</v>
      </c>
      <c r="B280" s="4" t="n">
        <v>0.152298354705305</v>
      </c>
      <c r="C280" s="4" t="s">
        <v>265</v>
      </c>
      <c r="D280" s="4" t="n">
        <v>1876</v>
      </c>
      <c r="E280" s="4" t="n">
        <v>2.775</v>
      </c>
      <c r="F280" s="4" t="s">
        <v>59</v>
      </c>
      <c r="G280" s="4" t="n">
        <v>0.00241780000000003</v>
      </c>
      <c r="H280" s="4" t="s">
        <v>60</v>
      </c>
      <c r="I280" s="4" t="s">
        <v>266</v>
      </c>
      <c r="J280" s="4" t="s">
        <v>267</v>
      </c>
      <c r="K280" s="4" t="n">
        <v>1</v>
      </c>
      <c r="L280" s="4" t="n">
        <v>0.00105494</v>
      </c>
      <c r="M280" s="4" t="n">
        <v>84.169</v>
      </c>
      <c r="N280" s="4" t="s">
        <v>268</v>
      </c>
      <c r="O280" s="4" t="n">
        <v>2</v>
      </c>
      <c r="P280" s="4" t="n">
        <v>0.31802</v>
      </c>
      <c r="Q280" s="4" t="n">
        <v>6</v>
      </c>
      <c r="R280" s="4" t="n">
        <v>0.511</v>
      </c>
      <c r="S280" s="4" t="n">
        <v>0.637</v>
      </c>
      <c r="T280" s="4" t="n">
        <v>0.489</v>
      </c>
      <c r="U280" s="4" t="n">
        <v>1.724</v>
      </c>
      <c r="V280" s="4" t="n">
        <v>1.653</v>
      </c>
      <c r="W280" s="4" t="n">
        <v>1.166</v>
      </c>
    </row>
    <row r="281" customFormat="false" ht="14.25" hidden="false" customHeight="false" outlineLevel="0" collapsed="false">
      <c r="A281" s="4" t="s">
        <v>35</v>
      </c>
      <c r="B281" s="4" t="n">
        <v>0.152298354705305</v>
      </c>
      <c r="C281" s="4" t="s">
        <v>265</v>
      </c>
      <c r="D281" s="4" t="n">
        <v>2235</v>
      </c>
      <c r="E281" s="4" t="n">
        <v>4.808</v>
      </c>
      <c r="F281" s="4" t="s">
        <v>59</v>
      </c>
      <c r="G281" s="4" t="n">
        <v>0.010324</v>
      </c>
      <c r="H281" s="4" t="s">
        <v>60</v>
      </c>
      <c r="I281" s="4" t="s">
        <v>266</v>
      </c>
      <c r="J281" s="4" t="s">
        <v>267</v>
      </c>
      <c r="K281" s="4" t="n">
        <v>1</v>
      </c>
      <c r="L281" s="4" t="n">
        <v>0.0121339</v>
      </c>
      <c r="M281" s="4" t="n">
        <v>60.064</v>
      </c>
      <c r="N281" s="4" t="s">
        <v>269</v>
      </c>
      <c r="O281" s="4" t="n">
        <v>2</v>
      </c>
      <c r="P281" s="4" t="n">
        <v>0.62973</v>
      </c>
      <c r="Q281" s="4" t="n">
        <v>5</v>
      </c>
      <c r="R281" s="4" t="n">
        <v>0.364</v>
      </c>
      <c r="S281" s="4" t="n">
        <v>0.357</v>
      </c>
      <c r="T281" s="4" t="n">
        <v>0.356</v>
      </c>
      <c r="U281" s="4" t="n">
        <v>2.251</v>
      </c>
      <c r="V281" s="4" t="n">
        <v>1.62</v>
      </c>
      <c r="W281" s="4" t="n">
        <v>1.307</v>
      </c>
    </row>
    <row r="282" customFormat="false" ht="14.25" hidden="false" customHeight="false" outlineLevel="0" collapsed="false">
      <c r="A282" s="4" t="s">
        <v>35</v>
      </c>
      <c r="B282" s="4" t="n">
        <v>0.152298354705305</v>
      </c>
      <c r="C282" s="4" t="s">
        <v>265</v>
      </c>
      <c r="D282" s="4" t="n">
        <v>3761</v>
      </c>
      <c r="E282" s="4" t="n">
        <v>4.371</v>
      </c>
      <c r="F282" s="4" t="s">
        <v>59</v>
      </c>
      <c r="G282" s="4" t="n">
        <v>0.00074385999999993</v>
      </c>
      <c r="H282" s="4" t="s">
        <v>60</v>
      </c>
      <c r="I282" s="4" t="s">
        <v>266</v>
      </c>
      <c r="J282" s="4" t="s">
        <v>267</v>
      </c>
      <c r="K282" s="4" t="n">
        <v>1</v>
      </c>
      <c r="L282" s="4" t="n">
        <v>4.40565E-011</v>
      </c>
      <c r="M282" s="4" t="n">
        <v>164.41</v>
      </c>
      <c r="N282" s="4" t="s">
        <v>270</v>
      </c>
      <c r="O282" s="4" t="n">
        <v>2</v>
      </c>
      <c r="P282" s="4" t="n">
        <v>-0.41631</v>
      </c>
      <c r="Q282" s="4" t="n">
        <v>9</v>
      </c>
      <c r="R282" s="4" t="n">
        <v>0.4</v>
      </c>
      <c r="S282" s="4" t="n">
        <v>0.441</v>
      </c>
      <c r="T282" s="4" t="n">
        <v>0.32</v>
      </c>
      <c r="U282" s="4" t="n">
        <v>1.948</v>
      </c>
      <c r="V282" s="4" t="n">
        <v>1.83</v>
      </c>
      <c r="W282" s="4" t="n">
        <v>1.297</v>
      </c>
    </row>
    <row r="283" customFormat="false" ht="14.25" hidden="false" customHeight="false" outlineLevel="0" collapsed="false">
      <c r="A283" s="4" t="s">
        <v>35</v>
      </c>
      <c r="B283" s="4" t="n">
        <v>0.152298354705305</v>
      </c>
      <c r="C283" s="4" t="s">
        <v>265</v>
      </c>
      <c r="D283" s="4" t="n">
        <v>2823</v>
      </c>
      <c r="E283" s="4" t="n">
        <v>3.715</v>
      </c>
      <c r="F283" s="4" t="s">
        <v>59</v>
      </c>
      <c r="G283" s="4" t="n">
        <v>0.048742</v>
      </c>
      <c r="H283" s="4" t="s">
        <v>60</v>
      </c>
      <c r="I283" s="4" t="s">
        <v>266</v>
      </c>
      <c r="J283" s="4" t="s">
        <v>267</v>
      </c>
      <c r="K283" s="4" t="n">
        <v>1</v>
      </c>
      <c r="L283" s="4" t="n">
        <v>7.55818E-013</v>
      </c>
      <c r="M283" s="4" t="n">
        <v>166.03</v>
      </c>
      <c r="N283" s="4" t="s">
        <v>271</v>
      </c>
      <c r="O283" s="4" t="n">
        <v>2</v>
      </c>
      <c r="P283" s="4" t="n">
        <v>-0.056855</v>
      </c>
      <c r="Q283" s="4" t="n">
        <v>8</v>
      </c>
      <c r="R283" s="4" t="n">
        <v>0.221</v>
      </c>
      <c r="S283" s="4" t="n">
        <v>0.754</v>
      </c>
      <c r="T283" s="4" t="n">
        <v>0.354</v>
      </c>
      <c r="U283" s="4" t="n">
        <v>2.772</v>
      </c>
      <c r="V283" s="4" t="n">
        <v>1.139</v>
      </c>
      <c r="W283" s="4" t="n">
        <v>1.026</v>
      </c>
    </row>
    <row r="284" customFormat="false" ht="14.25" hidden="false" customHeight="false" outlineLevel="0" collapsed="false">
      <c r="A284" s="4" t="s">
        <v>35</v>
      </c>
      <c r="B284" s="4" t="n">
        <v>0.152298354705305</v>
      </c>
      <c r="C284" s="4" t="s">
        <v>265</v>
      </c>
      <c r="D284" s="4" t="n">
        <v>1728</v>
      </c>
      <c r="E284" s="4" t="n">
        <v>2.795</v>
      </c>
      <c r="F284" s="4" t="s">
        <v>59</v>
      </c>
      <c r="G284" s="4" t="n">
        <v>0.033122</v>
      </c>
      <c r="H284" s="4" t="s">
        <v>60</v>
      </c>
      <c r="I284" s="4" t="s">
        <v>266</v>
      </c>
      <c r="J284" s="4" t="s">
        <v>267</v>
      </c>
      <c r="K284" s="4" t="n">
        <v>1</v>
      </c>
      <c r="L284" s="4" t="n">
        <v>0.0134157</v>
      </c>
      <c r="M284" s="4" t="n">
        <v>47.977</v>
      </c>
      <c r="N284" s="4" t="s">
        <v>272</v>
      </c>
      <c r="O284" s="4" t="n">
        <v>3</v>
      </c>
      <c r="P284" s="4" t="n">
        <v>-0.2988</v>
      </c>
      <c r="Q284" s="4" t="n">
        <v>4</v>
      </c>
      <c r="R284" s="4" t="n">
        <v>0.481</v>
      </c>
      <c r="S284" s="4" t="n">
        <v>0.529</v>
      </c>
      <c r="T284" s="4"/>
      <c r="U284" s="4" t="n">
        <v>1.641</v>
      </c>
      <c r="V284" s="4" t="n">
        <v>1.688</v>
      </c>
      <c r="W284" s="4" t="n">
        <v>0.906</v>
      </c>
    </row>
    <row r="285" customFormat="false" ht="14.25" hidden="false" customHeight="false" outlineLevel="0" collapsed="false">
      <c r="A285" s="4" t="s">
        <v>35</v>
      </c>
      <c r="B285" s="4" t="n">
        <v>0.152298354705305</v>
      </c>
      <c r="C285" s="4" t="s">
        <v>265</v>
      </c>
      <c r="D285" s="4" t="n">
        <v>3654</v>
      </c>
      <c r="E285" s="4" t="n">
        <v>3.403</v>
      </c>
      <c r="F285" s="4" t="s">
        <v>59</v>
      </c>
      <c r="G285" s="4" t="n">
        <v>0.000997029999999954</v>
      </c>
      <c r="H285" s="4" t="s">
        <v>60</v>
      </c>
      <c r="I285" s="4" t="s">
        <v>266</v>
      </c>
      <c r="J285" s="4" t="s">
        <v>267</v>
      </c>
      <c r="K285" s="4" t="n">
        <v>1</v>
      </c>
      <c r="L285" s="4" t="n">
        <v>8.81196E-064</v>
      </c>
      <c r="M285" s="4" t="n">
        <v>266.01</v>
      </c>
      <c r="N285" s="4" t="s">
        <v>273</v>
      </c>
      <c r="O285" s="4" t="n">
        <v>3</v>
      </c>
      <c r="P285" s="4" t="n">
        <v>0.55943</v>
      </c>
      <c r="Q285" s="4" t="n">
        <v>95</v>
      </c>
      <c r="R285" s="4" t="n">
        <v>0.491</v>
      </c>
      <c r="S285" s="4" t="n">
        <v>0.508</v>
      </c>
      <c r="T285" s="4" t="n">
        <v>0.411</v>
      </c>
      <c r="U285" s="4" t="n">
        <v>1.907</v>
      </c>
      <c r="V285" s="4" t="n">
        <v>1.644</v>
      </c>
      <c r="W285" s="4" t="n">
        <v>1.247</v>
      </c>
    </row>
    <row r="286" customFormat="false" ht="14.25" hidden="false" customHeight="false" outlineLevel="0" collapsed="false">
      <c r="A286" s="4" t="s">
        <v>35</v>
      </c>
      <c r="B286" s="4" t="n">
        <v>0.152298354705305</v>
      </c>
      <c r="C286" s="4" t="s">
        <v>265</v>
      </c>
      <c r="D286" s="4" t="n">
        <v>2148</v>
      </c>
      <c r="E286" s="4" t="n">
        <v>3.726</v>
      </c>
      <c r="F286" s="4" t="s">
        <v>59</v>
      </c>
      <c r="G286" s="4" t="n">
        <v>0.00445869999999993</v>
      </c>
      <c r="H286" s="4" t="s">
        <v>60</v>
      </c>
      <c r="I286" s="4" t="s">
        <v>266</v>
      </c>
      <c r="J286" s="4" t="s">
        <v>267</v>
      </c>
      <c r="K286" s="4" t="n">
        <v>1</v>
      </c>
      <c r="L286" s="4" t="n">
        <v>1.59843E-047</v>
      </c>
      <c r="M286" s="4" t="n">
        <v>247.79</v>
      </c>
      <c r="N286" s="4" t="s">
        <v>274</v>
      </c>
      <c r="O286" s="4" t="n">
        <v>3</v>
      </c>
      <c r="P286" s="4" t="n">
        <v>1.3978</v>
      </c>
      <c r="Q286" s="4" t="n">
        <v>12</v>
      </c>
      <c r="R286" s="4" t="n">
        <v>0.511</v>
      </c>
      <c r="S286" s="4" t="n">
        <v>0.452</v>
      </c>
      <c r="T286" s="4" t="n">
        <v>0.362</v>
      </c>
      <c r="U286" s="4" t="n">
        <v>2.153</v>
      </c>
      <c r="V286" s="4" t="n">
        <v>1.692</v>
      </c>
      <c r="W286" s="4" t="n">
        <v>1.092</v>
      </c>
    </row>
    <row r="287" customFormat="false" ht="14.25" hidden="false" customHeight="false" outlineLevel="0" collapsed="false">
      <c r="A287" s="4" t="s">
        <v>35</v>
      </c>
      <c r="B287" s="4" t="n">
        <v>0.152298354705305</v>
      </c>
      <c r="C287" s="4" t="s">
        <v>265</v>
      </c>
      <c r="D287" s="4" t="n">
        <v>3447</v>
      </c>
      <c r="E287" s="4" t="n">
        <v>5.149</v>
      </c>
      <c r="F287" s="4" t="s">
        <v>59</v>
      </c>
      <c r="G287" s="4" t="n">
        <v>0.00218370000000001</v>
      </c>
      <c r="H287" s="4" t="s">
        <v>60</v>
      </c>
      <c r="I287" s="4" t="s">
        <v>266</v>
      </c>
      <c r="J287" s="4" t="s">
        <v>267</v>
      </c>
      <c r="K287" s="4" t="n">
        <v>1</v>
      </c>
      <c r="L287" s="4" t="n">
        <v>1.99383E-018</v>
      </c>
      <c r="M287" s="4" t="n">
        <v>178.67</v>
      </c>
      <c r="N287" s="4" t="s">
        <v>275</v>
      </c>
      <c r="O287" s="4" t="n">
        <v>3</v>
      </c>
      <c r="P287" s="4" t="n">
        <v>0.45455</v>
      </c>
      <c r="Q287" s="4" t="n">
        <v>12</v>
      </c>
      <c r="R287" s="4" t="n">
        <v>0.365</v>
      </c>
      <c r="S287" s="4" t="n">
        <v>0.343</v>
      </c>
      <c r="T287" s="4" t="n">
        <v>0.315</v>
      </c>
      <c r="U287" s="4" t="n">
        <v>2.007</v>
      </c>
      <c r="V287" s="4" t="n">
        <v>2.185</v>
      </c>
      <c r="W287" s="4" t="n">
        <v>1.075</v>
      </c>
    </row>
    <row r="288" customFormat="false" ht="14.25" hidden="false" customHeight="false" outlineLevel="0" collapsed="false">
      <c r="A288" s="4" t="s">
        <v>35</v>
      </c>
      <c r="B288" s="4" t="n">
        <v>0.152298354705305</v>
      </c>
      <c r="C288" s="4" t="s">
        <v>265</v>
      </c>
      <c r="D288" s="4" t="n">
        <v>405</v>
      </c>
      <c r="E288" s="4" t="n">
        <v>3.073</v>
      </c>
      <c r="F288" s="4" t="s">
        <v>59</v>
      </c>
      <c r="G288" s="4" t="n">
        <v>0.00496190000000007</v>
      </c>
      <c r="H288" s="4" t="s">
        <v>60</v>
      </c>
      <c r="I288" s="4" t="s">
        <v>266</v>
      </c>
      <c r="J288" s="4" t="s">
        <v>267</v>
      </c>
      <c r="K288" s="4" t="n">
        <v>1</v>
      </c>
      <c r="L288" s="4" t="n">
        <v>5.09187E-026</v>
      </c>
      <c r="M288" s="4" t="n">
        <v>195.38</v>
      </c>
      <c r="N288" s="4" t="s">
        <v>276</v>
      </c>
      <c r="O288" s="4" t="n">
        <v>3</v>
      </c>
      <c r="P288" s="4" t="n">
        <v>1.0561</v>
      </c>
      <c r="Q288" s="4" t="n">
        <v>9</v>
      </c>
      <c r="R288" s="4" t="n">
        <v>0.495</v>
      </c>
      <c r="S288" s="4" t="n">
        <v>0.555</v>
      </c>
      <c r="T288" s="4" t="n">
        <v>0.478</v>
      </c>
      <c r="U288" s="4" t="n">
        <v>2.06</v>
      </c>
      <c r="V288" s="4" t="n">
        <v>1.563</v>
      </c>
      <c r="W288" s="4" t="n">
        <v>1.073</v>
      </c>
    </row>
    <row r="289" customFormat="false" ht="14.25" hidden="false" customHeight="false" outlineLevel="0" collapsed="false">
      <c r="A289" s="4" t="s">
        <v>35</v>
      </c>
      <c r="B289" s="4" t="n">
        <v>0.152298354705305</v>
      </c>
      <c r="C289" s="4" t="s">
        <v>265</v>
      </c>
      <c r="D289" s="4" t="n">
        <v>869</v>
      </c>
      <c r="E289" s="4" t="n">
        <v>2.962</v>
      </c>
      <c r="F289" s="4" t="s">
        <v>59</v>
      </c>
      <c r="G289" s="4" t="n">
        <v>0.012002</v>
      </c>
      <c r="H289" s="4" t="s">
        <v>60</v>
      </c>
      <c r="I289" s="4" t="s">
        <v>266</v>
      </c>
      <c r="J289" s="4" t="s">
        <v>267</v>
      </c>
      <c r="K289" s="4" t="n">
        <v>1</v>
      </c>
      <c r="L289" s="4" t="n">
        <v>0.000788403</v>
      </c>
      <c r="M289" s="4" t="n">
        <v>87.184</v>
      </c>
      <c r="N289" s="4" t="s">
        <v>277</v>
      </c>
      <c r="O289" s="4" t="n">
        <v>2</v>
      </c>
      <c r="P289" s="4" t="n">
        <v>0.050367</v>
      </c>
      <c r="Q289" s="4" t="n">
        <v>4</v>
      </c>
      <c r="R289" s="4" t="n">
        <v>0.421</v>
      </c>
      <c r="S289" s="4" t="n">
        <v>0.537</v>
      </c>
      <c r="T289" s="4"/>
      <c r="U289" s="4" t="n">
        <v>1.517</v>
      </c>
      <c r="V289" s="4" t="n">
        <v>1.669</v>
      </c>
      <c r="W289" s="4" t="n">
        <v>1.07</v>
      </c>
    </row>
    <row r="290" customFormat="false" ht="14.25" hidden="false" customHeight="false" outlineLevel="0" collapsed="false">
      <c r="A290" s="4" t="s">
        <v>35</v>
      </c>
      <c r="B290" s="4" t="n">
        <v>0.152298354705305</v>
      </c>
      <c r="C290" s="4" t="s">
        <v>278</v>
      </c>
      <c r="D290" s="4" t="n">
        <v>1015</v>
      </c>
      <c r="E290" s="4" t="n">
        <v>2.478</v>
      </c>
      <c r="F290" s="4" t="s">
        <v>59</v>
      </c>
      <c r="G290" s="4" t="n">
        <v>0.0061968</v>
      </c>
      <c r="H290" s="4" t="s">
        <v>60</v>
      </c>
      <c r="I290" s="4" t="s">
        <v>279</v>
      </c>
      <c r="J290" s="4" t="s">
        <v>280</v>
      </c>
      <c r="K290" s="4" t="n">
        <v>1</v>
      </c>
      <c r="L290" s="4" t="n">
        <v>6.98987E-008</v>
      </c>
      <c r="M290" s="4" t="n">
        <v>145</v>
      </c>
      <c r="N290" s="4" t="s">
        <v>281</v>
      </c>
      <c r="O290" s="4" t="n">
        <v>2</v>
      </c>
      <c r="P290" s="4" t="n">
        <v>-0.20294</v>
      </c>
      <c r="Q290" s="4" t="n">
        <v>2</v>
      </c>
      <c r="R290" s="4" t="n">
        <v>0.614</v>
      </c>
      <c r="S290" s="4" t="n">
        <v>0.612</v>
      </c>
      <c r="T290" s="4" t="n">
        <v>0.551</v>
      </c>
      <c r="U290" s="4" t="n">
        <v>1.57</v>
      </c>
      <c r="V290" s="4" t="n">
        <v>1.793</v>
      </c>
      <c r="W290" s="4" t="n">
        <v>1.041</v>
      </c>
    </row>
    <row r="291" customFormat="false" ht="14.25" hidden="false" customHeight="false" outlineLevel="0" collapsed="false">
      <c r="A291" s="4" t="s">
        <v>659</v>
      </c>
      <c r="B291" s="4" t="n">
        <v>0.152298354705305</v>
      </c>
      <c r="C291" s="4" t="s">
        <v>781</v>
      </c>
      <c r="D291" s="4" t="n">
        <v>333</v>
      </c>
      <c r="E291" s="4" t="n">
        <v>0.343</v>
      </c>
      <c r="F291" s="4" t="s">
        <v>663</v>
      </c>
      <c r="G291" s="4" t="n">
        <v>0.0194552</v>
      </c>
      <c r="H291" s="4" t="s">
        <v>60</v>
      </c>
      <c r="I291" s="4" t="s">
        <v>782</v>
      </c>
      <c r="J291" s="4" t="s">
        <v>783</v>
      </c>
      <c r="K291" s="4" t="n">
        <v>1</v>
      </c>
      <c r="L291" s="4" t="n">
        <v>0.000368226</v>
      </c>
      <c r="M291" s="4" t="n">
        <v>122.94</v>
      </c>
      <c r="N291" s="4" t="s">
        <v>784</v>
      </c>
      <c r="O291" s="4" t="n">
        <v>2</v>
      </c>
      <c r="P291" s="4" t="n">
        <v>-1.2196</v>
      </c>
      <c r="Q291" s="4" t="n">
        <v>8</v>
      </c>
      <c r="R291" s="4" t="n">
        <v>1.238</v>
      </c>
      <c r="S291" s="4" t="n">
        <v>0.922</v>
      </c>
      <c r="T291" s="4" t="n">
        <v>2.169</v>
      </c>
      <c r="U291" s="4" t="n">
        <v>0.463</v>
      </c>
      <c r="V291" s="4" t="n">
        <v>0.432</v>
      </c>
      <c r="W291" s="4" t="n">
        <v>0.591</v>
      </c>
    </row>
    <row r="292" customFormat="false" ht="14.25" hidden="false" customHeight="false" outlineLevel="0" collapsed="false">
      <c r="A292" s="4" t="s">
        <v>659</v>
      </c>
      <c r="B292" s="4" t="n">
        <v>0.152298354705305</v>
      </c>
      <c r="C292" s="4" t="s">
        <v>906</v>
      </c>
      <c r="D292" s="4" t="n">
        <v>56</v>
      </c>
      <c r="E292" s="4" t="n">
        <v>0.505</v>
      </c>
      <c r="F292" s="4" t="s">
        <v>663</v>
      </c>
      <c r="G292" s="4" t="n">
        <v>0.0147563000000001</v>
      </c>
      <c r="H292" s="4" t="s">
        <v>60</v>
      </c>
      <c r="I292" s="4" t="s">
        <v>907</v>
      </c>
      <c r="J292" s="4" t="s">
        <v>908</v>
      </c>
      <c r="K292" s="4" t="n">
        <v>1</v>
      </c>
      <c r="L292" s="4" t="n">
        <v>0.00330113</v>
      </c>
      <c r="M292" s="4" t="n">
        <v>70.808</v>
      </c>
      <c r="N292" s="4" t="s">
        <v>909</v>
      </c>
      <c r="O292" s="4" t="n">
        <v>2</v>
      </c>
      <c r="P292" s="4" t="n">
        <v>0.32432</v>
      </c>
      <c r="Q292" s="4" t="n">
        <v>3</v>
      </c>
      <c r="R292" s="4" t="n">
        <v>1.649</v>
      </c>
      <c r="S292" s="4" t="n">
        <v>1</v>
      </c>
      <c r="T292" s="4" t="n">
        <v>1.316</v>
      </c>
      <c r="U292" s="4" t="n">
        <v>0.703</v>
      </c>
      <c r="V292" s="4" t="n">
        <v>0.727</v>
      </c>
      <c r="W292" s="4" t="n">
        <v>0.574</v>
      </c>
    </row>
    <row r="293" customFormat="false" ht="14.25" hidden="false" customHeight="false" outlineLevel="0" collapsed="false">
      <c r="A293" s="4" t="s">
        <v>637</v>
      </c>
      <c r="B293" s="4" t="n">
        <v>0.15853026653098</v>
      </c>
      <c r="C293" s="4" t="s">
        <v>919</v>
      </c>
      <c r="D293" s="4" t="n">
        <v>263</v>
      </c>
      <c r="E293" s="4" t="n">
        <v>0.403</v>
      </c>
      <c r="F293" s="4" t="s">
        <v>663</v>
      </c>
      <c r="G293" s="4" t="n">
        <v>0.0134157</v>
      </c>
      <c r="H293" s="4" t="s">
        <v>60</v>
      </c>
      <c r="I293" s="4" t="s">
        <v>920</v>
      </c>
      <c r="J293" s="4" t="s">
        <v>921</v>
      </c>
      <c r="K293" s="4" t="n">
        <v>1</v>
      </c>
      <c r="L293" s="4" t="n">
        <v>3.16649E-007</v>
      </c>
      <c r="M293" s="4" t="n">
        <v>114.21</v>
      </c>
      <c r="N293" s="4" t="s">
        <v>922</v>
      </c>
      <c r="O293" s="4" t="n">
        <v>3</v>
      </c>
      <c r="P293" s="4" t="n">
        <v>-0.086596</v>
      </c>
      <c r="Q293" s="4" t="n">
        <v>6</v>
      </c>
      <c r="R293" s="4" t="n">
        <v>1.164</v>
      </c>
      <c r="S293" s="4" t="n">
        <v>1.526</v>
      </c>
      <c r="T293" s="4" t="n">
        <v>1.47</v>
      </c>
      <c r="U293" s="4" t="n">
        <v>0.364</v>
      </c>
      <c r="V293" s="4" t="n">
        <v>0.578</v>
      </c>
      <c r="W293" s="4" t="n">
        <v>0.735</v>
      </c>
    </row>
    <row r="294" customFormat="false" ht="14.25" hidden="false" customHeight="false" outlineLevel="0" collapsed="false">
      <c r="A294" s="4" t="s">
        <v>637</v>
      </c>
      <c r="B294" s="4" t="n">
        <v>0.15853026653098</v>
      </c>
      <c r="C294" s="4" t="s">
        <v>923</v>
      </c>
      <c r="D294" s="4" t="n">
        <v>162</v>
      </c>
      <c r="E294" s="4" t="n">
        <v>0.362</v>
      </c>
      <c r="F294" s="4" t="s">
        <v>663</v>
      </c>
      <c r="G294" s="4" t="n">
        <v>0.0106449</v>
      </c>
      <c r="H294" s="4" t="s">
        <v>60</v>
      </c>
      <c r="I294" s="4" t="s">
        <v>924</v>
      </c>
      <c r="J294" s="4" t="s">
        <v>925</v>
      </c>
      <c r="K294" s="4" t="n">
        <v>1</v>
      </c>
      <c r="L294" s="4" t="n">
        <v>0.0359922</v>
      </c>
      <c r="M294" s="4" t="n">
        <v>62.659</v>
      </c>
      <c r="N294" s="4" t="s">
        <v>926</v>
      </c>
      <c r="O294" s="4" t="n">
        <v>2</v>
      </c>
      <c r="P294" s="4" t="n">
        <v>-1.1024</v>
      </c>
      <c r="Q294" s="4" t="n">
        <v>1</v>
      </c>
      <c r="R294" s="4" t="n">
        <v>1.496</v>
      </c>
      <c r="S294" s="4" t="n">
        <v>1.088</v>
      </c>
      <c r="T294" s="4" t="n">
        <v>1.715</v>
      </c>
      <c r="U294" s="4" t="n">
        <v>0.497</v>
      </c>
      <c r="V294" s="4" t="n">
        <v>0.366</v>
      </c>
      <c r="W294" s="4" t="n">
        <v>0.693</v>
      </c>
    </row>
    <row r="295" customFormat="false" ht="14.25" hidden="false" customHeight="false" outlineLevel="0" collapsed="false">
      <c r="A295" s="4" t="s">
        <v>637</v>
      </c>
      <c r="B295" s="4" t="n">
        <v>0.15853026653098</v>
      </c>
      <c r="C295" s="4" t="s">
        <v>927</v>
      </c>
      <c r="D295" s="4" t="n">
        <v>59</v>
      </c>
      <c r="E295" s="4" t="n">
        <v>0.552</v>
      </c>
      <c r="F295" s="4" t="s">
        <v>663</v>
      </c>
      <c r="G295" s="4" t="n">
        <v>0.049605</v>
      </c>
      <c r="H295" s="4" t="s">
        <v>60</v>
      </c>
      <c r="I295" s="4" t="s">
        <v>928</v>
      </c>
      <c r="J295" s="4" t="s">
        <v>929</v>
      </c>
      <c r="K295" s="4" t="n">
        <v>1</v>
      </c>
      <c r="L295" s="4" t="n">
        <v>0.000256229</v>
      </c>
      <c r="M295" s="4" t="n">
        <v>78.69</v>
      </c>
      <c r="N295" s="4" t="s">
        <v>930</v>
      </c>
      <c r="O295" s="4" t="n">
        <v>3</v>
      </c>
      <c r="P295" s="4" t="n">
        <v>0.45612</v>
      </c>
      <c r="Q295" s="4" t="n">
        <v>2</v>
      </c>
      <c r="R295" s="4" t="n">
        <v>1.611</v>
      </c>
      <c r="S295" s="4" t="n">
        <v>0.95</v>
      </c>
      <c r="T295" s="4" t="n">
        <v>1.303</v>
      </c>
      <c r="U295" s="4" t="n">
        <v>0.835</v>
      </c>
      <c r="V295" s="4" t="n">
        <v>0.777</v>
      </c>
      <c r="W295" s="4" t="n">
        <v>0.52</v>
      </c>
    </row>
    <row r="296" customFormat="false" ht="14.25" hidden="false" customHeight="false" outlineLevel="0" collapsed="false">
      <c r="A296" s="4" t="s">
        <v>637</v>
      </c>
      <c r="B296" s="4" t="n">
        <v>0.15853026653098</v>
      </c>
      <c r="C296" s="4" t="s">
        <v>927</v>
      </c>
      <c r="D296" s="4" t="n">
        <v>180</v>
      </c>
      <c r="E296" s="4" t="n">
        <v>0.639</v>
      </c>
      <c r="F296" s="4" t="s">
        <v>663</v>
      </c>
      <c r="G296" s="4" t="n">
        <v>0.0131043</v>
      </c>
      <c r="H296" s="4" t="s">
        <v>60</v>
      </c>
      <c r="I296" s="4" t="s">
        <v>928</v>
      </c>
      <c r="J296" s="4" t="s">
        <v>929</v>
      </c>
      <c r="K296" s="4" t="n">
        <v>1</v>
      </c>
      <c r="L296" s="4" t="n">
        <v>4.33937E-028</v>
      </c>
      <c r="M296" s="4" t="n">
        <v>186.98</v>
      </c>
      <c r="N296" s="4" t="s">
        <v>931</v>
      </c>
      <c r="O296" s="4" t="n">
        <v>3</v>
      </c>
      <c r="P296" s="4" t="n">
        <v>1.8479</v>
      </c>
      <c r="Q296" s="4" t="n">
        <v>14</v>
      </c>
      <c r="R296" s="4" t="n">
        <v>1.296</v>
      </c>
      <c r="S296" s="4" t="n">
        <v>1.285</v>
      </c>
      <c r="T296" s="4" t="n">
        <v>1.046</v>
      </c>
      <c r="U296" s="4" t="n">
        <v>0.658</v>
      </c>
      <c r="V296" s="4" t="n">
        <v>0.807</v>
      </c>
      <c r="W296" s="4" t="n">
        <v>0.853</v>
      </c>
    </row>
    <row r="297" customFormat="false" ht="14.25" hidden="false" customHeight="false" outlineLevel="0" collapsed="false">
      <c r="A297" s="4" t="s">
        <v>637</v>
      </c>
      <c r="B297" s="4" t="n">
        <v>0.15853026653098</v>
      </c>
      <c r="C297" s="4" t="s">
        <v>927</v>
      </c>
      <c r="D297" s="4" t="n">
        <v>93</v>
      </c>
      <c r="E297" s="4" t="n">
        <v>0.626</v>
      </c>
      <c r="F297" s="4" t="s">
        <v>663</v>
      </c>
      <c r="G297" s="4" t="n">
        <v>0.033417</v>
      </c>
      <c r="H297" s="4" t="s">
        <v>60</v>
      </c>
      <c r="I297" s="4" t="s">
        <v>928</v>
      </c>
      <c r="J297" s="4" t="s">
        <v>929</v>
      </c>
      <c r="K297" s="4" t="n">
        <v>1</v>
      </c>
      <c r="L297" s="4" t="n">
        <v>0.000503542</v>
      </c>
      <c r="M297" s="4" t="n">
        <v>79.283</v>
      </c>
      <c r="N297" s="4" t="s">
        <v>932</v>
      </c>
      <c r="O297" s="4" t="n">
        <v>2</v>
      </c>
      <c r="P297" s="4" t="n">
        <v>-1.2469</v>
      </c>
      <c r="Q297" s="4" t="n">
        <v>4</v>
      </c>
      <c r="R297" s="4" t="n">
        <v>1.353</v>
      </c>
      <c r="S297" s="4" t="n">
        <v>1.205</v>
      </c>
      <c r="T297" s="4" t="n">
        <v>1.097</v>
      </c>
      <c r="U297" s="4" t="n">
        <v>0.569</v>
      </c>
      <c r="V297" s="4" t="n">
        <v>0.89</v>
      </c>
      <c r="W297" s="4" t="n">
        <v>0.83</v>
      </c>
    </row>
    <row r="298" customFormat="false" ht="14.25" hidden="false" customHeight="false" outlineLevel="0" collapsed="false">
      <c r="A298" s="4" t="s">
        <v>637</v>
      </c>
      <c r="B298" s="4" t="n">
        <v>0.15853026653098</v>
      </c>
      <c r="C298" s="4" t="s">
        <v>927</v>
      </c>
      <c r="D298" s="4" t="n">
        <v>321</v>
      </c>
      <c r="E298" s="4" t="n">
        <v>0.499</v>
      </c>
      <c r="F298" s="4" t="s">
        <v>663</v>
      </c>
      <c r="G298" s="4" t="n">
        <v>0.026119</v>
      </c>
      <c r="H298" s="4" t="s">
        <v>60</v>
      </c>
      <c r="I298" s="4" t="s">
        <v>928</v>
      </c>
      <c r="J298" s="4" t="s">
        <v>929</v>
      </c>
      <c r="K298" s="4" t="n">
        <v>1</v>
      </c>
      <c r="L298" s="4" t="n">
        <v>2.06053E-005</v>
      </c>
      <c r="M298" s="4" t="n">
        <v>135.55</v>
      </c>
      <c r="N298" s="4" t="s">
        <v>933</v>
      </c>
      <c r="O298" s="4" t="n">
        <v>2</v>
      </c>
      <c r="P298" s="4" t="n">
        <v>-0.081621</v>
      </c>
      <c r="Q298" s="4" t="n">
        <v>4</v>
      </c>
      <c r="R298" s="4" t="n">
        <v>1.198</v>
      </c>
      <c r="S298" s="4" t="n">
        <v>1.285</v>
      </c>
      <c r="T298" s="4" t="n">
        <v>1.44</v>
      </c>
      <c r="U298" s="4" t="n">
        <v>0.42</v>
      </c>
      <c r="V298" s="4" t="n">
        <v>0.824</v>
      </c>
      <c r="W298" s="4" t="n">
        <v>0.715</v>
      </c>
    </row>
    <row r="299" customFormat="false" ht="14.25" hidden="false" customHeight="false" outlineLevel="0" collapsed="false">
      <c r="A299" s="4" t="s">
        <v>637</v>
      </c>
      <c r="B299" s="4" t="n">
        <v>0.15853026653098</v>
      </c>
      <c r="C299" s="4" t="s">
        <v>927</v>
      </c>
      <c r="D299" s="4" t="n">
        <v>132</v>
      </c>
      <c r="E299" s="4" t="n">
        <v>0.607</v>
      </c>
      <c r="F299" s="4" t="s">
        <v>663</v>
      </c>
      <c r="G299" s="4" t="n">
        <v>0.0468959999999999</v>
      </c>
      <c r="H299" s="4" t="s">
        <v>60</v>
      </c>
      <c r="I299" s="4" t="s">
        <v>928</v>
      </c>
      <c r="J299" s="4" t="s">
        <v>929</v>
      </c>
      <c r="K299" s="4" t="n">
        <v>1</v>
      </c>
      <c r="L299" s="4" t="n">
        <v>0.00101708</v>
      </c>
      <c r="M299" s="4" t="n">
        <v>74.587</v>
      </c>
      <c r="N299" s="4" t="s">
        <v>934</v>
      </c>
      <c r="O299" s="4" t="n">
        <v>2</v>
      </c>
      <c r="P299" s="4" t="n">
        <v>0.49238</v>
      </c>
      <c r="Q299" s="4" t="n">
        <v>5</v>
      </c>
      <c r="R299" s="4" t="n">
        <v>1.215</v>
      </c>
      <c r="S299" s="4" t="n">
        <v>1.573</v>
      </c>
      <c r="T299" s="4" t="n">
        <v>0.925</v>
      </c>
      <c r="U299" s="4" t="n">
        <v>0.843</v>
      </c>
      <c r="V299" s="4" t="n">
        <v>0.754</v>
      </c>
      <c r="W299" s="4" t="n">
        <v>0.657</v>
      </c>
    </row>
    <row r="300" customFormat="false" ht="14.25" hidden="false" customHeight="false" outlineLevel="0" collapsed="false">
      <c r="A300" s="4" t="s">
        <v>637</v>
      </c>
      <c r="B300" s="4" t="n">
        <v>0.15853026653098</v>
      </c>
      <c r="C300" s="4" t="s">
        <v>927</v>
      </c>
      <c r="D300" s="4" t="n">
        <v>270</v>
      </c>
      <c r="E300" s="4" t="n">
        <v>0.395</v>
      </c>
      <c r="F300" s="4" t="s">
        <v>663</v>
      </c>
      <c r="G300" s="4" t="n">
        <v>0.00337829999999995</v>
      </c>
      <c r="H300" s="4" t="s">
        <v>60</v>
      </c>
      <c r="I300" s="4" t="s">
        <v>928</v>
      </c>
      <c r="J300" s="4" t="s">
        <v>929</v>
      </c>
      <c r="K300" s="4" t="n">
        <v>1</v>
      </c>
      <c r="L300" s="4" t="n">
        <v>0.00258195</v>
      </c>
      <c r="M300" s="4" t="n">
        <v>96.171</v>
      </c>
      <c r="N300" s="4" t="s">
        <v>935</v>
      </c>
      <c r="O300" s="4" t="n">
        <v>2</v>
      </c>
      <c r="P300" s="4" t="n">
        <v>-1.4654</v>
      </c>
      <c r="Q300" s="4" t="n">
        <v>3</v>
      </c>
      <c r="R300" s="4" t="n">
        <v>1.546</v>
      </c>
      <c r="S300" s="4" t="n">
        <v>1.076</v>
      </c>
      <c r="T300" s="4" t="n">
        <v>1.608</v>
      </c>
      <c r="U300" s="4" t="n">
        <v>0.499</v>
      </c>
      <c r="V300" s="4" t="n">
        <v>0.638</v>
      </c>
      <c r="W300" s="4" t="n">
        <v>0.535</v>
      </c>
    </row>
    <row r="301" customFormat="false" ht="14.25" hidden="false" customHeight="false" outlineLevel="0" collapsed="false">
      <c r="A301" s="4" t="s">
        <v>637</v>
      </c>
      <c r="B301" s="4" t="n">
        <v>0.15853026653098</v>
      </c>
      <c r="C301" s="4" t="s">
        <v>936</v>
      </c>
      <c r="D301" s="4" t="n">
        <v>84</v>
      </c>
      <c r="E301" s="4" t="n">
        <v>0.347</v>
      </c>
      <c r="F301" s="4" t="s">
        <v>663</v>
      </c>
      <c r="G301" s="4" t="n">
        <v>0.0364</v>
      </c>
      <c r="H301" s="4" t="s">
        <v>60</v>
      </c>
      <c r="I301" s="4" t="s">
        <v>937</v>
      </c>
      <c r="J301" s="4" t="s">
        <v>938</v>
      </c>
      <c r="K301" s="4" t="n">
        <v>1</v>
      </c>
      <c r="L301" s="4" t="n">
        <v>0.000252534</v>
      </c>
      <c r="M301" s="4" t="n">
        <v>91.62</v>
      </c>
      <c r="N301" s="4" t="s">
        <v>939</v>
      </c>
      <c r="O301" s="4" t="n">
        <v>2</v>
      </c>
      <c r="P301" s="4" t="n">
        <v>-1.6735</v>
      </c>
      <c r="Q301" s="4" t="n">
        <v>1</v>
      </c>
      <c r="R301" s="4" t="n">
        <v>0.803</v>
      </c>
      <c r="S301" s="4" t="n">
        <v>1.572</v>
      </c>
      <c r="T301" s="4" t="n">
        <v>1.506</v>
      </c>
      <c r="U301" s="4"/>
      <c r="V301" s="4" t="n">
        <v>0.438</v>
      </c>
      <c r="W301" s="4" t="n">
        <v>0.46</v>
      </c>
    </row>
    <row r="302" customFormat="false" ht="14.25" hidden="false" customHeight="false" outlineLevel="0" collapsed="false">
      <c r="A302" s="4" t="s">
        <v>637</v>
      </c>
      <c r="B302" s="4" t="n">
        <v>0.15853026653098</v>
      </c>
      <c r="C302" s="4" t="s">
        <v>940</v>
      </c>
      <c r="D302" s="4" t="n">
        <v>268</v>
      </c>
      <c r="E302" s="4" t="n">
        <v>0.113</v>
      </c>
      <c r="F302" s="4" t="s">
        <v>663</v>
      </c>
      <c r="G302" s="4" t="n">
        <v>0.0176374</v>
      </c>
      <c r="H302" s="4" t="s">
        <v>60</v>
      </c>
      <c r="I302" s="4" t="s">
        <v>941</v>
      </c>
      <c r="J302" s="4" t="s">
        <v>942</v>
      </c>
      <c r="K302" s="4" t="n">
        <v>1</v>
      </c>
      <c r="L302" s="4" t="n">
        <v>1.22423E-006</v>
      </c>
      <c r="M302" s="4" t="n">
        <v>120.63</v>
      </c>
      <c r="N302" s="4" t="s">
        <v>943</v>
      </c>
      <c r="O302" s="4" t="n">
        <v>3</v>
      </c>
      <c r="P302" s="4" t="n">
        <v>-1.3515</v>
      </c>
      <c r="Q302" s="4" t="n">
        <v>9</v>
      </c>
      <c r="R302" s="4" t="n">
        <v>1.246</v>
      </c>
      <c r="S302" s="4" t="n">
        <v>1.367</v>
      </c>
      <c r="T302" s="4" t="n">
        <v>2.516</v>
      </c>
      <c r="U302" s="4" t="n">
        <v>0.048</v>
      </c>
      <c r="V302" s="4" t="n">
        <v>0.239</v>
      </c>
      <c r="W302" s="4" t="n">
        <v>0.292</v>
      </c>
    </row>
    <row r="303" customFormat="false" ht="14.25" hidden="false" customHeight="false" outlineLevel="0" collapsed="false">
      <c r="A303" s="4" t="s">
        <v>651</v>
      </c>
      <c r="B303" s="4" t="n">
        <v>0.152298354705305</v>
      </c>
      <c r="C303" s="4" t="s">
        <v>838</v>
      </c>
      <c r="D303" s="4" t="n">
        <v>371</v>
      </c>
      <c r="E303" s="4" t="n">
        <v>0.366</v>
      </c>
      <c r="F303" s="4" t="s">
        <v>663</v>
      </c>
      <c r="G303" s="4" t="n">
        <v>0.033137</v>
      </c>
      <c r="H303" s="4" t="s">
        <v>60</v>
      </c>
      <c r="I303" s="4" t="s">
        <v>839</v>
      </c>
      <c r="J303" s="4" t="s">
        <v>840</v>
      </c>
      <c r="K303" s="4" t="n">
        <v>1</v>
      </c>
      <c r="L303" s="4" t="n">
        <v>8.78119E-005</v>
      </c>
      <c r="M303" s="4" t="n">
        <v>118.23</v>
      </c>
      <c r="N303" s="4" t="s">
        <v>841</v>
      </c>
      <c r="O303" s="4" t="n">
        <v>2</v>
      </c>
      <c r="P303" s="4" t="n">
        <v>-3.3007</v>
      </c>
      <c r="Q303" s="4" t="n">
        <v>1</v>
      </c>
      <c r="R303" s="4" t="n">
        <v>0.945</v>
      </c>
      <c r="S303" s="4" t="n">
        <v>1.404</v>
      </c>
      <c r="T303" s="4" t="n">
        <v>1.88</v>
      </c>
      <c r="U303" s="4" t="n">
        <v>0.311</v>
      </c>
      <c r="V303" s="4" t="n">
        <v>0.489</v>
      </c>
      <c r="W303" s="4" t="n">
        <v>0.748</v>
      </c>
    </row>
    <row r="304" customFormat="false" ht="14.25" hidden="false" customHeight="false" outlineLevel="0" collapsed="false">
      <c r="A304" s="4" t="s">
        <v>651</v>
      </c>
      <c r="B304" s="4" t="n">
        <v>0.152298354705305</v>
      </c>
      <c r="C304" s="4" t="s">
        <v>668</v>
      </c>
      <c r="D304" s="4" t="n">
        <v>765</v>
      </c>
      <c r="E304" s="4" t="n">
        <v>0.448</v>
      </c>
      <c r="F304" s="4" t="s">
        <v>663</v>
      </c>
      <c r="G304" s="4" t="n">
        <v>0.0464020000000001</v>
      </c>
      <c r="H304" s="4" t="s">
        <v>60</v>
      </c>
      <c r="I304" s="4" t="s">
        <v>669</v>
      </c>
      <c r="J304" s="4" t="s">
        <v>670</v>
      </c>
      <c r="K304" s="4" t="n">
        <v>1</v>
      </c>
      <c r="L304" s="4" t="n">
        <v>0.00273177</v>
      </c>
      <c r="M304" s="4" t="n">
        <v>105.36</v>
      </c>
      <c r="N304" s="4" t="s">
        <v>671</v>
      </c>
      <c r="O304" s="4" t="n">
        <v>2</v>
      </c>
      <c r="P304" s="4" t="n">
        <v>-0.44724</v>
      </c>
      <c r="Q304" s="4" t="n">
        <v>3</v>
      </c>
      <c r="R304" s="4" t="n">
        <v>2.116</v>
      </c>
      <c r="S304" s="4" t="n">
        <v>1.026</v>
      </c>
      <c r="T304" s="4" t="n">
        <v>1</v>
      </c>
      <c r="U304" s="4" t="n">
        <v>0.69</v>
      </c>
      <c r="V304" s="4" t="n">
        <v>0.513</v>
      </c>
      <c r="W304" s="4" t="n">
        <v>0.653</v>
      </c>
    </row>
    <row r="305" customFormat="false" ht="14.25" hidden="false" customHeight="false" outlineLevel="0" collapsed="false">
      <c r="A305" s="4" t="s">
        <v>651</v>
      </c>
      <c r="B305" s="4" t="n">
        <v>0.152298354705305</v>
      </c>
      <c r="C305" s="4" t="s">
        <v>668</v>
      </c>
      <c r="D305" s="4" t="n">
        <v>834</v>
      </c>
      <c r="E305" s="4" t="n">
        <v>0.451</v>
      </c>
      <c r="F305" s="4" t="s">
        <v>663</v>
      </c>
      <c r="G305" s="4" t="n">
        <v>0.021355</v>
      </c>
      <c r="H305" s="4" t="s">
        <v>60</v>
      </c>
      <c r="I305" s="4" t="s">
        <v>669</v>
      </c>
      <c r="J305" s="4" t="s">
        <v>670</v>
      </c>
      <c r="K305" s="4" t="n">
        <v>1</v>
      </c>
      <c r="L305" s="4" t="n">
        <v>9.55153E-031</v>
      </c>
      <c r="M305" s="4" t="n">
        <v>158.78</v>
      </c>
      <c r="N305" s="4" t="s">
        <v>672</v>
      </c>
      <c r="O305" s="4" t="n">
        <v>3</v>
      </c>
      <c r="P305" s="4" t="n">
        <v>-2.0567</v>
      </c>
      <c r="Q305" s="4" t="n">
        <v>2</v>
      </c>
      <c r="R305" s="4" t="n">
        <v>1.107</v>
      </c>
      <c r="S305" s="4" t="n">
        <v>1.017</v>
      </c>
      <c r="T305" s="4" t="n">
        <v>1.583</v>
      </c>
      <c r="U305" s="4"/>
      <c r="V305" s="4" t="n">
        <v>0.547</v>
      </c>
      <c r="W305" s="4" t="n">
        <v>0.567</v>
      </c>
    </row>
    <row r="306" customFormat="false" ht="14.25" hidden="false" customHeight="false" outlineLevel="0" collapsed="false">
      <c r="A306" s="4" t="s">
        <v>651</v>
      </c>
      <c r="B306" s="4" t="n">
        <v>0.152298354705305</v>
      </c>
      <c r="C306" s="4" t="s">
        <v>668</v>
      </c>
      <c r="D306" s="4" t="n">
        <v>186</v>
      </c>
      <c r="E306" s="4" t="n">
        <v>0.639</v>
      </c>
      <c r="F306" s="4" t="s">
        <v>663</v>
      </c>
      <c r="G306" s="4" t="n">
        <v>0.0195578</v>
      </c>
      <c r="H306" s="4" t="s">
        <v>60</v>
      </c>
      <c r="I306" s="4" t="s">
        <v>669</v>
      </c>
      <c r="J306" s="4" t="s">
        <v>670</v>
      </c>
      <c r="K306" s="4" t="n">
        <v>1</v>
      </c>
      <c r="L306" s="4" t="n">
        <v>0.000362066</v>
      </c>
      <c r="M306" s="4" t="n">
        <v>69.188</v>
      </c>
      <c r="N306" s="4" t="s">
        <v>673</v>
      </c>
      <c r="O306" s="4" t="n">
        <v>3</v>
      </c>
      <c r="P306" s="4" t="n">
        <v>-0.15</v>
      </c>
      <c r="Q306" s="4" t="n">
        <v>8</v>
      </c>
      <c r="R306" s="4" t="n">
        <v>1.328</v>
      </c>
      <c r="S306" s="4" t="n">
        <v>1.17</v>
      </c>
      <c r="T306" s="4" t="n">
        <v>1.124</v>
      </c>
      <c r="U306" s="4" t="n">
        <v>0.616</v>
      </c>
      <c r="V306" s="4" t="n">
        <v>0.807</v>
      </c>
      <c r="W306" s="4" t="n">
        <v>0.891</v>
      </c>
    </row>
    <row r="307" customFormat="false" ht="14.25" hidden="false" customHeight="false" outlineLevel="0" collapsed="false">
      <c r="A307" s="4" t="s">
        <v>631</v>
      </c>
      <c r="B307" s="4" t="n">
        <v>0.0867185956663433</v>
      </c>
      <c r="C307" s="4" t="s">
        <v>944</v>
      </c>
      <c r="D307" s="4" t="n">
        <v>57</v>
      </c>
      <c r="E307" s="4" t="n">
        <v>0.651</v>
      </c>
      <c r="F307" s="4" t="s">
        <v>663</v>
      </c>
      <c r="G307" s="4" t="n">
        <v>0.012379</v>
      </c>
      <c r="H307" s="4" t="s">
        <v>60</v>
      </c>
      <c r="I307" s="4" t="s">
        <v>945</v>
      </c>
      <c r="J307" s="4" t="s">
        <v>946</v>
      </c>
      <c r="K307" s="4" t="n">
        <v>1</v>
      </c>
      <c r="L307" s="4" t="n">
        <v>3.00243E-005</v>
      </c>
      <c r="M307" s="4" t="n">
        <v>109.83</v>
      </c>
      <c r="N307" s="4" t="s">
        <v>947</v>
      </c>
      <c r="O307" s="4" t="n">
        <v>4</v>
      </c>
      <c r="P307" s="4" t="n">
        <v>0.2004</v>
      </c>
      <c r="Q307" s="4" t="n">
        <v>10</v>
      </c>
      <c r="R307" s="4" t="n">
        <v>1.097</v>
      </c>
      <c r="S307" s="4" t="n">
        <v>1.154</v>
      </c>
      <c r="T307" s="4" t="n">
        <v>1.331</v>
      </c>
      <c r="U307" s="4" t="n">
        <v>0.664</v>
      </c>
      <c r="V307" s="4" t="n">
        <v>0.79</v>
      </c>
      <c r="W307" s="4" t="n">
        <v>0.878</v>
      </c>
    </row>
    <row r="308" customFormat="false" ht="14.25" hidden="false" customHeight="false" outlineLevel="0" collapsed="false">
      <c r="A308" s="4" t="s">
        <v>631</v>
      </c>
      <c r="B308" s="4" t="n">
        <v>0.0867185956663433</v>
      </c>
      <c r="C308" s="4" t="s">
        <v>948</v>
      </c>
      <c r="D308" s="4" t="n">
        <v>52</v>
      </c>
      <c r="E308" s="4" t="n">
        <v>0.658</v>
      </c>
      <c r="F308" s="4" t="s">
        <v>663</v>
      </c>
      <c r="G308" s="4" t="n">
        <v>0.0163385</v>
      </c>
      <c r="H308" s="4" t="s">
        <v>60</v>
      </c>
      <c r="I308" s="4" t="s">
        <v>949</v>
      </c>
      <c r="J308" s="4" t="s">
        <v>950</v>
      </c>
      <c r="K308" s="4" t="n">
        <v>1</v>
      </c>
      <c r="L308" s="4" t="n">
        <v>0.00091331</v>
      </c>
      <c r="M308" s="4" t="n">
        <v>104.17</v>
      </c>
      <c r="N308" s="4" t="s">
        <v>951</v>
      </c>
      <c r="O308" s="4" t="n">
        <v>2</v>
      </c>
      <c r="P308" s="4" t="n">
        <v>0.93027</v>
      </c>
      <c r="Q308" s="4" t="n">
        <v>5</v>
      </c>
      <c r="R308" s="4" t="n">
        <v>1.048</v>
      </c>
      <c r="S308" s="4" t="n">
        <v>1.088</v>
      </c>
      <c r="T308" s="4" t="n">
        <v>1.434</v>
      </c>
      <c r="U308" s="4" t="n">
        <v>0.74</v>
      </c>
      <c r="V308" s="4" t="n">
        <v>0.812</v>
      </c>
      <c r="W308" s="4" t="n">
        <v>0.796</v>
      </c>
    </row>
    <row r="309" customFormat="false" ht="14.25" hidden="false" customHeight="false" outlineLevel="0" collapsed="false">
      <c r="A309" s="4" t="s">
        <v>631</v>
      </c>
      <c r="B309" s="4" t="n">
        <v>0.0867185956663433</v>
      </c>
      <c r="C309" s="4" t="s">
        <v>952</v>
      </c>
      <c r="D309" s="4" t="n">
        <v>32</v>
      </c>
      <c r="E309" s="4" t="n">
        <v>0.549</v>
      </c>
      <c r="F309" s="4" t="s">
        <v>663</v>
      </c>
      <c r="G309" s="4" t="n">
        <v>0.015764</v>
      </c>
      <c r="H309" s="4" t="s">
        <v>60</v>
      </c>
      <c r="I309" s="4" t="s">
        <v>953</v>
      </c>
      <c r="J309" s="4" t="s">
        <v>954</v>
      </c>
      <c r="K309" s="4" t="n">
        <v>1</v>
      </c>
      <c r="L309" s="4" t="n">
        <v>5.5471E-005</v>
      </c>
      <c r="M309" s="4" t="n">
        <v>106.26</v>
      </c>
      <c r="N309" s="4" t="s">
        <v>955</v>
      </c>
      <c r="O309" s="4" t="n">
        <v>3</v>
      </c>
      <c r="P309" s="4" t="n">
        <v>1.5287</v>
      </c>
      <c r="Q309" s="4" t="n">
        <v>3</v>
      </c>
      <c r="R309" s="4" t="n">
        <v>1.32</v>
      </c>
      <c r="S309" s="4" t="n">
        <v>0.971</v>
      </c>
      <c r="T309" s="4" t="n">
        <v>1.539</v>
      </c>
      <c r="U309" s="4" t="n">
        <v>0.732</v>
      </c>
      <c r="V309" s="4" t="n">
        <v>0.741</v>
      </c>
      <c r="W309" s="4" t="n">
        <v>0.63</v>
      </c>
    </row>
    <row r="310" customFormat="false" ht="14.25" hidden="false" customHeight="false" outlineLevel="0" collapsed="false">
      <c r="A310" s="4" t="s">
        <v>631</v>
      </c>
      <c r="B310" s="4" t="n">
        <v>0.0867185956663433</v>
      </c>
      <c r="C310" s="4" t="s">
        <v>956</v>
      </c>
      <c r="D310" s="4" t="n">
        <v>53</v>
      </c>
      <c r="E310" s="4" t="n">
        <v>0.517</v>
      </c>
      <c r="F310" s="4" t="s">
        <v>663</v>
      </c>
      <c r="G310" s="4" t="n">
        <v>0.000279070000000048</v>
      </c>
      <c r="H310" s="4" t="s">
        <v>60</v>
      </c>
      <c r="I310" s="4" t="s">
        <v>957</v>
      </c>
      <c r="J310" s="4" t="s">
        <v>958</v>
      </c>
      <c r="K310" s="4" t="n">
        <v>1</v>
      </c>
      <c r="L310" s="4" t="n">
        <v>0.0138668</v>
      </c>
      <c r="M310" s="4" t="n">
        <v>73.266</v>
      </c>
      <c r="N310" s="4" t="s">
        <v>959</v>
      </c>
      <c r="O310" s="4" t="n">
        <v>2</v>
      </c>
      <c r="P310" s="4" t="n">
        <v>0.14284</v>
      </c>
      <c r="Q310" s="4" t="n">
        <v>5</v>
      </c>
      <c r="R310" s="4" t="n">
        <v>1.205</v>
      </c>
      <c r="S310" s="4" t="n">
        <v>1.287</v>
      </c>
      <c r="T310" s="4" t="n">
        <v>1.202</v>
      </c>
      <c r="U310" s="4" t="n">
        <v>0.65</v>
      </c>
      <c r="V310" s="4" t="n">
        <v>0.622</v>
      </c>
    </row>
    <row r="311" customFormat="false" ht="14.25" hidden="false" customHeight="false" outlineLevel="0" collapsed="false">
      <c r="A311" s="4" t="s">
        <v>631</v>
      </c>
      <c r="B311" s="4" t="n">
        <v>0.0867185956663433</v>
      </c>
      <c r="C311" s="4" t="s">
        <v>960</v>
      </c>
      <c r="D311" s="4" t="n">
        <v>49</v>
      </c>
      <c r="E311" s="4" t="n">
        <v>0.488</v>
      </c>
      <c r="F311" s="4" t="s">
        <v>663</v>
      </c>
      <c r="G311" s="4" t="n">
        <v>0.00696180000000002</v>
      </c>
      <c r="H311" s="4" t="s">
        <v>60</v>
      </c>
      <c r="I311" s="4" t="s">
        <v>961</v>
      </c>
      <c r="J311" s="4" t="s">
        <v>962</v>
      </c>
      <c r="K311" s="4" t="n">
        <v>1</v>
      </c>
      <c r="L311" s="4" t="n">
        <v>0.00608068</v>
      </c>
      <c r="M311" s="4" t="n">
        <v>110.14</v>
      </c>
      <c r="N311" s="4" t="s">
        <v>963</v>
      </c>
      <c r="O311" s="4" t="n">
        <v>2</v>
      </c>
      <c r="P311" s="4" t="n">
        <v>0.063061</v>
      </c>
      <c r="Q311" s="4" t="n">
        <v>5</v>
      </c>
      <c r="R311" s="4" t="n">
        <v>1.071</v>
      </c>
      <c r="S311" s="4" t="n">
        <v>1.359</v>
      </c>
      <c r="T311" s="4" t="n">
        <v>1.509</v>
      </c>
      <c r="U311" s="4" t="n">
        <v>0.599</v>
      </c>
      <c r="V311" s="4" t="n">
        <v>0.556</v>
      </c>
      <c r="W311" s="4" t="n">
        <v>0.767</v>
      </c>
    </row>
    <row r="312" customFormat="false" ht="14.25" hidden="false" customHeight="false" outlineLevel="0" collapsed="false">
      <c r="A312" s="4" t="s">
        <v>536</v>
      </c>
      <c r="B312" s="4" t="n">
        <v>0.300865176853695</v>
      </c>
      <c r="C312" s="4" t="s">
        <v>1135</v>
      </c>
      <c r="D312" s="4" t="n">
        <v>162</v>
      </c>
      <c r="E312" s="4" t="n">
        <v>0.437</v>
      </c>
      <c r="F312" s="4" t="s">
        <v>663</v>
      </c>
      <c r="G312" s="4" t="n">
        <v>0.047002</v>
      </c>
      <c r="H312" s="4" t="s">
        <v>60</v>
      </c>
      <c r="I312" s="4" t="s">
        <v>1136</v>
      </c>
      <c r="J312" s="4" t="s">
        <v>1137</v>
      </c>
      <c r="K312" s="4" t="n">
        <v>1</v>
      </c>
      <c r="L312" s="4" t="n">
        <v>7.82776E-011</v>
      </c>
      <c r="M312" s="4" t="n">
        <v>176.18</v>
      </c>
      <c r="N312" s="4" t="s">
        <v>1138</v>
      </c>
      <c r="O312" s="4" t="n">
        <v>2</v>
      </c>
      <c r="P312" s="4" t="n">
        <v>-0.17484</v>
      </c>
      <c r="Q312" s="4" t="n">
        <v>7</v>
      </c>
      <c r="R312" s="4" t="n">
        <v>2.001</v>
      </c>
      <c r="S312" s="4" t="n">
        <v>1.132</v>
      </c>
      <c r="T312" s="4" t="n">
        <v>1.032</v>
      </c>
      <c r="U312" s="4" t="n">
        <v>0.442</v>
      </c>
      <c r="V312" s="4" t="n">
        <v>0.867</v>
      </c>
      <c r="W312" s="4" t="n">
        <v>0.513</v>
      </c>
    </row>
    <row r="313" customFormat="false" ht="14.25" hidden="false" customHeight="false" outlineLevel="0" collapsed="false">
      <c r="A313" s="4" t="s">
        <v>536</v>
      </c>
      <c r="B313" s="4" t="n">
        <v>0.300865176853695</v>
      </c>
      <c r="C313" s="4" t="s">
        <v>537</v>
      </c>
      <c r="D313" s="4" t="n">
        <v>942</v>
      </c>
      <c r="E313" s="4" t="n">
        <v>3.963</v>
      </c>
      <c r="F313" s="4" t="s">
        <v>59</v>
      </c>
      <c r="G313" s="4" t="n">
        <v>0.00461790000000006</v>
      </c>
      <c r="H313" s="4" t="s">
        <v>60</v>
      </c>
      <c r="I313" s="4" t="s">
        <v>538</v>
      </c>
      <c r="J313" s="4" t="s">
        <v>539</v>
      </c>
      <c r="K313" s="4" t="n">
        <v>1</v>
      </c>
      <c r="L313" s="4" t="n">
        <v>0.00659588</v>
      </c>
      <c r="M313" s="4" t="n">
        <v>60.641</v>
      </c>
      <c r="N313" s="4" t="s">
        <v>540</v>
      </c>
      <c r="O313" s="4" t="n">
        <v>2</v>
      </c>
      <c r="P313" s="4" t="n">
        <v>2.993</v>
      </c>
      <c r="Q313" s="4" t="n">
        <v>2</v>
      </c>
      <c r="R313" s="4" t="n">
        <v>0.437</v>
      </c>
      <c r="S313" s="4" t="n">
        <v>0.461</v>
      </c>
      <c r="T313" s="4" t="n">
        <v>0.335</v>
      </c>
      <c r="U313" s="4" t="n">
        <v>1.034</v>
      </c>
      <c r="V313" s="4" t="n">
        <v>2.109</v>
      </c>
      <c r="W313" s="4" t="n">
        <v>1.743</v>
      </c>
    </row>
    <row r="314" customFormat="false" ht="14.25" hidden="false" customHeight="false" outlineLevel="0" collapsed="false">
      <c r="A314" s="4" t="s">
        <v>536</v>
      </c>
      <c r="B314" s="4" t="n">
        <v>0.300865176853695</v>
      </c>
      <c r="C314" s="4" t="s">
        <v>537</v>
      </c>
      <c r="D314" s="4" t="n">
        <v>1580</v>
      </c>
      <c r="E314" s="4" t="n">
        <v>1.671</v>
      </c>
      <c r="F314" s="4" t="s">
        <v>59</v>
      </c>
      <c r="G314" s="4" t="n">
        <v>0.000678440000000058</v>
      </c>
      <c r="H314" s="4" t="s">
        <v>60</v>
      </c>
      <c r="I314" s="4" t="s">
        <v>538</v>
      </c>
      <c r="J314" s="4" t="s">
        <v>539</v>
      </c>
      <c r="K314" s="4" t="n">
        <v>1</v>
      </c>
      <c r="L314" s="4" t="n">
        <v>0.00276763</v>
      </c>
      <c r="M314" s="4" t="n">
        <v>104.44</v>
      </c>
      <c r="N314" s="4" t="s">
        <v>541</v>
      </c>
      <c r="O314" s="4" t="n">
        <v>2</v>
      </c>
      <c r="P314" s="4" t="n">
        <v>1.2889</v>
      </c>
      <c r="Q314" s="4" t="n">
        <v>3</v>
      </c>
      <c r="R314" s="4" t="n">
        <v>0.723</v>
      </c>
      <c r="S314" s="4"/>
      <c r="T314" s="4" t="n">
        <v>0.734</v>
      </c>
      <c r="U314" s="4" t="n">
        <v>1.276</v>
      </c>
      <c r="V314" s="4" t="n">
        <v>1.164</v>
      </c>
      <c r="W314" s="4" t="n">
        <v>1.212</v>
      </c>
    </row>
    <row r="315" customFormat="false" ht="14.25" hidden="false" customHeight="false" outlineLevel="0" collapsed="false">
      <c r="A315" s="4" t="s">
        <v>536</v>
      </c>
      <c r="B315" s="4" t="n">
        <v>0.300865176853695</v>
      </c>
      <c r="C315" s="4" t="s">
        <v>542</v>
      </c>
      <c r="D315" s="4" t="n">
        <v>380</v>
      </c>
      <c r="E315" s="4" t="n">
        <v>1.996</v>
      </c>
      <c r="F315" s="4" t="s">
        <v>59</v>
      </c>
      <c r="G315" s="4" t="n">
        <v>0.0103773</v>
      </c>
      <c r="H315" s="4" t="s">
        <v>60</v>
      </c>
      <c r="I315" s="4" t="s">
        <v>543</v>
      </c>
      <c r="J315" s="4" t="s">
        <v>544</v>
      </c>
      <c r="K315" s="4" t="n">
        <v>1</v>
      </c>
      <c r="L315" s="4" t="n">
        <v>9.58789E-008</v>
      </c>
      <c r="M315" s="4" t="n">
        <v>164.33</v>
      </c>
      <c r="N315" s="4" t="s">
        <v>545</v>
      </c>
      <c r="O315" s="4" t="n">
        <v>2</v>
      </c>
      <c r="P315" s="4" t="n">
        <v>-0.94908</v>
      </c>
      <c r="Q315" s="4" t="n">
        <v>12</v>
      </c>
      <c r="R315" s="4" t="n">
        <v>0.788</v>
      </c>
      <c r="S315" s="4" t="n">
        <v>0.598</v>
      </c>
      <c r="T315" s="4" t="n">
        <v>0.667</v>
      </c>
      <c r="U315" s="4" t="n">
        <v>1.628</v>
      </c>
      <c r="V315" s="4" t="n">
        <v>1.411</v>
      </c>
      <c r="W315" s="4" t="n">
        <v>1.059</v>
      </c>
    </row>
    <row r="316" customFormat="false" ht="14.25" hidden="false" customHeight="false" outlineLevel="0" collapsed="false">
      <c r="A316" s="4" t="s">
        <v>639</v>
      </c>
      <c r="B316" s="4" t="n">
        <v>0.0436315931475617</v>
      </c>
      <c r="C316" s="4" t="s">
        <v>1139</v>
      </c>
      <c r="D316" s="4" t="n">
        <v>224</v>
      </c>
      <c r="E316" s="4" t="n">
        <v>1.733</v>
      </c>
      <c r="F316" s="4" t="s">
        <v>59</v>
      </c>
      <c r="G316" s="4" t="n">
        <v>0.025956</v>
      </c>
      <c r="H316" s="4" t="s">
        <v>60</v>
      </c>
      <c r="I316" s="4" t="s">
        <v>1140</v>
      </c>
      <c r="J316" s="4" t="s">
        <v>1141</v>
      </c>
      <c r="K316" s="4" t="n">
        <v>1</v>
      </c>
      <c r="L316" s="4" t="n">
        <v>0.0171069</v>
      </c>
      <c r="M316" s="4" t="n">
        <v>73.975</v>
      </c>
      <c r="N316" s="4" t="s">
        <v>1142</v>
      </c>
      <c r="O316" s="4" t="n">
        <v>2</v>
      </c>
      <c r="P316" s="4" t="n">
        <v>-0.24219</v>
      </c>
      <c r="Q316" s="4" t="n">
        <v>6</v>
      </c>
      <c r="R316" s="4" t="n">
        <v>0.782</v>
      </c>
      <c r="S316" s="4" t="n">
        <v>0.619</v>
      </c>
      <c r="T316" s="4" t="n">
        <v>0.838</v>
      </c>
      <c r="U316" s="4" t="n">
        <v>1.432</v>
      </c>
      <c r="V316" s="4" t="n">
        <v>1.461</v>
      </c>
      <c r="W316" s="4" t="n">
        <v>0.987</v>
      </c>
    </row>
    <row r="317" customFormat="false" ht="14.25" hidden="false" customHeight="false" outlineLevel="0" collapsed="false">
      <c r="A317" s="4" t="s">
        <v>639</v>
      </c>
      <c r="B317" s="4" t="n">
        <v>0.0436315931475617</v>
      </c>
      <c r="C317" s="4" t="s">
        <v>999</v>
      </c>
      <c r="D317" s="4" t="n">
        <v>74</v>
      </c>
      <c r="E317" s="4" t="n">
        <v>0.146</v>
      </c>
      <c r="F317" s="4" t="s">
        <v>663</v>
      </c>
      <c r="G317" s="4" t="n">
        <v>0.045802</v>
      </c>
      <c r="H317" s="4" t="s">
        <v>60</v>
      </c>
      <c r="I317" s="4" t="s">
        <v>1000</v>
      </c>
      <c r="J317" s="4" t="s">
        <v>1001</v>
      </c>
      <c r="K317" s="4" t="n">
        <v>1</v>
      </c>
      <c r="L317" s="4" t="n">
        <v>3.91815E-019</v>
      </c>
      <c r="M317" s="4" t="n">
        <v>163.79</v>
      </c>
      <c r="N317" s="4" t="s">
        <v>1002</v>
      </c>
      <c r="O317" s="4" t="n">
        <v>3</v>
      </c>
      <c r="P317" s="4" t="n">
        <v>0.39747</v>
      </c>
      <c r="Q317" s="4" t="n">
        <v>4</v>
      </c>
      <c r="R317" s="4" t="n">
        <v>0.79</v>
      </c>
      <c r="S317" s="4" t="n">
        <v>2.411</v>
      </c>
      <c r="T317" s="4" t="n">
        <v>1.77</v>
      </c>
      <c r="U317" s="4" t="n">
        <v>0.045</v>
      </c>
      <c r="V317" s="4" t="n">
        <v>0.319</v>
      </c>
      <c r="W317" s="4" t="n">
        <v>0.364</v>
      </c>
    </row>
    <row r="318" customFormat="false" ht="14.25" hidden="false" customHeight="false" outlineLevel="0" collapsed="false">
      <c r="A318" s="4" t="s">
        <v>639</v>
      </c>
      <c r="B318" s="4" t="n">
        <v>0.0436315931475617</v>
      </c>
      <c r="C318" s="4" t="s">
        <v>999</v>
      </c>
      <c r="D318" s="4" t="n">
        <v>302</v>
      </c>
      <c r="E318" s="4" t="n">
        <v>0.239</v>
      </c>
      <c r="F318" s="4" t="s">
        <v>663</v>
      </c>
      <c r="G318" s="4" t="n">
        <v>0.00685849999999999</v>
      </c>
      <c r="H318" s="4" t="s">
        <v>60</v>
      </c>
      <c r="I318" s="4" t="s">
        <v>1000</v>
      </c>
      <c r="J318" s="4" t="s">
        <v>1001</v>
      </c>
      <c r="K318" s="4" t="n">
        <v>1</v>
      </c>
      <c r="L318" s="4" t="n">
        <v>0.000146418</v>
      </c>
      <c r="M318" s="4" t="n">
        <v>78.244</v>
      </c>
      <c r="N318" s="4" t="s">
        <v>1003</v>
      </c>
      <c r="O318" s="4" t="n">
        <v>3</v>
      </c>
      <c r="P318" s="4" t="n">
        <v>0.56249</v>
      </c>
      <c r="Q318" s="4" t="n">
        <v>3</v>
      </c>
      <c r="R318" s="4" t="n">
        <v>1.625</v>
      </c>
      <c r="S318" s="4" t="n">
        <v>1.543</v>
      </c>
      <c r="T318" s="4" t="n">
        <v>1.553</v>
      </c>
      <c r="U318" s="4" t="n">
        <v>0.299</v>
      </c>
      <c r="V318" s="4" t="n">
        <v>0.451</v>
      </c>
      <c r="W318" s="4" t="n">
        <v>0.379</v>
      </c>
    </row>
    <row r="319" customFormat="false" ht="14.25" hidden="false" customHeight="false" outlineLevel="0" collapsed="false">
      <c r="A319" s="4" t="s">
        <v>639</v>
      </c>
      <c r="B319" s="4" t="n">
        <v>0.0436315931475617</v>
      </c>
      <c r="C319" s="4" t="s">
        <v>1004</v>
      </c>
      <c r="D319" s="4" t="n">
        <v>18</v>
      </c>
      <c r="E319" s="4" t="n">
        <v>0.19</v>
      </c>
      <c r="F319" s="4" t="s">
        <v>663</v>
      </c>
      <c r="G319" s="4" t="n">
        <v>0.0284989999999999</v>
      </c>
      <c r="H319" s="4" t="s">
        <v>60</v>
      </c>
      <c r="I319" s="4" t="s">
        <v>1005</v>
      </c>
      <c r="J319" s="4" t="s">
        <v>1006</v>
      </c>
      <c r="K319" s="4" t="n">
        <v>1</v>
      </c>
      <c r="L319" s="4" t="n">
        <v>0.00019173</v>
      </c>
      <c r="M319" s="4" t="n">
        <v>83.633</v>
      </c>
      <c r="N319" s="4" t="s">
        <v>1007</v>
      </c>
      <c r="O319" s="4" t="n">
        <v>4</v>
      </c>
      <c r="P319" s="4" t="n">
        <v>-0.33229</v>
      </c>
      <c r="Q319" s="4" t="n">
        <v>3</v>
      </c>
      <c r="R319" s="4" t="n">
        <v>1.805</v>
      </c>
      <c r="S319" s="4" t="n">
        <v>1.066</v>
      </c>
      <c r="T319" s="4" t="n">
        <v>1.433</v>
      </c>
      <c r="U319" s="4" t="n">
        <v>0.138</v>
      </c>
      <c r="V319" s="4"/>
      <c r="W319" s="4" t="n">
        <v>0.406</v>
      </c>
    </row>
    <row r="320" customFormat="false" ht="14.25" hidden="false" customHeight="false" outlineLevel="0" collapsed="false">
      <c r="A320" s="4" t="s">
        <v>639</v>
      </c>
      <c r="B320" s="4" t="n">
        <v>0.0436315931475617</v>
      </c>
      <c r="C320" s="4" t="s">
        <v>1008</v>
      </c>
      <c r="D320" s="4" t="n">
        <v>262</v>
      </c>
      <c r="E320" s="4" t="n">
        <v>0.442</v>
      </c>
      <c r="F320" s="4" t="s">
        <v>663</v>
      </c>
      <c r="G320" s="4" t="n">
        <v>0.0159846</v>
      </c>
      <c r="H320" s="4" t="s">
        <v>60</v>
      </c>
      <c r="I320" s="4" t="s">
        <v>1009</v>
      </c>
      <c r="J320" s="4" t="s">
        <v>1010</v>
      </c>
      <c r="K320" s="4" t="n">
        <v>1</v>
      </c>
      <c r="L320" s="4" t="n">
        <v>0.000510459</v>
      </c>
      <c r="M320" s="4" t="n">
        <v>92.538</v>
      </c>
      <c r="N320" s="4" t="s">
        <v>1011</v>
      </c>
      <c r="O320" s="4" t="n">
        <v>2</v>
      </c>
      <c r="P320" s="4" t="n">
        <v>-3.6479</v>
      </c>
      <c r="Q320" s="4" t="n">
        <v>4</v>
      </c>
      <c r="R320" s="4" t="n">
        <v>1.608</v>
      </c>
      <c r="S320" s="4" t="n">
        <v>1.151</v>
      </c>
      <c r="T320" s="4" t="n">
        <v>1.329</v>
      </c>
      <c r="U320" s="4" t="n">
        <v>0.513</v>
      </c>
      <c r="V320" s="4" t="n">
        <v>0.455</v>
      </c>
      <c r="W320" s="4" t="n">
        <v>0.838</v>
      </c>
    </row>
    <row r="321" customFormat="false" ht="14.25" hidden="false" customHeight="false" outlineLevel="0" collapsed="false">
      <c r="A321" s="4" t="s">
        <v>639</v>
      </c>
      <c r="B321" s="4" t="n">
        <v>0.0436315931475617</v>
      </c>
      <c r="C321" s="4" t="s">
        <v>1012</v>
      </c>
      <c r="D321" s="4" t="n">
        <v>33</v>
      </c>
      <c r="E321" s="4" t="n">
        <v>0.447</v>
      </c>
      <c r="F321" s="4" t="s">
        <v>663</v>
      </c>
      <c r="G321" s="4" t="n">
        <v>0.00429879999999994</v>
      </c>
      <c r="H321" s="4" t="s">
        <v>60</v>
      </c>
      <c r="I321" s="4" t="s">
        <v>1013</v>
      </c>
      <c r="J321" s="4" t="s">
        <v>1014</v>
      </c>
      <c r="K321" s="4" t="n">
        <v>1</v>
      </c>
      <c r="L321" s="4" t="n">
        <v>0.000120855</v>
      </c>
      <c r="M321" s="4" t="n">
        <v>126.71</v>
      </c>
      <c r="N321" s="4" t="s">
        <v>1015</v>
      </c>
      <c r="O321" s="4" t="n">
        <v>2</v>
      </c>
      <c r="P321" s="4" t="n">
        <v>0.089082</v>
      </c>
      <c r="Q321" s="4" t="n">
        <v>11</v>
      </c>
      <c r="R321" s="4" t="n">
        <v>1.529</v>
      </c>
      <c r="S321" s="4" t="n">
        <v>1.458</v>
      </c>
      <c r="T321" s="4" t="n">
        <v>1.101</v>
      </c>
      <c r="U321" s="4" t="n">
        <v>0.57</v>
      </c>
      <c r="V321" s="4" t="n">
        <v>0.534</v>
      </c>
      <c r="W321" s="4" t="n">
        <v>0.723</v>
      </c>
    </row>
    <row r="322" customFormat="false" ht="14.25" hidden="false" customHeight="false" outlineLevel="0" collapsed="false">
      <c r="A322" s="4" t="s">
        <v>639</v>
      </c>
      <c r="B322" s="4" t="n">
        <v>0.0436315931475617</v>
      </c>
      <c r="C322" s="4" t="s">
        <v>1012</v>
      </c>
      <c r="D322" s="4" t="n">
        <v>41</v>
      </c>
      <c r="E322" s="4" t="n">
        <v>0.368</v>
      </c>
      <c r="F322" s="4" t="s">
        <v>663</v>
      </c>
      <c r="G322" s="4" t="n">
        <v>0.022316</v>
      </c>
      <c r="H322" s="4" t="s">
        <v>60</v>
      </c>
      <c r="I322" s="4" t="s">
        <v>1013</v>
      </c>
      <c r="J322" s="4" t="s">
        <v>1014</v>
      </c>
      <c r="K322" s="4" t="n">
        <v>1</v>
      </c>
      <c r="L322" s="4" t="n">
        <v>0.000290754</v>
      </c>
      <c r="M322" s="4" t="n">
        <v>114.4</v>
      </c>
      <c r="N322" s="4" t="s">
        <v>1016</v>
      </c>
      <c r="O322" s="4" t="n">
        <v>2</v>
      </c>
      <c r="P322" s="4" t="n">
        <v>-0.63613</v>
      </c>
      <c r="Q322" s="4" t="n">
        <v>12</v>
      </c>
      <c r="R322" s="4" t="n">
        <v>1.977</v>
      </c>
      <c r="S322" s="4" t="n">
        <v>1.231</v>
      </c>
      <c r="T322" s="4" t="n">
        <v>1.121</v>
      </c>
      <c r="U322" s="4" t="n">
        <v>0.338</v>
      </c>
      <c r="V322" s="4" t="n">
        <v>0.546</v>
      </c>
      <c r="W322" s="4" t="n">
        <v>0.71</v>
      </c>
    </row>
    <row r="323" customFormat="false" ht="14.25" hidden="false" customHeight="false" outlineLevel="0" collapsed="false">
      <c r="A323" s="4" t="s">
        <v>639</v>
      </c>
      <c r="B323" s="4" t="n">
        <v>0.0436315931475617</v>
      </c>
      <c r="C323" s="4" t="s">
        <v>1017</v>
      </c>
      <c r="D323" s="4" t="n">
        <v>119</v>
      </c>
      <c r="E323" s="4" t="n">
        <v>0.127</v>
      </c>
      <c r="F323" s="4" t="s">
        <v>663</v>
      </c>
      <c r="G323" s="4" t="n">
        <v>0.00483610000000001</v>
      </c>
      <c r="H323" s="4" t="s">
        <v>60</v>
      </c>
      <c r="I323" s="4" t="s">
        <v>1018</v>
      </c>
      <c r="J323" s="4" t="s">
        <v>1019</v>
      </c>
      <c r="K323" s="4" t="n">
        <v>1</v>
      </c>
      <c r="L323" s="4" t="n">
        <v>5.33566E-008</v>
      </c>
      <c r="M323" s="4" t="n">
        <v>118.31</v>
      </c>
      <c r="N323" s="4" t="s">
        <v>1020</v>
      </c>
      <c r="O323" s="4" t="n">
        <v>3</v>
      </c>
      <c r="P323" s="4" t="n">
        <v>-0.27796</v>
      </c>
      <c r="Q323" s="4" t="n">
        <v>5</v>
      </c>
      <c r="R323" s="4" t="n">
        <v>1.103</v>
      </c>
      <c r="S323" s="4" t="n">
        <v>1.17</v>
      </c>
      <c r="T323" s="4" t="n">
        <v>2.109</v>
      </c>
      <c r="U323" s="4"/>
      <c r="V323" s="4" t="n">
        <v>0.188</v>
      </c>
      <c r="W323" s="4" t="n">
        <v>0.184</v>
      </c>
    </row>
    <row r="324" customFormat="false" ht="14.25" hidden="false" customHeight="false" outlineLevel="0" collapsed="false">
      <c r="A324" s="4" t="s">
        <v>26</v>
      </c>
      <c r="B324" s="4" t="n">
        <v>0.152298354705305</v>
      </c>
      <c r="C324" s="4" t="s">
        <v>265</v>
      </c>
      <c r="D324" s="4" t="n">
        <v>1876</v>
      </c>
      <c r="E324" s="4" t="n">
        <v>2.775</v>
      </c>
      <c r="F324" s="4" t="s">
        <v>59</v>
      </c>
      <c r="G324" s="4" t="n">
        <v>0.00241780000000003</v>
      </c>
      <c r="H324" s="4" t="s">
        <v>60</v>
      </c>
      <c r="I324" s="4" t="s">
        <v>266</v>
      </c>
      <c r="J324" s="4" t="s">
        <v>267</v>
      </c>
      <c r="K324" s="4" t="n">
        <v>1</v>
      </c>
      <c r="L324" s="4" t="n">
        <v>0.00105494</v>
      </c>
      <c r="M324" s="4" t="n">
        <v>84.169</v>
      </c>
      <c r="N324" s="4" t="s">
        <v>268</v>
      </c>
      <c r="O324" s="4" t="n">
        <v>2</v>
      </c>
      <c r="P324" s="4" t="n">
        <v>0.31802</v>
      </c>
      <c r="Q324" s="4" t="n">
        <v>6</v>
      </c>
      <c r="R324" s="4" t="n">
        <v>0.511</v>
      </c>
      <c r="S324" s="4" t="n">
        <v>0.637</v>
      </c>
      <c r="T324" s="4" t="n">
        <v>0.489</v>
      </c>
      <c r="U324" s="4" t="n">
        <v>1.724</v>
      </c>
      <c r="V324" s="4" t="n">
        <v>1.653</v>
      </c>
      <c r="W324" s="4" t="n">
        <v>1.166</v>
      </c>
    </row>
    <row r="325" customFormat="false" ht="14.25" hidden="false" customHeight="false" outlineLevel="0" collapsed="false">
      <c r="A325" s="4" t="s">
        <v>26</v>
      </c>
      <c r="B325" s="4" t="n">
        <v>0.152298354705305</v>
      </c>
      <c r="C325" s="4" t="s">
        <v>265</v>
      </c>
      <c r="D325" s="4" t="n">
        <v>2235</v>
      </c>
      <c r="E325" s="4" t="n">
        <v>4.808</v>
      </c>
      <c r="F325" s="4" t="s">
        <v>59</v>
      </c>
      <c r="G325" s="4" t="n">
        <v>0.010324</v>
      </c>
      <c r="H325" s="4" t="s">
        <v>60</v>
      </c>
      <c r="I325" s="4" t="s">
        <v>266</v>
      </c>
      <c r="J325" s="4" t="s">
        <v>267</v>
      </c>
      <c r="K325" s="4" t="n">
        <v>1</v>
      </c>
      <c r="L325" s="4" t="n">
        <v>0.0121339</v>
      </c>
      <c r="M325" s="4" t="n">
        <v>60.064</v>
      </c>
      <c r="N325" s="4" t="s">
        <v>269</v>
      </c>
      <c r="O325" s="4" t="n">
        <v>2</v>
      </c>
      <c r="P325" s="4" t="n">
        <v>0.62973</v>
      </c>
      <c r="Q325" s="4" t="n">
        <v>5</v>
      </c>
      <c r="R325" s="4" t="n">
        <v>0.364</v>
      </c>
      <c r="S325" s="4" t="n">
        <v>0.357</v>
      </c>
      <c r="T325" s="4" t="n">
        <v>0.356</v>
      </c>
      <c r="U325" s="4" t="n">
        <v>2.251</v>
      </c>
      <c r="V325" s="4" t="n">
        <v>1.62</v>
      </c>
      <c r="W325" s="4" t="n">
        <v>1.307</v>
      </c>
    </row>
    <row r="326" customFormat="false" ht="14.25" hidden="false" customHeight="false" outlineLevel="0" collapsed="false">
      <c r="A326" s="4" t="s">
        <v>26</v>
      </c>
      <c r="B326" s="4" t="n">
        <v>0.152298354705305</v>
      </c>
      <c r="C326" s="4" t="s">
        <v>265</v>
      </c>
      <c r="D326" s="4" t="n">
        <v>3761</v>
      </c>
      <c r="E326" s="4" t="n">
        <v>4.371</v>
      </c>
      <c r="F326" s="4" t="s">
        <v>59</v>
      </c>
      <c r="G326" s="4" t="n">
        <v>0.00074385999999993</v>
      </c>
      <c r="H326" s="4" t="s">
        <v>60</v>
      </c>
      <c r="I326" s="4" t="s">
        <v>266</v>
      </c>
      <c r="J326" s="4" t="s">
        <v>267</v>
      </c>
      <c r="K326" s="4" t="n">
        <v>1</v>
      </c>
      <c r="L326" s="4" t="n">
        <v>4.40565E-011</v>
      </c>
      <c r="M326" s="4" t="n">
        <v>164.41</v>
      </c>
      <c r="N326" s="4" t="s">
        <v>270</v>
      </c>
      <c r="O326" s="4" t="n">
        <v>2</v>
      </c>
      <c r="P326" s="4" t="n">
        <v>-0.41631</v>
      </c>
      <c r="Q326" s="4" t="n">
        <v>9</v>
      </c>
      <c r="R326" s="4" t="n">
        <v>0.4</v>
      </c>
      <c r="S326" s="4" t="n">
        <v>0.441</v>
      </c>
      <c r="T326" s="4" t="n">
        <v>0.32</v>
      </c>
      <c r="U326" s="4" t="n">
        <v>1.948</v>
      </c>
      <c r="V326" s="4" t="n">
        <v>1.83</v>
      </c>
      <c r="W326" s="4" t="n">
        <v>1.297</v>
      </c>
    </row>
    <row r="327" customFormat="false" ht="14.25" hidden="false" customHeight="false" outlineLevel="0" collapsed="false">
      <c r="A327" s="4" t="s">
        <v>26</v>
      </c>
      <c r="B327" s="4" t="n">
        <v>0.152298354705305</v>
      </c>
      <c r="C327" s="4" t="s">
        <v>265</v>
      </c>
      <c r="D327" s="4" t="n">
        <v>2823</v>
      </c>
      <c r="E327" s="4" t="n">
        <v>3.715</v>
      </c>
      <c r="F327" s="4" t="s">
        <v>59</v>
      </c>
      <c r="G327" s="4" t="n">
        <v>0.048742</v>
      </c>
      <c r="H327" s="4" t="s">
        <v>60</v>
      </c>
      <c r="I327" s="4" t="s">
        <v>266</v>
      </c>
      <c r="J327" s="4" t="s">
        <v>267</v>
      </c>
      <c r="K327" s="4" t="n">
        <v>1</v>
      </c>
      <c r="L327" s="4" t="n">
        <v>7.55818E-013</v>
      </c>
      <c r="M327" s="4" t="n">
        <v>166.03</v>
      </c>
      <c r="N327" s="4" t="s">
        <v>271</v>
      </c>
      <c r="O327" s="4" t="n">
        <v>2</v>
      </c>
      <c r="P327" s="4" t="n">
        <v>-0.056855</v>
      </c>
      <c r="Q327" s="4" t="n">
        <v>8</v>
      </c>
      <c r="R327" s="4" t="n">
        <v>0.221</v>
      </c>
      <c r="S327" s="4" t="n">
        <v>0.754</v>
      </c>
      <c r="T327" s="4" t="n">
        <v>0.354</v>
      </c>
      <c r="U327" s="4" t="n">
        <v>2.772</v>
      </c>
      <c r="V327" s="4" t="n">
        <v>1.139</v>
      </c>
      <c r="W327" s="4" t="n">
        <v>1.026</v>
      </c>
    </row>
    <row r="328" customFormat="false" ht="14.25" hidden="false" customHeight="false" outlineLevel="0" collapsed="false">
      <c r="A328" s="4" t="s">
        <v>26</v>
      </c>
      <c r="B328" s="4" t="n">
        <v>0.152298354705305</v>
      </c>
      <c r="C328" s="4" t="s">
        <v>265</v>
      </c>
      <c r="D328" s="4" t="n">
        <v>1728</v>
      </c>
      <c r="E328" s="4" t="n">
        <v>2.795</v>
      </c>
      <c r="F328" s="4" t="s">
        <v>59</v>
      </c>
      <c r="G328" s="4" t="n">
        <v>0.033122</v>
      </c>
      <c r="H328" s="4" t="s">
        <v>60</v>
      </c>
      <c r="I328" s="4" t="s">
        <v>266</v>
      </c>
      <c r="J328" s="4" t="s">
        <v>267</v>
      </c>
      <c r="K328" s="4" t="n">
        <v>1</v>
      </c>
      <c r="L328" s="4" t="n">
        <v>0.0134157</v>
      </c>
      <c r="M328" s="4" t="n">
        <v>47.977</v>
      </c>
      <c r="N328" s="4" t="s">
        <v>272</v>
      </c>
      <c r="O328" s="4" t="n">
        <v>3</v>
      </c>
      <c r="P328" s="4" t="n">
        <v>-0.2988</v>
      </c>
      <c r="Q328" s="4" t="n">
        <v>4</v>
      </c>
      <c r="R328" s="4" t="n">
        <v>0.481</v>
      </c>
      <c r="S328" s="4" t="n">
        <v>0.529</v>
      </c>
      <c r="T328" s="4"/>
      <c r="U328" s="4" t="n">
        <v>1.641</v>
      </c>
      <c r="V328" s="4" t="n">
        <v>1.688</v>
      </c>
      <c r="W328" s="4" t="n">
        <v>0.906</v>
      </c>
    </row>
    <row r="329" customFormat="false" ht="14.25" hidden="false" customHeight="false" outlineLevel="0" collapsed="false">
      <c r="A329" s="4" t="s">
        <v>26</v>
      </c>
      <c r="B329" s="4" t="n">
        <v>0.152298354705305</v>
      </c>
      <c r="C329" s="4" t="s">
        <v>265</v>
      </c>
      <c r="D329" s="4" t="n">
        <v>3654</v>
      </c>
      <c r="E329" s="4" t="n">
        <v>3.403</v>
      </c>
      <c r="F329" s="4" t="s">
        <v>59</v>
      </c>
      <c r="G329" s="4" t="n">
        <v>0.000997029999999954</v>
      </c>
      <c r="H329" s="4" t="s">
        <v>60</v>
      </c>
      <c r="I329" s="4" t="s">
        <v>266</v>
      </c>
      <c r="J329" s="4" t="s">
        <v>267</v>
      </c>
      <c r="K329" s="4" t="n">
        <v>1</v>
      </c>
      <c r="L329" s="4" t="n">
        <v>8.81196E-064</v>
      </c>
      <c r="M329" s="4" t="n">
        <v>266.01</v>
      </c>
      <c r="N329" s="4" t="s">
        <v>273</v>
      </c>
      <c r="O329" s="4" t="n">
        <v>3</v>
      </c>
      <c r="P329" s="4" t="n">
        <v>0.55943</v>
      </c>
      <c r="Q329" s="4" t="n">
        <v>95</v>
      </c>
      <c r="R329" s="4" t="n">
        <v>0.491</v>
      </c>
      <c r="S329" s="4" t="n">
        <v>0.508</v>
      </c>
      <c r="T329" s="4" t="n">
        <v>0.411</v>
      </c>
      <c r="U329" s="4" t="n">
        <v>1.907</v>
      </c>
      <c r="V329" s="4" t="n">
        <v>1.644</v>
      </c>
      <c r="W329" s="4" t="n">
        <v>1.247</v>
      </c>
    </row>
    <row r="330" customFormat="false" ht="14.25" hidden="false" customHeight="false" outlineLevel="0" collapsed="false">
      <c r="A330" s="4" t="s">
        <v>26</v>
      </c>
      <c r="B330" s="4" t="n">
        <v>0.152298354705305</v>
      </c>
      <c r="C330" s="4" t="s">
        <v>265</v>
      </c>
      <c r="D330" s="4" t="n">
        <v>2148</v>
      </c>
      <c r="E330" s="4" t="n">
        <v>3.726</v>
      </c>
      <c r="F330" s="4" t="s">
        <v>59</v>
      </c>
      <c r="G330" s="4" t="n">
        <v>0.00445869999999993</v>
      </c>
      <c r="H330" s="4" t="s">
        <v>60</v>
      </c>
      <c r="I330" s="4" t="s">
        <v>266</v>
      </c>
      <c r="J330" s="4" t="s">
        <v>267</v>
      </c>
      <c r="K330" s="4" t="n">
        <v>1</v>
      </c>
      <c r="L330" s="4" t="n">
        <v>1.59843E-047</v>
      </c>
      <c r="M330" s="4" t="n">
        <v>247.79</v>
      </c>
      <c r="N330" s="4" t="s">
        <v>274</v>
      </c>
      <c r="O330" s="4" t="n">
        <v>3</v>
      </c>
      <c r="P330" s="4" t="n">
        <v>1.3978</v>
      </c>
      <c r="Q330" s="4" t="n">
        <v>12</v>
      </c>
      <c r="R330" s="4" t="n">
        <v>0.511</v>
      </c>
      <c r="S330" s="4" t="n">
        <v>0.452</v>
      </c>
      <c r="T330" s="4" t="n">
        <v>0.362</v>
      </c>
      <c r="U330" s="4" t="n">
        <v>2.153</v>
      </c>
      <c r="V330" s="4" t="n">
        <v>1.692</v>
      </c>
      <c r="W330" s="4" t="n">
        <v>1.092</v>
      </c>
    </row>
    <row r="331" customFormat="false" ht="14.25" hidden="false" customHeight="false" outlineLevel="0" collapsed="false">
      <c r="A331" s="4" t="s">
        <v>26</v>
      </c>
      <c r="B331" s="4" t="n">
        <v>0.152298354705305</v>
      </c>
      <c r="C331" s="4" t="s">
        <v>265</v>
      </c>
      <c r="D331" s="4" t="n">
        <v>3447</v>
      </c>
      <c r="E331" s="4" t="n">
        <v>5.149</v>
      </c>
      <c r="F331" s="4" t="s">
        <v>59</v>
      </c>
      <c r="G331" s="4" t="n">
        <v>0.00218370000000001</v>
      </c>
      <c r="H331" s="4" t="s">
        <v>60</v>
      </c>
      <c r="I331" s="4" t="s">
        <v>266</v>
      </c>
      <c r="J331" s="4" t="s">
        <v>267</v>
      </c>
      <c r="K331" s="4" t="n">
        <v>1</v>
      </c>
      <c r="L331" s="4" t="n">
        <v>1.99383E-018</v>
      </c>
      <c r="M331" s="4" t="n">
        <v>178.67</v>
      </c>
      <c r="N331" s="4" t="s">
        <v>275</v>
      </c>
      <c r="O331" s="4" t="n">
        <v>3</v>
      </c>
      <c r="P331" s="4" t="n">
        <v>0.45455</v>
      </c>
      <c r="Q331" s="4" t="n">
        <v>12</v>
      </c>
      <c r="R331" s="4" t="n">
        <v>0.365</v>
      </c>
      <c r="S331" s="4" t="n">
        <v>0.343</v>
      </c>
      <c r="T331" s="4" t="n">
        <v>0.315</v>
      </c>
      <c r="U331" s="4" t="n">
        <v>2.007</v>
      </c>
      <c r="V331" s="4" t="n">
        <v>2.185</v>
      </c>
      <c r="W331" s="4" t="n">
        <v>1.075</v>
      </c>
    </row>
    <row r="332" customFormat="false" ht="14.25" hidden="false" customHeight="false" outlineLevel="0" collapsed="false">
      <c r="A332" s="4" t="s">
        <v>26</v>
      </c>
      <c r="B332" s="4" t="n">
        <v>0.152298354705305</v>
      </c>
      <c r="C332" s="4" t="s">
        <v>265</v>
      </c>
      <c r="D332" s="4" t="n">
        <v>405</v>
      </c>
      <c r="E332" s="4" t="n">
        <v>3.073</v>
      </c>
      <c r="F332" s="4" t="s">
        <v>59</v>
      </c>
      <c r="G332" s="4" t="n">
        <v>0.00496190000000007</v>
      </c>
      <c r="H332" s="4" t="s">
        <v>60</v>
      </c>
      <c r="I332" s="4" t="s">
        <v>266</v>
      </c>
      <c r="J332" s="4" t="s">
        <v>267</v>
      </c>
      <c r="K332" s="4" t="n">
        <v>1</v>
      </c>
      <c r="L332" s="4" t="n">
        <v>5.09187E-026</v>
      </c>
      <c r="M332" s="4" t="n">
        <v>195.38</v>
      </c>
      <c r="N332" s="4" t="s">
        <v>276</v>
      </c>
      <c r="O332" s="4" t="n">
        <v>3</v>
      </c>
      <c r="P332" s="4" t="n">
        <v>1.0561</v>
      </c>
      <c r="Q332" s="4" t="n">
        <v>9</v>
      </c>
      <c r="R332" s="4" t="n">
        <v>0.495</v>
      </c>
      <c r="S332" s="4" t="n">
        <v>0.555</v>
      </c>
      <c r="T332" s="4" t="n">
        <v>0.478</v>
      </c>
      <c r="U332" s="4" t="n">
        <v>2.06</v>
      </c>
      <c r="V332" s="4" t="n">
        <v>1.563</v>
      </c>
      <c r="W332" s="4" t="n">
        <v>1.073</v>
      </c>
    </row>
    <row r="333" customFormat="false" ht="14.25" hidden="false" customHeight="false" outlineLevel="0" collapsed="false">
      <c r="A333" s="4" t="s">
        <v>26</v>
      </c>
      <c r="B333" s="4" t="n">
        <v>0.152298354705305</v>
      </c>
      <c r="C333" s="4" t="s">
        <v>265</v>
      </c>
      <c r="D333" s="4" t="n">
        <v>869</v>
      </c>
      <c r="E333" s="4" t="n">
        <v>2.962</v>
      </c>
      <c r="F333" s="4" t="s">
        <v>59</v>
      </c>
      <c r="G333" s="4" t="n">
        <v>0.012002</v>
      </c>
      <c r="H333" s="4" t="s">
        <v>60</v>
      </c>
      <c r="I333" s="4" t="s">
        <v>266</v>
      </c>
      <c r="J333" s="4" t="s">
        <v>267</v>
      </c>
      <c r="K333" s="4" t="n">
        <v>1</v>
      </c>
      <c r="L333" s="4" t="n">
        <v>0.000788403</v>
      </c>
      <c r="M333" s="4" t="n">
        <v>87.184</v>
      </c>
      <c r="N333" s="4" t="s">
        <v>277</v>
      </c>
      <c r="O333" s="4" t="n">
        <v>2</v>
      </c>
      <c r="P333" s="4" t="n">
        <v>0.050367</v>
      </c>
      <c r="Q333" s="4" t="n">
        <v>4</v>
      </c>
      <c r="R333" s="4" t="n">
        <v>0.421</v>
      </c>
      <c r="S333" s="4" t="n">
        <v>0.537</v>
      </c>
      <c r="T333" s="4"/>
      <c r="U333" s="4" t="n">
        <v>1.517</v>
      </c>
      <c r="V333" s="4" t="n">
        <v>1.669</v>
      </c>
      <c r="W333" s="4" t="n">
        <v>1.07</v>
      </c>
    </row>
    <row r="334" customFormat="false" ht="14.25" hidden="false" customHeight="false" outlineLevel="0" collapsed="false">
      <c r="A334" s="4" t="s">
        <v>26</v>
      </c>
      <c r="B334" s="4" t="n">
        <v>0.152298354705305</v>
      </c>
      <c r="C334" s="4" t="s">
        <v>278</v>
      </c>
      <c r="D334" s="4" t="n">
        <v>1015</v>
      </c>
      <c r="E334" s="4" t="n">
        <v>2.478</v>
      </c>
      <c r="F334" s="4" t="s">
        <v>59</v>
      </c>
      <c r="G334" s="4" t="n">
        <v>0.0061968</v>
      </c>
      <c r="H334" s="4" t="s">
        <v>60</v>
      </c>
      <c r="I334" s="4" t="s">
        <v>279</v>
      </c>
      <c r="J334" s="4" t="s">
        <v>280</v>
      </c>
      <c r="K334" s="4" t="n">
        <v>1</v>
      </c>
      <c r="L334" s="4" t="n">
        <v>6.98987E-008</v>
      </c>
      <c r="M334" s="4" t="n">
        <v>145</v>
      </c>
      <c r="N334" s="4" t="s">
        <v>281</v>
      </c>
      <c r="O334" s="4" t="n">
        <v>2</v>
      </c>
      <c r="P334" s="4" t="n">
        <v>-0.20294</v>
      </c>
      <c r="Q334" s="4" t="n">
        <v>2</v>
      </c>
      <c r="R334" s="4" t="n">
        <v>0.614</v>
      </c>
      <c r="S334" s="4" t="n">
        <v>0.612</v>
      </c>
      <c r="T334" s="4" t="n">
        <v>0.551</v>
      </c>
      <c r="U334" s="4" t="n">
        <v>1.57</v>
      </c>
      <c r="V334" s="4" t="n">
        <v>1.793</v>
      </c>
      <c r="W334" s="4" t="n">
        <v>1.041</v>
      </c>
    </row>
    <row r="335" customFormat="false" ht="14.25" hidden="false" customHeight="false" outlineLevel="0" collapsed="false">
      <c r="A335" s="4" t="s">
        <v>1021</v>
      </c>
      <c r="B335" s="4" t="n">
        <v>0.338265430312648</v>
      </c>
      <c r="C335" s="4" t="s">
        <v>1022</v>
      </c>
      <c r="D335" s="4" t="n">
        <v>203</v>
      </c>
      <c r="E335" s="4" t="n">
        <v>0.363</v>
      </c>
      <c r="F335" s="4" t="s">
        <v>663</v>
      </c>
      <c r="G335" s="4" t="n">
        <v>0.024336</v>
      </c>
      <c r="H335" s="4" t="s">
        <v>60</v>
      </c>
      <c r="I335" s="4" t="s">
        <v>1023</v>
      </c>
      <c r="J335" s="4" t="s">
        <v>1024</v>
      </c>
      <c r="K335" s="4" t="n">
        <v>1</v>
      </c>
      <c r="L335" s="4" t="n">
        <v>4.80257E-010</v>
      </c>
      <c r="M335" s="4" t="n">
        <v>92.41</v>
      </c>
      <c r="N335" s="4" t="s">
        <v>1025</v>
      </c>
      <c r="O335" s="4" t="n">
        <v>3</v>
      </c>
      <c r="P335" s="4" t="n">
        <v>-0.26561</v>
      </c>
      <c r="Q335" s="4" t="n">
        <v>4</v>
      </c>
      <c r="R335" s="4" t="n">
        <v>1.076</v>
      </c>
      <c r="S335" s="4" t="n">
        <v>1.175</v>
      </c>
      <c r="T335" s="4" t="n">
        <v>1.607</v>
      </c>
      <c r="U335" s="4"/>
      <c r="V335" s="4" t="n">
        <v>0.352</v>
      </c>
      <c r="W335" s="4" t="n">
        <v>0.581</v>
      </c>
    </row>
    <row r="336" customFormat="false" ht="14.25" hidden="false" customHeight="false" outlineLevel="0" collapsed="false">
      <c r="A336" s="4" t="s">
        <v>1021</v>
      </c>
      <c r="B336" s="4" t="n">
        <v>0.338265430312648</v>
      </c>
      <c r="C336" s="4" t="s">
        <v>1026</v>
      </c>
      <c r="D336" s="4" t="n">
        <v>206</v>
      </c>
      <c r="E336" s="4" t="n">
        <v>0.431</v>
      </c>
      <c r="F336" s="4" t="s">
        <v>663</v>
      </c>
      <c r="G336" s="4" t="n">
        <v>0.0145961</v>
      </c>
      <c r="H336" s="4" t="s">
        <v>60</v>
      </c>
      <c r="I336" s="4" t="s">
        <v>1027</v>
      </c>
      <c r="J336" s="4" t="s">
        <v>1028</v>
      </c>
      <c r="K336" s="4" t="n">
        <v>1</v>
      </c>
      <c r="L336" s="4" t="n">
        <v>0.000879897</v>
      </c>
      <c r="M336" s="4" t="n">
        <v>79.659</v>
      </c>
      <c r="N336" s="4" t="s">
        <v>1029</v>
      </c>
      <c r="O336" s="4" t="n">
        <v>2</v>
      </c>
      <c r="P336" s="4" t="n">
        <v>1.6083</v>
      </c>
      <c r="Q336" s="4" t="n">
        <v>4</v>
      </c>
      <c r="R336" s="4" t="n">
        <v>1.288</v>
      </c>
      <c r="S336" s="4" t="n">
        <v>0.999</v>
      </c>
      <c r="T336" s="4" t="n">
        <v>1.822</v>
      </c>
      <c r="U336" s="4" t="n">
        <v>0.697</v>
      </c>
      <c r="V336" s="4" t="n">
        <v>0.501</v>
      </c>
      <c r="W336" s="4" t="n">
        <v>0.575</v>
      </c>
    </row>
    <row r="337" customFormat="false" ht="14.25" hidden="false" customHeight="false" outlineLevel="0" collapsed="false">
      <c r="A337" s="4" t="s">
        <v>1143</v>
      </c>
      <c r="B337" s="4" t="n">
        <v>0.152298354705305</v>
      </c>
      <c r="C337" s="4" t="s">
        <v>1144</v>
      </c>
      <c r="D337" s="4" t="n">
        <v>81</v>
      </c>
      <c r="E337" s="4" t="n">
        <v>0.611</v>
      </c>
      <c r="F337" s="4" t="s">
        <v>663</v>
      </c>
      <c r="G337" s="4" t="n">
        <v>0.0296839999999999</v>
      </c>
      <c r="H337" s="4" t="s">
        <v>60</v>
      </c>
      <c r="I337" s="4" t="s">
        <v>1145</v>
      </c>
      <c r="J337" s="4" t="s">
        <v>1146</v>
      </c>
      <c r="K337" s="4" t="n">
        <v>1</v>
      </c>
      <c r="L337" s="4" t="n">
        <v>0.00212174</v>
      </c>
      <c r="M337" s="4" t="n">
        <v>57.434</v>
      </c>
      <c r="N337" s="4" t="s">
        <v>1147</v>
      </c>
      <c r="O337" s="4" t="n">
        <v>2</v>
      </c>
      <c r="P337" s="4" t="n">
        <v>-1.679</v>
      </c>
      <c r="Q337" s="4" t="n">
        <v>4</v>
      </c>
      <c r="R337" s="4" t="n">
        <v>1.291</v>
      </c>
      <c r="S337" s="4" t="n">
        <v>1.196</v>
      </c>
      <c r="T337" s="4"/>
      <c r="U337" s="4" t="n">
        <v>0.7</v>
      </c>
      <c r="V337" s="4"/>
      <c r="W337" s="4" t="n">
        <v>0.819</v>
      </c>
    </row>
    <row r="338" customFormat="false" ht="14.25" hidden="false" customHeight="false" outlineLevel="0" collapsed="false">
      <c r="A338" s="4" t="s">
        <v>1143</v>
      </c>
      <c r="B338" s="4" t="n">
        <v>0.152298354705305</v>
      </c>
      <c r="C338" s="4" t="s">
        <v>520</v>
      </c>
      <c r="D338" s="4" t="n">
        <v>183</v>
      </c>
      <c r="E338" s="4" t="n">
        <v>1.774</v>
      </c>
      <c r="F338" s="4" t="s">
        <v>59</v>
      </c>
      <c r="G338" s="4" t="n">
        <v>0.038338</v>
      </c>
      <c r="H338" s="4" t="s">
        <v>60</v>
      </c>
      <c r="I338" s="4" t="s">
        <v>521</v>
      </c>
      <c r="J338" s="4" t="s">
        <v>522</v>
      </c>
      <c r="K338" s="4" t="n">
        <v>1</v>
      </c>
      <c r="L338" s="4" t="n">
        <v>0.000219997</v>
      </c>
      <c r="M338" s="4" t="n">
        <v>99.5</v>
      </c>
      <c r="N338" s="4" t="s">
        <v>523</v>
      </c>
      <c r="O338" s="4" t="n">
        <v>2</v>
      </c>
      <c r="P338" s="4" t="n">
        <v>-0.87851</v>
      </c>
      <c r="Q338" s="4" t="n">
        <v>4</v>
      </c>
      <c r="R338" s="4" t="n">
        <v>0.712</v>
      </c>
      <c r="S338" s="4" t="n">
        <v>0.888</v>
      </c>
      <c r="T338" s="4" t="n">
        <v>0.59</v>
      </c>
      <c r="U338" s="4" t="n">
        <v>1.284</v>
      </c>
      <c r="V338" s="4" t="n">
        <v>1.312</v>
      </c>
      <c r="W338" s="4" t="n">
        <v>1.288</v>
      </c>
    </row>
    <row r="339" customFormat="false" ht="14.25" hidden="false" customHeight="false" outlineLevel="0" collapsed="false">
      <c r="A339" s="4" t="s">
        <v>1143</v>
      </c>
      <c r="B339" s="4" t="n">
        <v>0.152298354705305</v>
      </c>
      <c r="C339" s="4" t="s">
        <v>520</v>
      </c>
      <c r="D339" s="4" t="n">
        <v>154</v>
      </c>
      <c r="E339" s="4" t="n">
        <v>1.72</v>
      </c>
      <c r="F339" s="4" t="s">
        <v>59</v>
      </c>
      <c r="G339" s="4" t="n">
        <v>0.00386220000000004</v>
      </c>
      <c r="H339" s="4" t="s">
        <v>60</v>
      </c>
      <c r="I339" s="4" t="s">
        <v>521</v>
      </c>
      <c r="J339" s="4" t="s">
        <v>522</v>
      </c>
      <c r="K339" s="4" t="n">
        <v>1</v>
      </c>
      <c r="L339" s="4" t="n">
        <v>6.8641E-005</v>
      </c>
      <c r="M339" s="4" t="n">
        <v>115.79</v>
      </c>
      <c r="N339" s="4" t="s">
        <v>524</v>
      </c>
      <c r="O339" s="4" t="n">
        <v>3</v>
      </c>
      <c r="P339" s="4" t="n">
        <v>-0.20799</v>
      </c>
      <c r="Q339" s="4" t="n">
        <v>14</v>
      </c>
      <c r="R339" s="4" t="n">
        <v>0.815</v>
      </c>
      <c r="S339" s="4" t="n">
        <v>0.801</v>
      </c>
      <c r="T339" s="4" t="n">
        <v>0.617</v>
      </c>
      <c r="U339" s="4" t="n">
        <v>1.251</v>
      </c>
      <c r="V339" s="4" t="n">
        <v>1.268</v>
      </c>
      <c r="W339" s="4" t="n">
        <v>1.321</v>
      </c>
    </row>
    <row r="340" customFormat="false" ht="14.25" hidden="false" customHeight="false" outlineLevel="0" collapsed="false">
      <c r="A340" s="4" t="s">
        <v>1143</v>
      </c>
      <c r="B340" s="4" t="n">
        <v>0.152298354705305</v>
      </c>
      <c r="C340" s="4" t="s">
        <v>520</v>
      </c>
      <c r="D340" s="4" t="n">
        <v>321</v>
      </c>
      <c r="E340" s="4" t="n">
        <v>3.137</v>
      </c>
      <c r="F340" s="4" t="s">
        <v>59</v>
      </c>
      <c r="G340" s="4" t="n">
        <v>0.0129226</v>
      </c>
      <c r="H340" s="4" t="s">
        <v>60</v>
      </c>
      <c r="I340" s="4" t="s">
        <v>521</v>
      </c>
      <c r="J340" s="4" t="s">
        <v>522</v>
      </c>
      <c r="K340" s="4" t="n">
        <v>1</v>
      </c>
      <c r="L340" s="4" t="n">
        <v>0.000463487</v>
      </c>
      <c r="M340" s="4" t="n">
        <v>138.25</v>
      </c>
      <c r="N340" s="4" t="s">
        <v>525</v>
      </c>
      <c r="O340" s="4" t="n">
        <v>2</v>
      </c>
      <c r="P340" s="4" t="n">
        <v>0.71947</v>
      </c>
      <c r="Q340" s="4" t="n">
        <v>11</v>
      </c>
      <c r="R340" s="4" t="n">
        <v>0.694</v>
      </c>
      <c r="S340" s="4" t="n">
        <v>0.452</v>
      </c>
      <c r="T340" s="4" t="n">
        <v>0.362</v>
      </c>
      <c r="U340" s="4" t="n">
        <v>2.208</v>
      </c>
      <c r="V340" s="4" t="n">
        <v>1.295</v>
      </c>
      <c r="W340" s="4" t="n">
        <v>1.227</v>
      </c>
    </row>
    <row r="341" customFormat="false" ht="14.25" hidden="false" customHeight="false" outlineLevel="0" collapsed="false">
      <c r="A341" s="4" t="s">
        <v>1143</v>
      </c>
      <c r="B341" s="4" t="n">
        <v>0.152298354705305</v>
      </c>
      <c r="C341" s="4" t="s">
        <v>520</v>
      </c>
      <c r="D341" s="4" t="n">
        <v>494</v>
      </c>
      <c r="E341" s="4" t="n">
        <v>1.779</v>
      </c>
      <c r="F341" s="4" t="s">
        <v>59</v>
      </c>
      <c r="G341" s="4" t="n">
        <v>0.00896400000000008</v>
      </c>
      <c r="H341" s="4" t="s">
        <v>60</v>
      </c>
      <c r="I341" s="4" t="s">
        <v>521</v>
      </c>
      <c r="J341" s="4" t="s">
        <v>522</v>
      </c>
      <c r="K341" s="4" t="n">
        <v>1</v>
      </c>
      <c r="L341" s="4" t="n">
        <v>0.00137631</v>
      </c>
      <c r="M341" s="4" t="n">
        <v>79.427</v>
      </c>
      <c r="N341" s="4" t="s">
        <v>526</v>
      </c>
      <c r="O341" s="4" t="n">
        <v>2</v>
      </c>
      <c r="P341" s="4" t="n">
        <v>0.76185</v>
      </c>
      <c r="Q341" s="4" t="n">
        <v>6</v>
      </c>
      <c r="R341" s="4" t="n">
        <v>0.702</v>
      </c>
      <c r="S341" s="4" t="n">
        <v>0.881</v>
      </c>
      <c r="T341" s="4" t="n">
        <v>0.611</v>
      </c>
      <c r="U341" s="4" t="n">
        <v>1.454</v>
      </c>
      <c r="V341" s="4" t="n">
        <v>1.268</v>
      </c>
      <c r="W341" s="4" t="n">
        <v>1.181</v>
      </c>
    </row>
    <row r="342" customFormat="false" ht="14.25" hidden="false" customHeight="false" outlineLevel="0" collapsed="false">
      <c r="A342" s="4" t="s">
        <v>1143</v>
      </c>
      <c r="B342" s="4" t="n">
        <v>0.152298354705305</v>
      </c>
      <c r="C342" s="4" t="s">
        <v>520</v>
      </c>
      <c r="D342" s="4" t="n">
        <v>335</v>
      </c>
      <c r="E342" s="4" t="n">
        <v>2.636</v>
      </c>
      <c r="F342" s="4" t="s">
        <v>59</v>
      </c>
      <c r="G342" s="4" t="n">
        <v>0.00693999999999995</v>
      </c>
      <c r="H342" s="4" t="s">
        <v>60</v>
      </c>
      <c r="I342" s="4" t="s">
        <v>521</v>
      </c>
      <c r="J342" s="4" t="s">
        <v>522</v>
      </c>
      <c r="K342" s="4" t="n">
        <v>1</v>
      </c>
      <c r="L342" s="4" t="n">
        <v>2.66712E-007</v>
      </c>
      <c r="M342" s="4" t="n">
        <v>169.65</v>
      </c>
      <c r="N342" s="4" t="s">
        <v>527</v>
      </c>
      <c r="O342" s="4" t="n">
        <v>3</v>
      </c>
      <c r="P342" s="4" t="n">
        <v>-0.1157</v>
      </c>
      <c r="Q342" s="4" t="n">
        <v>21</v>
      </c>
      <c r="R342" s="4" t="n">
        <v>0.67</v>
      </c>
      <c r="S342" s="4" t="n">
        <v>0.635</v>
      </c>
      <c r="T342" s="4" t="n">
        <v>0.383</v>
      </c>
      <c r="U342" s="4" t="n">
        <v>1.67</v>
      </c>
      <c r="V342" s="4" t="n">
        <v>1.278</v>
      </c>
      <c r="W342" s="4" t="n">
        <v>1.502</v>
      </c>
    </row>
    <row r="343" customFormat="false" ht="14.25" hidden="false" customHeight="false" outlineLevel="0" collapsed="false">
      <c r="A343" s="4" t="s">
        <v>1143</v>
      </c>
      <c r="B343" s="4" t="n">
        <v>0.152298354705305</v>
      </c>
      <c r="C343" s="4" t="s">
        <v>520</v>
      </c>
      <c r="D343" s="4" t="n">
        <v>329</v>
      </c>
      <c r="E343" s="4" t="n">
        <v>1.799</v>
      </c>
      <c r="F343" s="4" t="s">
        <v>59</v>
      </c>
      <c r="G343" s="4" t="n">
        <v>0.0472590000000001</v>
      </c>
      <c r="H343" s="4" t="s">
        <v>60</v>
      </c>
      <c r="I343" s="4" t="s">
        <v>521</v>
      </c>
      <c r="J343" s="4" t="s">
        <v>522</v>
      </c>
      <c r="K343" s="4" t="n">
        <v>1</v>
      </c>
      <c r="L343" s="4" t="n">
        <v>2.79714E-013</v>
      </c>
      <c r="M343" s="4" t="n">
        <v>166.23</v>
      </c>
      <c r="N343" s="4" t="s">
        <v>528</v>
      </c>
      <c r="O343" s="4" t="n">
        <v>3</v>
      </c>
      <c r="P343" s="4" t="n">
        <v>-0.15096</v>
      </c>
      <c r="Q343" s="4" t="n">
        <v>18</v>
      </c>
      <c r="R343" s="4" t="n">
        <v>0.985</v>
      </c>
      <c r="S343" s="4" t="n">
        <v>0.73</v>
      </c>
      <c r="T343" s="4" t="n">
        <v>0.464</v>
      </c>
      <c r="U343" s="4" t="n">
        <v>1.316</v>
      </c>
      <c r="V343" s="4" t="n">
        <v>1.205</v>
      </c>
      <c r="W343" s="4" t="n">
        <v>1.4</v>
      </c>
    </row>
    <row r="344" customFormat="false" ht="14.25" hidden="false" customHeight="false" outlineLevel="0" collapsed="false">
      <c r="A344" s="4" t="s">
        <v>1143</v>
      </c>
      <c r="B344" s="4" t="n">
        <v>0.152298354705305</v>
      </c>
      <c r="C344" s="4" t="s">
        <v>520</v>
      </c>
      <c r="D344" s="4" t="n">
        <v>175</v>
      </c>
      <c r="E344" s="4" t="n">
        <v>2.521</v>
      </c>
      <c r="F344" s="4" t="s">
        <v>59</v>
      </c>
      <c r="G344" s="4" t="n">
        <v>0.00592039999999994</v>
      </c>
      <c r="H344" s="4" t="s">
        <v>60</v>
      </c>
      <c r="I344" s="4" t="s">
        <v>521</v>
      </c>
      <c r="J344" s="4" t="s">
        <v>522</v>
      </c>
      <c r="K344" s="4" t="n">
        <v>1</v>
      </c>
      <c r="L344" s="4" t="n">
        <v>0.00018142</v>
      </c>
      <c r="M344" s="4" t="n">
        <v>105.65</v>
      </c>
      <c r="N344" s="4" t="s">
        <v>529</v>
      </c>
      <c r="O344" s="4" t="n">
        <v>2</v>
      </c>
      <c r="P344" s="4" t="n">
        <v>-0.41147</v>
      </c>
      <c r="Q344" s="4" t="n">
        <v>3</v>
      </c>
      <c r="R344" s="4" t="n">
        <v>0.766</v>
      </c>
      <c r="S344" s="4" t="n">
        <v>0.557</v>
      </c>
      <c r="T344" s="4" t="n">
        <v>0.425</v>
      </c>
      <c r="U344" s="4" t="n">
        <v>1.625</v>
      </c>
      <c r="V344" s="4" t="n">
        <v>1.386</v>
      </c>
      <c r="W344" s="4" t="n">
        <v>1.395</v>
      </c>
    </row>
    <row r="345" customFormat="false" ht="14.25" hidden="false" customHeight="false" outlineLevel="0" collapsed="false">
      <c r="A345" s="4" t="s">
        <v>1143</v>
      </c>
      <c r="B345" s="4" t="n">
        <v>0.152298354705305</v>
      </c>
      <c r="C345" s="4" t="s">
        <v>520</v>
      </c>
      <c r="D345" s="4" t="n">
        <v>195</v>
      </c>
      <c r="E345" s="4" t="n">
        <v>2.333</v>
      </c>
      <c r="F345" s="4" t="s">
        <v>59</v>
      </c>
      <c r="G345" s="4" t="n">
        <v>0.0155003</v>
      </c>
      <c r="H345" s="4" t="s">
        <v>60</v>
      </c>
      <c r="I345" s="4" t="s">
        <v>521</v>
      </c>
      <c r="J345" s="4" t="s">
        <v>522</v>
      </c>
      <c r="K345" s="4" t="n">
        <v>1</v>
      </c>
      <c r="L345" s="4" t="n">
        <v>0.0354613</v>
      </c>
      <c r="M345" s="4" t="n">
        <v>56.659</v>
      </c>
      <c r="N345" s="4" t="s">
        <v>530</v>
      </c>
      <c r="O345" s="4" t="n">
        <v>2</v>
      </c>
      <c r="P345" s="4" t="n">
        <v>-1.8102</v>
      </c>
      <c r="Q345" s="4" t="n">
        <v>1</v>
      </c>
      <c r="R345" s="4" t="n">
        <v>0.63</v>
      </c>
      <c r="S345" s="4" t="n">
        <v>0.725</v>
      </c>
      <c r="T345" s="4" t="n">
        <v>0.465</v>
      </c>
      <c r="U345" s="4" t="n">
        <v>1.002</v>
      </c>
      <c r="V345" s="4" t="n">
        <v>1.644</v>
      </c>
      <c r="W345" s="4" t="n">
        <v>1.6</v>
      </c>
    </row>
    <row r="346" customFormat="false" ht="14.25" hidden="false" customHeight="false" outlineLevel="0" collapsed="false">
      <c r="A346" s="4" t="s">
        <v>626</v>
      </c>
      <c r="B346" s="4" t="n">
        <v>0.338265430312648</v>
      </c>
      <c r="C346" s="4" t="s">
        <v>627</v>
      </c>
      <c r="D346" s="4" t="n">
        <v>108</v>
      </c>
      <c r="E346" s="4" t="n">
        <v>1.555</v>
      </c>
      <c r="F346" s="4" t="s">
        <v>59</v>
      </c>
      <c r="G346" s="4" t="n">
        <v>0.0150165</v>
      </c>
      <c r="H346" s="4" t="s">
        <v>60</v>
      </c>
      <c r="I346" s="4" t="s">
        <v>628</v>
      </c>
      <c r="J346" s="4" t="s">
        <v>629</v>
      </c>
      <c r="K346" s="4" t="n">
        <v>1</v>
      </c>
      <c r="L346" s="4" t="n">
        <v>0.000460936</v>
      </c>
      <c r="M346" s="4" t="n">
        <v>99.855</v>
      </c>
      <c r="N346" s="4" t="s">
        <v>630</v>
      </c>
      <c r="O346" s="4" t="n">
        <v>2</v>
      </c>
      <c r="P346" s="4" t="n">
        <v>0.11923</v>
      </c>
      <c r="Q346" s="4" t="n">
        <v>4</v>
      </c>
      <c r="R346" s="4" t="n">
        <v>0.825</v>
      </c>
      <c r="S346" s="4" t="n">
        <v>0.741</v>
      </c>
      <c r="T346" s="4" t="n">
        <v>0.819</v>
      </c>
      <c r="U346" s="4" t="n">
        <v>1.321</v>
      </c>
      <c r="V346" s="4" t="n">
        <v>1.384</v>
      </c>
      <c r="W346" s="4" t="n">
        <v>1.004</v>
      </c>
    </row>
    <row r="347" customFormat="false" ht="14.25" hidden="false" customHeight="false" outlineLevel="0" collapsed="false">
      <c r="A347" s="4" t="s">
        <v>626</v>
      </c>
      <c r="B347" s="4" t="n">
        <v>0.338265430312648</v>
      </c>
      <c r="C347" s="4" t="s">
        <v>355</v>
      </c>
      <c r="D347" s="4" t="n">
        <v>887</v>
      </c>
      <c r="E347" s="4" t="n">
        <v>1.715</v>
      </c>
      <c r="F347" s="4" t="s">
        <v>59</v>
      </c>
      <c r="G347" s="4" t="n">
        <v>0.02542</v>
      </c>
      <c r="H347" s="4" t="s">
        <v>60</v>
      </c>
      <c r="I347" s="4" t="s">
        <v>356</v>
      </c>
      <c r="J347" s="4" t="s">
        <v>357</v>
      </c>
      <c r="K347" s="4" t="n">
        <v>1</v>
      </c>
      <c r="L347" s="4" t="n">
        <v>0.0108638</v>
      </c>
      <c r="M347" s="4" t="n">
        <v>61.161</v>
      </c>
      <c r="N347" s="4" t="s">
        <v>358</v>
      </c>
      <c r="O347" s="4" t="n">
        <v>2</v>
      </c>
      <c r="P347" s="4" t="n">
        <v>3.345</v>
      </c>
      <c r="Q347" s="4" t="n">
        <v>5</v>
      </c>
      <c r="R347" s="4" t="n">
        <v>0.855</v>
      </c>
      <c r="S347" s="4" t="n">
        <v>0.782</v>
      </c>
      <c r="T347" s="4" t="n">
        <v>0.622</v>
      </c>
      <c r="U347" s="4" t="n">
        <v>1.531</v>
      </c>
      <c r="V347" s="4" t="n">
        <v>1.33</v>
      </c>
      <c r="W347" s="4" t="n">
        <v>1.01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11-19T07:45:00Z</dcterms:created>
  <dc:creator>Administrator</dc:creator>
  <dc:description/>
  <dc:language>en-US</dc:language>
  <cp:lastModifiedBy>Windows 用户</cp:lastModifiedBy>
  <dcterms:modified xsi:type="dcterms:W3CDTF">2023-01-18T12:56:40Z</dcterms:modified>
  <cp:revision>0</cp:revision>
  <dc:subject/>
  <dc:title/>
</cp:coreProperties>
</file>